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BH141 manus\Data sets for JoP publication\"/>
    </mc:Choice>
  </mc:AlternateContent>
  <xr:revisionPtr revIDLastSave="0" documentId="13_ncr:1_{5C293BB7-94B0-4D37-B859-D0AD143E7F3F}" xr6:coauthVersionLast="47" xr6:coauthVersionMax="47" xr10:uidLastSave="{00000000-0000-0000-0000-000000000000}"/>
  <bookViews>
    <workbookView xWindow="-10600" yWindow="-21710" windowWidth="38620" windowHeight="21220" xr2:uid="{491DC01C-01C0-40B8-8A58-A997D6D6CB7E}"/>
  </bookViews>
  <sheets>
    <sheet name="Results_norm to SED" sheetId="5" r:id="rId1"/>
  </sheets>
  <definedNames>
    <definedName name="_xlnm._FilterDatabase" localSheetId="0" hidden="1">'Results_norm to SED'!$A$2:$A$1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L1" i="5" l="1"/>
  <c r="AM4" i="5"/>
  <c r="AS99" i="5" l="1"/>
  <c r="BD99" i="5" s="1"/>
  <c r="AU99" i="5"/>
  <c r="BF99" i="5" s="1"/>
  <c r="AT99" i="5"/>
  <c r="BE99" i="5" s="1"/>
  <c r="AR99" i="5"/>
  <c r="BC99" i="5" s="1"/>
  <c r="AQ99" i="5"/>
  <c r="BB99" i="5" s="1"/>
  <c r="AP99" i="5"/>
  <c r="BA99" i="5" s="1"/>
  <c r="AO99" i="5"/>
  <c r="AZ99" i="5" s="1"/>
  <c r="AN99" i="5"/>
  <c r="AY99" i="5" s="1"/>
  <c r="AM99" i="5"/>
  <c r="AX99" i="5" s="1"/>
  <c r="AL99" i="5"/>
  <c r="AW99" i="5" s="1"/>
  <c r="BZ95" i="5"/>
  <c r="BY95" i="5"/>
  <c r="BW95" i="5"/>
  <c r="BV95" i="5"/>
  <c r="BT95" i="5"/>
  <c r="BS95" i="5"/>
  <c r="BQ95" i="5"/>
  <c r="BP95" i="5"/>
  <c r="BN95" i="5"/>
  <c r="BM95" i="5"/>
  <c r="BK95" i="5"/>
  <c r="BJ95" i="5"/>
  <c r="BT44" i="5"/>
  <c r="AT86" i="5"/>
  <c r="BE86" i="5" s="1"/>
  <c r="AL86" i="5"/>
  <c r="AW86" i="5" s="1"/>
  <c r="AU86" i="5"/>
  <c r="BF86" i="5" s="1"/>
  <c r="AS86" i="5"/>
  <c r="BD86" i="5" s="1"/>
  <c r="AR86" i="5"/>
  <c r="BC86" i="5" s="1"/>
  <c r="AQ86" i="5"/>
  <c r="BB86" i="5" s="1"/>
  <c r="AP86" i="5"/>
  <c r="BA86" i="5" s="1"/>
  <c r="AO86" i="5"/>
  <c r="AZ86" i="5" s="1"/>
  <c r="AN86" i="5"/>
  <c r="AY86" i="5" s="1"/>
  <c r="AM86" i="5"/>
  <c r="AX86" i="5" s="1"/>
  <c r="AT85" i="5"/>
  <c r="BE85" i="5" s="1"/>
  <c r="AS85" i="5"/>
  <c r="BD85" i="5" s="1"/>
  <c r="AL85" i="5"/>
  <c r="AW85" i="5" s="1"/>
  <c r="AU85" i="5"/>
  <c r="BF85" i="5" s="1"/>
  <c r="AR85" i="5"/>
  <c r="BC85" i="5" s="1"/>
  <c r="AQ85" i="5"/>
  <c r="BB85" i="5" s="1"/>
  <c r="AP85" i="5"/>
  <c r="BA85" i="5" s="1"/>
  <c r="AO85" i="5"/>
  <c r="AZ85" i="5" s="1"/>
  <c r="AN85" i="5"/>
  <c r="AY85" i="5" s="1"/>
  <c r="AM85" i="5"/>
  <c r="AX85" i="5" s="1"/>
  <c r="BU34" i="5"/>
  <c r="AR84" i="5"/>
  <c r="BC84" i="5" s="1"/>
  <c r="AU84" i="5"/>
  <c r="BF84" i="5" s="1"/>
  <c r="AT84" i="5"/>
  <c r="BE84" i="5" s="1"/>
  <c r="AS84" i="5"/>
  <c r="BD84" i="5" s="1"/>
  <c r="AQ84" i="5"/>
  <c r="BB84" i="5" s="1"/>
  <c r="AP84" i="5"/>
  <c r="BA84" i="5" s="1"/>
  <c r="AO84" i="5"/>
  <c r="AZ84" i="5" s="1"/>
  <c r="AN84" i="5"/>
  <c r="AY84" i="5" s="1"/>
  <c r="AM84" i="5"/>
  <c r="AX84" i="5" s="1"/>
  <c r="AL84" i="5"/>
  <c r="AW84" i="5" s="1"/>
  <c r="BH91" i="5"/>
  <c r="BH82" i="5"/>
  <c r="BH73" i="5"/>
  <c r="AS67" i="5"/>
  <c r="BD67" i="5" s="1"/>
  <c r="AU67" i="5"/>
  <c r="BF67" i="5" s="1"/>
  <c r="AT67" i="5"/>
  <c r="BE67" i="5" s="1"/>
  <c r="AR67" i="5"/>
  <c r="BC67" i="5" s="1"/>
  <c r="AQ67" i="5"/>
  <c r="BB67" i="5" s="1"/>
  <c r="AP67" i="5"/>
  <c r="BA67" i="5" s="1"/>
  <c r="AO67" i="5"/>
  <c r="AZ67" i="5" s="1"/>
  <c r="AN67" i="5"/>
  <c r="AY67" i="5" s="1"/>
  <c r="AM67" i="5"/>
  <c r="AX67" i="5" s="1"/>
  <c r="AL67" i="5"/>
  <c r="AW67" i="5" s="1"/>
  <c r="AP66" i="5"/>
  <c r="BA66" i="5" s="1"/>
  <c r="AU66" i="5"/>
  <c r="BF66" i="5" s="1"/>
  <c r="AT66" i="5"/>
  <c r="BE66" i="5" s="1"/>
  <c r="AS66" i="5"/>
  <c r="BD66" i="5" s="1"/>
  <c r="AR66" i="5"/>
  <c r="BC66" i="5" s="1"/>
  <c r="AQ66" i="5"/>
  <c r="BB66" i="5" s="1"/>
  <c r="AO66" i="5"/>
  <c r="AZ66" i="5" s="1"/>
  <c r="AN66" i="5"/>
  <c r="AY66" i="5" s="1"/>
  <c r="AM66" i="5"/>
  <c r="AX66" i="5" s="1"/>
  <c r="AL66" i="5"/>
  <c r="AW66" i="5" s="1"/>
  <c r="DC65" i="5"/>
  <c r="DB65" i="5"/>
  <c r="CZ65" i="5"/>
  <c r="CY65" i="5"/>
  <c r="CW65" i="5"/>
  <c r="CV65" i="5"/>
  <c r="AR65" i="5"/>
  <c r="BC65" i="5" s="1"/>
  <c r="AU65" i="5"/>
  <c r="BF65" i="5" s="1"/>
  <c r="AT65" i="5"/>
  <c r="BE65" i="5" s="1"/>
  <c r="AS65" i="5"/>
  <c r="BD65" i="5" s="1"/>
  <c r="AQ65" i="5"/>
  <c r="BB65" i="5" s="1"/>
  <c r="AP65" i="5"/>
  <c r="BA65" i="5" s="1"/>
  <c r="AO65" i="5"/>
  <c r="AZ65" i="5" s="1"/>
  <c r="AN65" i="5"/>
  <c r="AY65" i="5" s="1"/>
  <c r="AM65" i="5"/>
  <c r="AX65" i="5" s="1"/>
  <c r="AL65" i="5"/>
  <c r="AW65" i="5" s="1"/>
  <c r="BH72" i="5"/>
  <c r="BH64" i="5"/>
  <c r="BI63" i="5"/>
  <c r="BH63" i="5"/>
  <c r="BU28" i="5"/>
  <c r="BW27" i="5"/>
  <c r="BT26" i="5"/>
  <c r="BV25" i="5"/>
  <c r="BH55" i="5"/>
  <c r="BI54" i="5"/>
  <c r="BH54" i="5"/>
  <c r="BT22" i="5"/>
  <c r="BV21" i="5"/>
  <c r="BW51" i="5"/>
  <c r="BV51" i="5"/>
  <c r="BU51" i="5"/>
  <c r="BT51" i="5"/>
  <c r="BW50" i="5"/>
  <c r="BV50" i="5"/>
  <c r="BU50" i="5"/>
  <c r="BT50" i="5"/>
  <c r="BU18" i="5"/>
  <c r="BT18" i="5"/>
  <c r="BW49" i="5"/>
  <c r="BV49" i="5"/>
  <c r="BU49" i="5"/>
  <c r="BT49" i="5"/>
  <c r="AR49" i="5"/>
  <c r="BC49" i="5" s="1"/>
  <c r="AU49" i="5"/>
  <c r="BF49" i="5" s="1"/>
  <c r="AT49" i="5"/>
  <c r="BE49" i="5" s="1"/>
  <c r="AS49" i="5"/>
  <c r="BD49" i="5" s="1"/>
  <c r="AQ49" i="5"/>
  <c r="BB49" i="5" s="1"/>
  <c r="AP49" i="5"/>
  <c r="BA49" i="5" s="1"/>
  <c r="AO49" i="5"/>
  <c r="AZ49" i="5" s="1"/>
  <c r="AN49" i="5"/>
  <c r="AY49" i="5" s="1"/>
  <c r="AM49" i="5"/>
  <c r="AX49" i="5" s="1"/>
  <c r="AL49" i="5"/>
  <c r="AW49" i="5" s="1"/>
  <c r="BI53" i="5"/>
  <c r="BH35" i="5"/>
  <c r="BW48" i="5"/>
  <c r="BV48" i="5"/>
  <c r="BU48" i="5"/>
  <c r="BT48" i="5"/>
  <c r="BW47" i="5"/>
  <c r="BV47" i="5"/>
  <c r="BU47" i="5"/>
  <c r="BT47" i="5"/>
  <c r="BW46" i="5"/>
  <c r="BV46" i="5"/>
  <c r="BU46" i="5"/>
  <c r="BT46" i="5"/>
  <c r="BH46" i="5"/>
  <c r="BW45" i="5"/>
  <c r="BV45" i="5"/>
  <c r="BU45" i="5"/>
  <c r="BT45" i="5"/>
  <c r="BI45" i="5"/>
  <c r="BH45" i="5"/>
  <c r="BW44" i="5"/>
  <c r="BV44" i="5"/>
  <c r="BU44" i="5"/>
  <c r="BI44" i="5"/>
  <c r="BH44" i="5"/>
  <c r="BW43" i="5"/>
  <c r="BV43" i="5"/>
  <c r="BU43" i="5"/>
  <c r="BT43" i="5"/>
  <c r="BW42" i="5"/>
  <c r="BV42" i="5"/>
  <c r="BU42" i="5"/>
  <c r="BT42" i="5"/>
  <c r="BW41" i="5"/>
  <c r="BV41" i="5"/>
  <c r="BU41" i="5"/>
  <c r="BT41" i="5"/>
  <c r="BW40" i="5"/>
  <c r="BV40" i="5"/>
  <c r="BU40" i="5"/>
  <c r="BT40" i="5"/>
  <c r="BW39" i="5"/>
  <c r="BV39" i="5"/>
  <c r="BU39" i="5"/>
  <c r="BT39" i="5"/>
  <c r="CP38" i="5"/>
  <c r="BW38" i="5"/>
  <c r="BV38" i="5"/>
  <c r="BU38" i="5"/>
  <c r="BT38" i="5"/>
  <c r="BW37" i="5"/>
  <c r="BV37" i="5"/>
  <c r="BU37" i="5"/>
  <c r="BT37" i="5"/>
  <c r="BH37" i="5"/>
  <c r="BW36" i="5"/>
  <c r="BV36" i="5"/>
  <c r="CT49" i="5" s="1"/>
  <c r="BU36" i="5"/>
  <c r="BT36" i="5"/>
  <c r="BI36" i="5"/>
  <c r="BH36" i="5"/>
  <c r="CR35" i="5"/>
  <c r="CQ35" i="5"/>
  <c r="CP35" i="5"/>
  <c r="CO35" i="5"/>
  <c r="CN35" i="5"/>
  <c r="CM35" i="5"/>
  <c r="CL35" i="5"/>
  <c r="CK35" i="5"/>
  <c r="CJ35" i="5"/>
  <c r="CI35" i="5"/>
  <c r="BW35" i="5"/>
  <c r="BV35" i="5"/>
  <c r="BU35" i="5"/>
  <c r="BT35" i="5"/>
  <c r="BI35" i="5"/>
  <c r="CR34" i="5"/>
  <c r="CQ34" i="5"/>
  <c r="CP34" i="5"/>
  <c r="CO34" i="5"/>
  <c r="CN34" i="5"/>
  <c r="CM34" i="5"/>
  <c r="CL34" i="5"/>
  <c r="CK34" i="5"/>
  <c r="CJ34" i="5"/>
  <c r="CI34" i="5"/>
  <c r="BW34" i="5"/>
  <c r="BV34" i="5"/>
  <c r="BT34" i="5"/>
  <c r="BH34" i="5"/>
  <c r="CR33" i="5"/>
  <c r="CQ33" i="5"/>
  <c r="CP33" i="5"/>
  <c r="CO33" i="5"/>
  <c r="CN33" i="5"/>
  <c r="CM33" i="5"/>
  <c r="CL33" i="5"/>
  <c r="CK33" i="5"/>
  <c r="CJ33" i="5"/>
  <c r="CI33" i="5"/>
  <c r="BW33" i="5"/>
  <c r="BV33" i="5"/>
  <c r="BU33" i="5"/>
  <c r="BT33" i="5"/>
  <c r="BW32" i="5"/>
  <c r="BV32" i="5"/>
  <c r="BU32" i="5"/>
  <c r="BT32" i="5"/>
  <c r="BT16" i="5"/>
  <c r="CU31" i="5"/>
  <c r="BW31" i="5"/>
  <c r="BV31" i="5"/>
  <c r="BU31" i="5"/>
  <c r="BT31" i="5"/>
  <c r="BT15" i="5"/>
  <c r="BW30" i="5"/>
  <c r="BV30" i="5"/>
  <c r="BU30" i="5"/>
  <c r="BT30" i="5"/>
  <c r="BW29" i="5"/>
  <c r="BV29" i="5"/>
  <c r="BU29" i="5"/>
  <c r="BT29" i="5"/>
  <c r="BW28" i="5"/>
  <c r="BV28" i="5"/>
  <c r="BT28" i="5"/>
  <c r="BI28" i="5"/>
  <c r="BH28" i="5"/>
  <c r="BT12" i="5"/>
  <c r="BV27" i="5"/>
  <c r="BU27" i="5"/>
  <c r="BT27" i="5"/>
  <c r="BI27" i="5"/>
  <c r="BH27" i="5"/>
  <c r="BW11" i="5"/>
  <c r="BW26" i="5"/>
  <c r="BV26" i="5"/>
  <c r="BU26" i="5"/>
  <c r="BI26" i="5"/>
  <c r="BH26" i="5"/>
  <c r="BW10" i="5"/>
  <c r="BU10" i="5"/>
  <c r="BT10" i="5"/>
  <c r="CU25" i="5"/>
  <c r="BW25" i="5"/>
  <c r="BU25" i="5"/>
  <c r="BT25" i="5"/>
  <c r="BI25" i="5"/>
  <c r="BH25" i="5"/>
  <c r="BU9" i="5"/>
  <c r="BW24" i="5"/>
  <c r="BV24" i="5"/>
  <c r="BU24" i="5"/>
  <c r="BT24" i="5"/>
  <c r="BW8" i="5"/>
  <c r="BU8" i="5"/>
  <c r="BT8" i="5"/>
  <c r="BW23" i="5"/>
  <c r="BV23" i="5"/>
  <c r="BU23" i="5"/>
  <c r="BT23" i="5"/>
  <c r="BW7" i="5"/>
  <c r="BV7" i="5"/>
  <c r="BU7" i="5"/>
  <c r="BW22" i="5"/>
  <c r="BV22" i="5"/>
  <c r="BU22" i="5"/>
  <c r="BW6" i="5"/>
  <c r="BW21" i="5"/>
  <c r="BU21" i="5"/>
  <c r="BT21" i="5"/>
  <c r="BW20" i="5"/>
  <c r="BV20" i="5"/>
  <c r="BU20" i="5"/>
  <c r="BT20" i="5"/>
  <c r="BW4" i="5"/>
  <c r="CU19" i="5"/>
  <c r="BW19" i="5"/>
  <c r="BV19" i="5"/>
  <c r="BU19" i="5"/>
  <c r="BT19" i="5"/>
  <c r="BI19" i="5"/>
  <c r="BH19" i="5"/>
  <c r="BV3" i="5"/>
  <c r="CT5" i="5" s="1"/>
  <c r="CZ5" i="5" s="1"/>
  <c r="CU65" i="5" s="1"/>
  <c r="BU3" i="5"/>
  <c r="BW18" i="5"/>
  <c r="CU24" i="5" s="1"/>
  <c r="BV18" i="5"/>
  <c r="CT6" i="5" s="1"/>
  <c r="CZ6" i="5" s="1"/>
  <c r="CX65" i="5" s="1"/>
  <c r="BI18" i="5"/>
  <c r="BH18" i="5"/>
  <c r="BW17" i="5"/>
  <c r="BV17" i="5"/>
  <c r="BU17" i="5"/>
  <c r="BT17" i="5"/>
  <c r="BI17" i="5"/>
  <c r="BH17" i="5"/>
  <c r="BW16" i="5"/>
  <c r="BV16" i="5"/>
  <c r="BU16" i="5"/>
  <c r="BI16" i="5"/>
  <c r="BH16" i="5"/>
  <c r="AU16" i="5"/>
  <c r="BF16" i="5" s="1"/>
  <c r="AQ16" i="5"/>
  <c r="BB16" i="5" s="1"/>
  <c r="AM16" i="5"/>
  <c r="AX16" i="5" s="1"/>
  <c r="AT16" i="5"/>
  <c r="BE16" i="5" s="1"/>
  <c r="AS16" i="5"/>
  <c r="BD16" i="5" s="1"/>
  <c r="AR16" i="5"/>
  <c r="BC16" i="5" s="1"/>
  <c r="AP16" i="5"/>
  <c r="BA16" i="5" s="1"/>
  <c r="AO16" i="5"/>
  <c r="AZ16" i="5" s="1"/>
  <c r="AN16" i="5"/>
  <c r="AY16" i="5" s="1"/>
  <c r="AL16" i="5"/>
  <c r="AW16" i="5" s="1"/>
  <c r="BW15" i="5"/>
  <c r="BV15" i="5"/>
  <c r="BU15" i="5"/>
  <c r="BI15" i="5"/>
  <c r="BH15" i="5"/>
  <c r="BW14" i="5"/>
  <c r="BV14" i="5"/>
  <c r="BU14" i="5"/>
  <c r="BT14" i="5"/>
  <c r="CU13" i="5"/>
  <c r="BW13" i="5"/>
  <c r="BV13" i="5"/>
  <c r="BU13" i="5"/>
  <c r="BT13" i="5"/>
  <c r="BW12" i="5"/>
  <c r="BV12" i="5"/>
  <c r="BU12" i="5"/>
  <c r="BV11" i="5"/>
  <c r="BU11" i="5"/>
  <c r="BT11" i="5"/>
  <c r="BV10" i="5"/>
  <c r="BI10" i="5"/>
  <c r="BH10" i="5"/>
  <c r="BW9" i="5"/>
  <c r="BV9" i="5"/>
  <c r="BT9" i="5"/>
  <c r="BI9" i="5"/>
  <c r="BH9" i="5"/>
  <c r="BN9" i="5" s="1"/>
  <c r="BU95" i="5" s="1"/>
  <c r="BV8" i="5"/>
  <c r="BI8" i="5"/>
  <c r="BH8" i="5"/>
  <c r="CU7" i="5"/>
  <c r="CT7" i="5"/>
  <c r="BT7" i="5"/>
  <c r="BI7" i="5"/>
  <c r="BH7" i="5"/>
  <c r="BN7" i="5" s="1"/>
  <c r="BO95" i="5" s="1"/>
  <c r="CU6" i="5"/>
  <c r="BV6" i="5"/>
  <c r="BU6" i="5"/>
  <c r="BT6" i="5"/>
  <c r="BW5" i="5"/>
  <c r="BV5" i="5"/>
  <c r="BU5" i="5"/>
  <c r="BT5" i="5"/>
  <c r="BV4" i="5"/>
  <c r="BU4" i="5"/>
  <c r="BT4" i="5"/>
  <c r="BI4" i="5"/>
  <c r="BW3" i="5"/>
  <c r="CU5" i="5" s="1"/>
  <c r="BT3" i="5"/>
  <c r="BH5" i="5"/>
  <c r="BW2" i="5"/>
  <c r="BH4" i="5"/>
  <c r="BU2" i="5"/>
  <c r="BT2" i="5"/>
  <c r="CI1" i="5"/>
  <c r="AW1" i="5"/>
  <c r="CT13" i="5" l="1"/>
  <c r="CT19" i="5"/>
  <c r="BN10" i="5"/>
  <c r="BX95" i="5" s="1"/>
  <c r="BV2" i="5"/>
  <c r="CT4" i="5" s="1"/>
  <c r="CT42" i="5"/>
  <c r="CT18" i="5"/>
  <c r="CT12" i="5"/>
  <c r="CZ7" i="5"/>
  <c r="DA65" i="5" s="1"/>
  <c r="BN8" i="5"/>
  <c r="BR95" i="5" s="1"/>
  <c r="BH6" i="5"/>
  <c r="BN6" i="5" s="1"/>
  <c r="BL95" i="5" s="1"/>
  <c r="BI6" i="5"/>
  <c r="CU12" i="5"/>
  <c r="BI82" i="5"/>
  <c r="BI73" i="5"/>
  <c r="BI64" i="5"/>
  <c r="BI55" i="5"/>
  <c r="BI46" i="5"/>
  <c r="BI37" i="5"/>
  <c r="CT25" i="5"/>
  <c r="CT31" i="5"/>
  <c r="CU58" i="5"/>
  <c r="CU52" i="5"/>
  <c r="CU46" i="5"/>
  <c r="CU34" i="5"/>
  <c r="CU40" i="5"/>
  <c r="CU28" i="5"/>
  <c r="CU22" i="5"/>
  <c r="CU16" i="5"/>
  <c r="BI86" i="5"/>
  <c r="BI77" i="5"/>
  <c r="BI59" i="5"/>
  <c r="BI68" i="5"/>
  <c r="BI50" i="5"/>
  <c r="BI32" i="5"/>
  <c r="BI41" i="5"/>
  <c r="BI23" i="5"/>
  <c r="BI14" i="5"/>
  <c r="BH85" i="5"/>
  <c r="BH76" i="5"/>
  <c r="BH67" i="5"/>
  <c r="BH58" i="5"/>
  <c r="BH49" i="5"/>
  <c r="BH40" i="5"/>
  <c r="BH31" i="5"/>
  <c r="BH22" i="5"/>
  <c r="BH13" i="5"/>
  <c r="BH86" i="5"/>
  <c r="BH77" i="5"/>
  <c r="BH59" i="5"/>
  <c r="BH68" i="5"/>
  <c r="BH50" i="5"/>
  <c r="BH41" i="5"/>
  <c r="BH23" i="5"/>
  <c r="BH14" i="5"/>
  <c r="BH32" i="5"/>
  <c r="BI85" i="5"/>
  <c r="BI76" i="5"/>
  <c r="BI67" i="5"/>
  <c r="BI49" i="5"/>
  <c r="BI58" i="5"/>
  <c r="BI40" i="5"/>
  <c r="BI13" i="5"/>
  <c r="BI31" i="5"/>
  <c r="BI22" i="5"/>
  <c r="CT59" i="5"/>
  <c r="CT47" i="5"/>
  <c r="CT53" i="5"/>
  <c r="CT41" i="5"/>
  <c r="CT29" i="5"/>
  <c r="CT11" i="5"/>
  <c r="CT35" i="5"/>
  <c r="CT23" i="5"/>
  <c r="CT17" i="5"/>
  <c r="CU4" i="5"/>
  <c r="BI5" i="5"/>
  <c r="BN5" i="5" s="1"/>
  <c r="BI95" i="5" s="1"/>
  <c r="CU10" i="5"/>
  <c r="CT58" i="5"/>
  <c r="CT52" i="5"/>
  <c r="CT46" i="5"/>
  <c r="CT40" i="5"/>
  <c r="CT34" i="5"/>
  <c r="CT22" i="5"/>
  <c r="CT16" i="5"/>
  <c r="CT10" i="5"/>
  <c r="CT28" i="5"/>
  <c r="CU59" i="5"/>
  <c r="CU53" i="5"/>
  <c r="CU47" i="5"/>
  <c r="CU41" i="5"/>
  <c r="CU35" i="5"/>
  <c r="CU23" i="5"/>
  <c r="CU17" i="5"/>
  <c r="CU29" i="5"/>
  <c r="CU11" i="5"/>
  <c r="BI78" i="5"/>
  <c r="BI87" i="5"/>
  <c r="BI69" i="5"/>
  <c r="BI60" i="5"/>
  <c r="BI51" i="5"/>
  <c r="BI33" i="5"/>
  <c r="BI42" i="5"/>
  <c r="BI24" i="5"/>
  <c r="CT24" i="5"/>
  <c r="CU18" i="5"/>
  <c r="BI88" i="5"/>
  <c r="BI79" i="5"/>
  <c r="BI61" i="5"/>
  <c r="BI70" i="5"/>
  <c r="BI52" i="5"/>
  <c r="BI43" i="5"/>
  <c r="BI34" i="5"/>
  <c r="CU61" i="5"/>
  <c r="CU55" i="5"/>
  <c r="CU49" i="5"/>
  <c r="CU43" i="5"/>
  <c r="CU37" i="5"/>
  <c r="CT60" i="5"/>
  <c r="CT54" i="5"/>
  <c r="CT48" i="5"/>
  <c r="CT36" i="5"/>
  <c r="CT30" i="5"/>
  <c r="CU60" i="5"/>
  <c r="CU54" i="5"/>
  <c r="CU42" i="5"/>
  <c r="CU48" i="5"/>
  <c r="CU36" i="5"/>
  <c r="BH78" i="5"/>
  <c r="BH87" i="5"/>
  <c r="BH69" i="5"/>
  <c r="BH60" i="5"/>
  <c r="BH51" i="5"/>
  <c r="BH42" i="5"/>
  <c r="BH33" i="5"/>
  <c r="BH24" i="5"/>
  <c r="CU30" i="5"/>
  <c r="BH88" i="5"/>
  <c r="BH79" i="5"/>
  <c r="BH70" i="5"/>
  <c r="BH61" i="5"/>
  <c r="BH52" i="5"/>
  <c r="CT61" i="5"/>
  <c r="CT55" i="5"/>
  <c r="CT37" i="5"/>
  <c r="CT43" i="5"/>
  <c r="BH43" i="5"/>
  <c r="BH89" i="5"/>
  <c r="BH80" i="5"/>
  <c r="BH71" i="5"/>
  <c r="BH62" i="5"/>
  <c r="BI89" i="5"/>
  <c r="BI80" i="5"/>
  <c r="BI71" i="5"/>
  <c r="BI62" i="5"/>
  <c r="BH53" i="5"/>
  <c r="BI90" i="5"/>
  <c r="BI81" i="5"/>
  <c r="BI72" i="5"/>
  <c r="BH81" i="5"/>
  <c r="BH90" i="5"/>
  <c r="BI91" i="5"/>
  <c r="AT2" i="5" l="1"/>
  <c r="AS2" i="5"/>
  <c r="AL2" i="5"/>
  <c r="AR2" i="5"/>
  <c r="AN2" i="5"/>
  <c r="AP2" i="5"/>
  <c r="AO2" i="5"/>
  <c r="AU2" i="5"/>
  <c r="AQ2" i="5"/>
  <c r="AM2" i="5"/>
  <c r="AY2" i="5" l="1"/>
  <c r="BH21" i="5" s="1"/>
  <c r="BH98" i="5" s="1"/>
  <c r="BZ2" i="5"/>
  <c r="CK2" i="5" s="1"/>
  <c r="CT15" i="5" s="1"/>
  <c r="CT68" i="5" s="1"/>
  <c r="BD2" i="5"/>
  <c r="BH66" i="5" s="1"/>
  <c r="BH103" i="5" s="1"/>
  <c r="CE2" i="5"/>
  <c r="CP2" i="5" s="1"/>
  <c r="CT45" i="5" s="1"/>
  <c r="CT73" i="5" s="1"/>
  <c r="AX2" i="5"/>
  <c r="BH12" i="5" s="1"/>
  <c r="BH97" i="5" s="1"/>
  <c r="BY2" i="5"/>
  <c r="CJ2" i="5" s="1"/>
  <c r="CT9" i="5" s="1"/>
  <c r="CT67" i="5" s="1"/>
  <c r="BF2" i="5"/>
  <c r="BH84" i="5" s="1"/>
  <c r="BH105" i="5" s="1"/>
  <c r="CG2" i="5"/>
  <c r="CR2" i="5" s="1"/>
  <c r="CT57" i="5" s="1"/>
  <c r="CT75" i="5" s="1"/>
  <c r="AW2" i="5"/>
  <c r="BH3" i="5" s="1"/>
  <c r="BH96" i="5" s="1"/>
  <c r="BX2" i="5"/>
  <c r="CI2" i="5" s="1"/>
  <c r="CT3" i="5" s="1"/>
  <c r="CT66" i="5" s="1"/>
  <c r="AS89" i="5"/>
  <c r="BD89" i="5" s="1"/>
  <c r="CC2" i="5"/>
  <c r="CN2" i="5" s="1"/>
  <c r="CT33" i="5" s="1"/>
  <c r="CT71" i="5" s="1"/>
  <c r="BB2" i="5"/>
  <c r="BH48" i="5" s="1"/>
  <c r="BH101" i="5" s="1"/>
  <c r="AZ2" i="5"/>
  <c r="BH30" i="5" s="1"/>
  <c r="BH99" i="5" s="1"/>
  <c r="CA2" i="5"/>
  <c r="CL2" i="5" s="1"/>
  <c r="CT21" i="5" s="1"/>
  <c r="CT69" i="5" s="1"/>
  <c r="CB2" i="5"/>
  <c r="CM2" i="5" s="1"/>
  <c r="CT27" i="5" s="1"/>
  <c r="CT70" i="5" s="1"/>
  <c r="BA2" i="5"/>
  <c r="BH39" i="5" s="1"/>
  <c r="BH100" i="5" s="1"/>
  <c r="CD2" i="5"/>
  <c r="CO2" i="5" s="1"/>
  <c r="CT39" i="5" s="1"/>
  <c r="CT72" i="5" s="1"/>
  <c r="BC2" i="5"/>
  <c r="BH57" i="5" s="1"/>
  <c r="BH102" i="5" s="1"/>
  <c r="BE2" i="5"/>
  <c r="BH75" i="5" s="1"/>
  <c r="BH104" i="5" s="1"/>
  <c r="CF2" i="5"/>
  <c r="CQ2" i="5" s="1"/>
  <c r="CT51" i="5" s="1"/>
  <c r="CT74" i="5" s="1"/>
  <c r="AL33" i="5" l="1"/>
  <c r="AM40" i="5"/>
  <c r="AX40" i="5" s="1"/>
  <c r="AT23" i="5"/>
  <c r="AO87" i="5"/>
  <c r="AT83" i="5"/>
  <c r="BE83" i="5" s="1"/>
  <c r="AT25" i="5"/>
  <c r="AL54" i="5"/>
  <c r="AL34" i="5"/>
  <c r="AW34" i="5" s="1"/>
  <c r="AN103" i="5"/>
  <c r="AO80" i="5"/>
  <c r="AZ80" i="5" s="1"/>
  <c r="AN42" i="5"/>
  <c r="AY42" i="5" s="1"/>
  <c r="AT10" i="5"/>
  <c r="BE10" i="5" s="1"/>
  <c r="AT21" i="5"/>
  <c r="AT34" i="5"/>
  <c r="BE34" i="5" s="1"/>
  <c r="AT35" i="5"/>
  <c r="BE35" i="5" s="1"/>
  <c r="AL21" i="5"/>
  <c r="AP68" i="5"/>
  <c r="BA68" i="5" s="1"/>
  <c r="AM23" i="5"/>
  <c r="AM102" i="5"/>
  <c r="AL40" i="5"/>
  <c r="AW40" i="5" s="1"/>
  <c r="AL83" i="5"/>
  <c r="AW83" i="5" s="1"/>
  <c r="AL73" i="5"/>
  <c r="AW73" i="5" s="1"/>
  <c r="AT64" i="5"/>
  <c r="AU12" i="5"/>
  <c r="BF12" i="5" s="1"/>
  <c r="AT101" i="5"/>
  <c r="AT91" i="5"/>
  <c r="AU4" i="5"/>
  <c r="BF4" i="5" s="1"/>
  <c r="AM19" i="5"/>
  <c r="AL52" i="5"/>
  <c r="AU23" i="5"/>
  <c r="AU102" i="5"/>
  <c r="AN31" i="5"/>
  <c r="AN17" i="5"/>
  <c r="AY17" i="5" s="1"/>
  <c r="AN35" i="5"/>
  <c r="AY35" i="5" s="1"/>
  <c r="AP29" i="5"/>
  <c r="AP34" i="5"/>
  <c r="BA34" i="5" s="1"/>
  <c r="AM57" i="5"/>
  <c r="AL98" i="5"/>
  <c r="AT63" i="5"/>
  <c r="AO40" i="5"/>
  <c r="AZ40" i="5" s="1"/>
  <c r="AN75" i="5"/>
  <c r="AY75" i="5" s="1"/>
  <c r="AM24" i="5"/>
  <c r="AO52" i="5"/>
  <c r="AP45" i="5"/>
  <c r="BA45" i="5" s="1"/>
  <c r="AT92" i="5"/>
  <c r="AN90" i="5"/>
  <c r="AU37" i="5"/>
  <c r="BF37" i="5" s="1"/>
  <c r="AU46" i="5"/>
  <c r="BF46" i="5" s="1"/>
  <c r="AM35" i="5"/>
  <c r="AX35" i="5" s="1"/>
  <c r="AL50" i="5"/>
  <c r="AM97" i="5"/>
  <c r="AM61" i="5"/>
  <c r="AL31" i="5"/>
  <c r="AL57" i="5"/>
  <c r="AT96" i="5"/>
  <c r="AT76" i="5"/>
  <c r="BE76" i="5" s="1"/>
  <c r="AL82" i="5"/>
  <c r="AW82" i="5" s="1"/>
  <c r="AL100" i="5"/>
  <c r="AT36" i="5"/>
  <c r="BE36" i="5" s="1"/>
  <c r="AU96" i="5"/>
  <c r="AL36" i="5"/>
  <c r="AW36" i="5" s="1"/>
  <c r="AT44" i="5"/>
  <c r="BE44" i="5" s="1"/>
  <c r="AT38" i="5"/>
  <c r="BE38" i="5" s="1"/>
  <c r="AU103" i="5"/>
  <c r="AP63" i="5"/>
  <c r="AM5" i="5"/>
  <c r="AX5" i="5" s="1"/>
  <c r="AL69" i="5"/>
  <c r="AW69" i="5" s="1"/>
  <c r="AU51" i="5"/>
  <c r="AU3" i="5"/>
  <c r="BF3" i="5" s="1"/>
  <c r="AM7" i="5"/>
  <c r="AX7" i="5" s="1"/>
  <c r="AM59" i="5"/>
  <c r="AL77" i="5"/>
  <c r="AW77" i="5" s="1"/>
  <c r="AL90" i="5"/>
  <c r="AP22" i="5"/>
  <c r="AL17" i="5"/>
  <c r="AW17" i="5" s="1"/>
  <c r="AL95" i="5"/>
  <c r="AL61" i="5"/>
  <c r="AO93" i="5"/>
  <c r="AM17" i="5"/>
  <c r="AX17" i="5" s="1"/>
  <c r="AL74" i="5"/>
  <c r="AW74" i="5" s="1"/>
  <c r="AT37" i="5"/>
  <c r="BE37" i="5" s="1"/>
  <c r="AP87" i="5"/>
  <c r="AT46" i="5"/>
  <c r="BE46" i="5" s="1"/>
  <c r="AU9" i="5"/>
  <c r="BF9" i="5" s="1"/>
  <c r="AN6" i="5"/>
  <c r="AY6" i="5" s="1"/>
  <c r="AO98" i="5"/>
  <c r="AU47" i="5"/>
  <c r="BF47" i="5" s="1"/>
  <c r="AN101" i="5"/>
  <c r="AT59" i="5"/>
  <c r="AU8" i="5"/>
  <c r="BF8" i="5" s="1"/>
  <c r="AR87" i="5"/>
  <c r="AT68" i="5"/>
  <c r="BE68" i="5" s="1"/>
  <c r="AP41" i="5"/>
  <c r="BA41" i="5" s="1"/>
  <c r="AN52" i="5"/>
  <c r="AL41" i="5"/>
  <c r="AW41" i="5" s="1"/>
  <c r="AM43" i="5"/>
  <c r="AX43" i="5" s="1"/>
  <c r="AM89" i="5"/>
  <c r="AL79" i="5"/>
  <c r="AW79" i="5" s="1"/>
  <c r="AL55" i="5"/>
  <c r="AT47" i="5"/>
  <c r="BE47" i="5" s="1"/>
  <c r="AU25" i="5"/>
  <c r="AT70" i="5"/>
  <c r="BE70" i="5" s="1"/>
  <c r="AL94" i="5"/>
  <c r="AT100" i="5"/>
  <c r="AT26" i="5"/>
  <c r="AO3" i="5"/>
  <c r="AZ3" i="5" s="1"/>
  <c r="AP33" i="5"/>
  <c r="AT94" i="5"/>
  <c r="AT40" i="5"/>
  <c r="BE40" i="5" s="1"/>
  <c r="AT5" i="5"/>
  <c r="BE5" i="5" s="1"/>
  <c r="AT33" i="5"/>
  <c r="AT41" i="5"/>
  <c r="BE41" i="5" s="1"/>
  <c r="AP6" i="5"/>
  <c r="BA6" i="5" s="1"/>
  <c r="AP30" i="5"/>
  <c r="AP90" i="5"/>
  <c r="AO79" i="5"/>
  <c r="AZ79" i="5" s="1"/>
  <c r="AT31" i="5"/>
  <c r="AU98" i="5"/>
  <c r="AU31" i="5"/>
  <c r="AR36" i="5"/>
  <c r="BC36" i="5" s="1"/>
  <c r="AO103" i="5"/>
  <c r="AT45" i="5"/>
  <c r="BE45" i="5" s="1"/>
  <c r="AN36" i="5"/>
  <c r="AY36" i="5" s="1"/>
  <c r="AL3" i="5"/>
  <c r="AW3" i="5" s="1"/>
  <c r="AP52" i="5"/>
  <c r="AM30" i="5"/>
  <c r="AL42" i="5"/>
  <c r="AW42" i="5" s="1"/>
  <c r="AU60" i="5"/>
  <c r="AO73" i="5"/>
  <c r="AZ73" i="5" s="1"/>
  <c r="AT95" i="5"/>
  <c r="AO92" i="5"/>
  <c r="AO81" i="5"/>
  <c r="AZ81" i="5" s="1"/>
  <c r="AP43" i="5"/>
  <c r="BA43" i="5" s="1"/>
  <c r="AN76" i="5"/>
  <c r="AY76" i="5" s="1"/>
  <c r="AT11" i="5"/>
  <c r="BE11" i="5" s="1"/>
  <c r="AM36" i="5"/>
  <c r="AX36" i="5" s="1"/>
  <c r="AN73" i="5"/>
  <c r="AY73" i="5" s="1"/>
  <c r="AN25" i="5"/>
  <c r="AU75" i="5"/>
  <c r="BF75" i="5" s="1"/>
  <c r="AT27" i="5"/>
  <c r="AU29" i="5"/>
  <c r="AP50" i="5"/>
  <c r="AM79" i="5"/>
  <c r="AX79" i="5" s="1"/>
  <c r="AM46" i="5"/>
  <c r="AX46" i="5" s="1"/>
  <c r="AL89" i="5"/>
  <c r="AL59" i="5"/>
  <c r="AO14" i="5"/>
  <c r="AZ14" i="5" s="1"/>
  <c r="AL97" i="5"/>
  <c r="AO72" i="5"/>
  <c r="AZ72" i="5" s="1"/>
  <c r="AU91" i="5"/>
  <c r="AO4" i="5"/>
  <c r="AZ4" i="5" s="1"/>
  <c r="AT74" i="5"/>
  <c r="BE74" i="5" s="1"/>
  <c r="AL47" i="5"/>
  <c r="AW47" i="5" s="1"/>
  <c r="AO76" i="5"/>
  <c r="AZ76" i="5" s="1"/>
  <c r="AT20" i="5"/>
  <c r="AT48" i="5"/>
  <c r="BE48" i="5" s="1"/>
  <c r="AT82" i="5"/>
  <c r="BE82" i="5" s="1"/>
  <c r="AN26" i="5"/>
  <c r="AP31" i="5"/>
  <c r="AL4" i="5"/>
  <c r="AW4" i="5" s="1"/>
  <c r="AT28" i="5"/>
  <c r="AU62" i="5"/>
  <c r="AU78" i="5"/>
  <c r="BF78" i="5" s="1"/>
  <c r="AP42" i="5"/>
  <c r="BA42" i="5" s="1"/>
  <c r="AT6" i="5"/>
  <c r="BE6" i="5" s="1"/>
  <c r="AL88" i="5"/>
  <c r="AM25" i="5"/>
  <c r="AM10" i="5"/>
  <c r="AX10" i="5" s="1"/>
  <c r="AL44" i="5"/>
  <c r="AW44" i="5" s="1"/>
  <c r="AL8" i="5"/>
  <c r="AW8" i="5" s="1"/>
  <c r="AT78" i="5"/>
  <c r="BE78" i="5" s="1"/>
  <c r="AT73" i="5"/>
  <c r="BE73" i="5" s="1"/>
  <c r="AT58" i="5"/>
  <c r="AO26" i="5"/>
  <c r="AO23" i="5"/>
  <c r="AM78" i="5"/>
  <c r="AX78" i="5" s="1"/>
  <c r="AP14" i="5"/>
  <c r="BA14" i="5" s="1"/>
  <c r="AT12" i="5"/>
  <c r="BE12" i="5" s="1"/>
  <c r="AN8" i="5"/>
  <c r="AY8" i="5" s="1"/>
  <c r="AO77" i="5"/>
  <c r="AZ77" i="5" s="1"/>
  <c r="AN13" i="5"/>
  <c r="AY13" i="5" s="1"/>
  <c r="AP47" i="5"/>
  <c r="BA47" i="5" s="1"/>
  <c r="AT29" i="5"/>
  <c r="AM73" i="5"/>
  <c r="AX73" i="5" s="1"/>
  <c r="AM92" i="5"/>
  <c r="AL10" i="5"/>
  <c r="AW10" i="5" s="1"/>
  <c r="AR91" i="5"/>
  <c r="AL14" i="5"/>
  <c r="AW14" i="5" s="1"/>
  <c r="AO88" i="5"/>
  <c r="AO53" i="5"/>
  <c r="AL103" i="5"/>
  <c r="AP28" i="5"/>
  <c r="AL38" i="5"/>
  <c r="AW38" i="5" s="1"/>
  <c r="AT98" i="5"/>
  <c r="AU87" i="5"/>
  <c r="AP59" i="5"/>
  <c r="AT19" i="5"/>
  <c r="AM53" i="5"/>
  <c r="AT54" i="5"/>
  <c r="AM31" i="5"/>
  <c r="AM72" i="5"/>
  <c r="AX72" i="5" s="1"/>
  <c r="AL101" i="5"/>
  <c r="AL75" i="5"/>
  <c r="AW75" i="5" s="1"/>
  <c r="AT97" i="5"/>
  <c r="AT30" i="5"/>
  <c r="AL13" i="5"/>
  <c r="AW13" i="5" s="1"/>
  <c r="AT60" i="5"/>
  <c r="AT14" i="5"/>
  <c r="BE14" i="5" s="1"/>
  <c r="AL11" i="5"/>
  <c r="AW11" i="5" s="1"/>
  <c r="AP75" i="5"/>
  <c r="BA75" i="5" s="1"/>
  <c r="AN77" i="5"/>
  <c r="AY77" i="5" s="1"/>
  <c r="AL63" i="5"/>
  <c r="AL96" i="5"/>
  <c r="AP32" i="5"/>
  <c r="AL20" i="5"/>
  <c r="AT102" i="5"/>
  <c r="AU32" i="5"/>
  <c r="AN72" i="5"/>
  <c r="AY72" i="5" s="1"/>
  <c r="AN64" i="5"/>
  <c r="AO25" i="5"/>
  <c r="AO44" i="5"/>
  <c r="AZ44" i="5" s="1"/>
  <c r="AT3" i="5"/>
  <c r="BE3" i="5" s="1"/>
  <c r="AU70" i="5"/>
  <c r="BF70" i="5" s="1"/>
  <c r="AM88" i="5"/>
  <c r="AT77" i="5"/>
  <c r="BE77" i="5" s="1"/>
  <c r="AP53" i="5"/>
  <c r="AP103" i="5"/>
  <c r="AS5" i="5"/>
  <c r="BD5" i="5" s="1"/>
  <c r="AM6" i="5"/>
  <c r="AX6" i="5" s="1"/>
  <c r="AM96" i="5"/>
  <c r="AL81" i="5"/>
  <c r="AW81" i="5" s="1"/>
  <c r="AL93" i="5"/>
  <c r="AL25" i="5"/>
  <c r="AL46" i="5"/>
  <c r="AW46" i="5" s="1"/>
  <c r="AL60" i="5"/>
  <c r="AO101" i="5"/>
  <c r="AN96" i="5"/>
  <c r="AO36" i="5"/>
  <c r="AZ36" i="5" s="1"/>
  <c r="AR76" i="5"/>
  <c r="BC76" i="5" s="1"/>
  <c r="AL5" i="5"/>
  <c r="AW5" i="5" s="1"/>
  <c r="AT72" i="5"/>
  <c r="BE72" i="5" s="1"/>
  <c r="AT32" i="5"/>
  <c r="AU64" i="5"/>
  <c r="AU59" i="5"/>
  <c r="AN40" i="5"/>
  <c r="AY40" i="5" s="1"/>
  <c r="AR71" i="5"/>
  <c r="BC71" i="5" s="1"/>
  <c r="AN43" i="5"/>
  <c r="AY43" i="5" s="1"/>
  <c r="AU42" i="5"/>
  <c r="BF42" i="5" s="1"/>
  <c r="AL53" i="5"/>
  <c r="AP71" i="5"/>
  <c r="BA71" i="5" s="1"/>
  <c r="AN4" i="5"/>
  <c r="AY4" i="5" s="1"/>
  <c r="AU35" i="5"/>
  <c r="BF35" i="5" s="1"/>
  <c r="AN71" i="5"/>
  <c r="AY71" i="5" s="1"/>
  <c r="AN53" i="5"/>
  <c r="AN34" i="5"/>
  <c r="AY34" i="5" s="1"/>
  <c r="AM94" i="5"/>
  <c r="AM103" i="5"/>
  <c r="AL12" i="5"/>
  <c r="AW12" i="5" s="1"/>
  <c r="AL9" i="5"/>
  <c r="AW9" i="5" s="1"/>
  <c r="AL32" i="5"/>
  <c r="AL70" i="5"/>
  <c r="AW70" i="5" s="1"/>
  <c r="AL45" i="5"/>
  <c r="AW45" i="5" s="1"/>
  <c r="AP70" i="5"/>
  <c r="BA70" i="5" s="1"/>
  <c r="AN27" i="5"/>
  <c r="AT39" i="5"/>
  <c r="BE39" i="5" s="1"/>
  <c r="AO21" i="5"/>
  <c r="AP73" i="5"/>
  <c r="BA73" i="5" s="1"/>
  <c r="AP8" i="5"/>
  <c r="BA8" i="5" s="1"/>
  <c r="AN62" i="5"/>
  <c r="AT4" i="5"/>
  <c r="BE4" i="5" s="1"/>
  <c r="AP100" i="5"/>
  <c r="AP19" i="5"/>
  <c r="AT43" i="5"/>
  <c r="BE43" i="5" s="1"/>
  <c r="AT75" i="5"/>
  <c r="BE75" i="5" s="1"/>
  <c r="AO29" i="5"/>
  <c r="AP82" i="5"/>
  <c r="BA82" i="5" s="1"/>
  <c r="AN100" i="5"/>
  <c r="AO18" i="5"/>
  <c r="AZ18" i="5" s="1"/>
  <c r="AP56" i="5"/>
  <c r="AS96" i="5"/>
  <c r="AN58" i="5"/>
  <c r="AU6" i="5"/>
  <c r="BF6" i="5" s="1"/>
  <c r="AR35" i="5"/>
  <c r="BC35" i="5" s="1"/>
  <c r="AP18" i="5"/>
  <c r="BA18" i="5" s="1"/>
  <c r="AR73" i="5"/>
  <c r="BC73" i="5" s="1"/>
  <c r="AN54" i="5"/>
  <c r="AT62" i="5"/>
  <c r="AN38" i="5"/>
  <c r="AY38" i="5" s="1"/>
  <c r="AX4" i="5"/>
  <c r="AT88" i="5"/>
  <c r="AM63" i="5"/>
  <c r="AM81" i="5"/>
  <c r="AX81" i="5" s="1"/>
  <c r="AM71" i="5"/>
  <c r="AX71" i="5" s="1"/>
  <c r="AL92" i="5"/>
  <c r="AL28" i="5"/>
  <c r="AL91" i="5"/>
  <c r="AL78" i="5"/>
  <c r="AW78" i="5" s="1"/>
  <c r="AU44" i="5"/>
  <c r="BF44" i="5" s="1"/>
  <c r="AS98" i="5"/>
  <c r="AT89" i="5"/>
  <c r="AU18" i="5"/>
  <c r="BF18" i="5" s="1"/>
  <c r="AT81" i="5"/>
  <c r="BE81" i="5" s="1"/>
  <c r="AU101" i="5"/>
  <c r="AL102" i="5"/>
  <c r="AN94" i="5"/>
  <c r="AL26" i="5"/>
  <c r="AT56" i="5"/>
  <c r="AT79" i="5"/>
  <c r="BE79" i="5" s="1"/>
  <c r="AO94" i="5"/>
  <c r="AP25" i="5"/>
  <c r="AN46" i="5"/>
  <c r="AY46" i="5" s="1"/>
  <c r="AO95" i="5"/>
  <c r="AO5" i="5"/>
  <c r="AZ5" i="5" s="1"/>
  <c r="AT55" i="5"/>
  <c r="AT80" i="5"/>
  <c r="BE80" i="5" s="1"/>
  <c r="AO74" i="5"/>
  <c r="AZ74" i="5" s="1"/>
  <c r="AM62" i="5"/>
  <c r="AU56" i="5"/>
  <c r="AL7" i="5"/>
  <c r="AW7" i="5" s="1"/>
  <c r="AU33" i="5"/>
  <c r="AP44" i="5"/>
  <c r="BA44" i="5" s="1"/>
  <c r="AN59" i="5"/>
  <c r="AN60" i="5"/>
  <c r="AP51" i="5"/>
  <c r="AT24" i="5"/>
  <c r="AT13" i="5"/>
  <c r="BE13" i="5" s="1"/>
  <c r="AT18" i="5"/>
  <c r="BE18" i="5" s="1"/>
  <c r="AR31" i="5"/>
  <c r="AR46" i="5"/>
  <c r="BC46" i="5" s="1"/>
  <c r="AT52" i="5"/>
  <c r="AN91" i="5"/>
  <c r="AN15" i="5"/>
  <c r="AY15" i="5" s="1"/>
  <c r="AU55" i="5"/>
  <c r="AU50" i="5"/>
  <c r="AS100" i="5"/>
  <c r="AO13" i="5"/>
  <c r="AZ13" i="5" s="1"/>
  <c r="AT69" i="5"/>
  <c r="BE69" i="5" s="1"/>
  <c r="AU22" i="5"/>
  <c r="AM68" i="5"/>
  <c r="AX68" i="5" s="1"/>
  <c r="AR41" i="5"/>
  <c r="BC41" i="5" s="1"/>
  <c r="AN81" i="5"/>
  <c r="AY81" i="5" s="1"/>
  <c r="AN97" i="5"/>
  <c r="AU40" i="5"/>
  <c r="BF40" i="5" s="1"/>
  <c r="AU76" i="5"/>
  <c r="BF76" i="5" s="1"/>
  <c r="AM54" i="5"/>
  <c r="AU81" i="5"/>
  <c r="BF81" i="5" s="1"/>
  <c r="AS77" i="5"/>
  <c r="BD77" i="5" s="1"/>
  <c r="AT87" i="5"/>
  <c r="AU45" i="5"/>
  <c r="BF45" i="5" s="1"/>
  <c r="AM87" i="5"/>
  <c r="AO9" i="5"/>
  <c r="AZ9" i="5" s="1"/>
  <c r="AM3" i="5"/>
  <c r="AX3" i="5" s="1"/>
  <c r="AU71" i="5"/>
  <c r="BF71" i="5" s="1"/>
  <c r="AM9" i="5"/>
  <c r="AX9" i="5" s="1"/>
  <c r="AM27" i="5"/>
  <c r="AL80" i="5"/>
  <c r="AW80" i="5" s="1"/>
  <c r="AL56" i="5"/>
  <c r="AR44" i="5"/>
  <c r="BC44" i="5" s="1"/>
  <c r="AL76" i="5"/>
  <c r="AW76" i="5" s="1"/>
  <c r="AT90" i="5"/>
  <c r="AR25" i="5"/>
  <c r="AM48" i="5"/>
  <c r="AX48" i="5" s="1"/>
  <c r="AO7" i="5"/>
  <c r="AZ7" i="5" s="1"/>
  <c r="AO34" i="5"/>
  <c r="AZ34" i="5" s="1"/>
  <c r="AL48" i="5"/>
  <c r="AW48" i="5" s="1"/>
  <c r="AL22" i="5"/>
  <c r="AU72" i="5"/>
  <c r="BF72" i="5" s="1"/>
  <c r="AN56" i="5"/>
  <c r="AL87" i="5"/>
  <c r="AL35" i="5"/>
  <c r="AW35" i="5" s="1"/>
  <c r="AT103" i="5"/>
  <c r="AT9" i="5"/>
  <c r="BE9" i="5" s="1"/>
  <c r="AP92" i="5"/>
  <c r="AO78" i="5"/>
  <c r="AZ78" i="5" s="1"/>
  <c r="AN57" i="5"/>
  <c r="AT17" i="5"/>
  <c r="BE17" i="5" s="1"/>
  <c r="AN61" i="5"/>
  <c r="AQ50" i="5"/>
  <c r="AO11" i="5"/>
  <c r="AZ11" i="5" s="1"/>
  <c r="AO71" i="5"/>
  <c r="AZ71" i="5" s="1"/>
  <c r="AT53" i="5"/>
  <c r="AT50" i="5"/>
  <c r="AL51" i="5"/>
  <c r="AU7" i="5"/>
  <c r="BF7" i="5" s="1"/>
  <c r="AM52" i="5"/>
  <c r="AU15" i="5"/>
  <c r="BF15" i="5" s="1"/>
  <c r="AL19" i="5"/>
  <c r="AS33" i="5"/>
  <c r="AU54" i="5"/>
  <c r="AR38" i="5"/>
  <c r="BC38" i="5" s="1"/>
  <c r="AM69" i="5"/>
  <c r="AX69" i="5" s="1"/>
  <c r="AM34" i="5"/>
  <c r="AX34" i="5" s="1"/>
  <c r="AN32" i="5"/>
  <c r="AM18" i="5"/>
  <c r="AX18" i="5" s="1"/>
  <c r="AM32" i="5"/>
  <c r="AM93" i="5"/>
  <c r="AM44" i="5"/>
  <c r="AX44" i="5" s="1"/>
  <c r="AL30" i="5"/>
  <c r="AL23" i="5"/>
  <c r="AL6" i="5"/>
  <c r="AW6" i="5" s="1"/>
  <c r="AO22" i="5"/>
  <c r="AO82" i="5"/>
  <c r="AZ82" i="5" s="1"/>
  <c r="AO41" i="5"/>
  <c r="AZ41" i="5" s="1"/>
  <c r="AL72" i="5"/>
  <c r="AW72" i="5" s="1"/>
  <c r="AS81" i="5"/>
  <c r="BD81" i="5" s="1"/>
  <c r="AR57" i="5"/>
  <c r="AR28" i="5"/>
  <c r="AP76" i="5"/>
  <c r="BA76" i="5" s="1"/>
  <c r="AU48" i="5"/>
  <c r="BF48" i="5" s="1"/>
  <c r="AP35" i="5"/>
  <c r="BA35" i="5" s="1"/>
  <c r="AT93" i="5"/>
  <c r="AT22" i="5"/>
  <c r="AN80" i="5"/>
  <c r="AY80" i="5" s="1"/>
  <c r="AN98" i="5"/>
  <c r="AN47" i="5"/>
  <c r="AY47" i="5" s="1"/>
  <c r="AN18" i="5"/>
  <c r="AY18" i="5" s="1"/>
  <c r="AS80" i="5"/>
  <c r="BD80" i="5" s="1"/>
  <c r="AO63" i="5"/>
  <c r="AO39" i="5"/>
  <c r="AZ39" i="5" s="1"/>
  <c r="AS71" i="5"/>
  <c r="BD71" i="5" s="1"/>
  <c r="AN55" i="5"/>
  <c r="AU77" i="5"/>
  <c r="BF77" i="5" s="1"/>
  <c r="AU93" i="5"/>
  <c r="AR12" i="5"/>
  <c r="BC12" i="5" s="1"/>
  <c r="AR30" i="5"/>
  <c r="AU10" i="5"/>
  <c r="BF10" i="5" s="1"/>
  <c r="AM37" i="5"/>
  <c r="AX37" i="5" s="1"/>
  <c r="AP15" i="5"/>
  <c r="BA15" i="5" s="1"/>
  <c r="AN33" i="5"/>
  <c r="AN10" i="5"/>
  <c r="AY10" i="5" s="1"/>
  <c r="AN3" i="5"/>
  <c r="AY3" i="5" s="1"/>
  <c r="AL37" i="5"/>
  <c r="AW37" i="5" s="1"/>
  <c r="AN7" i="5"/>
  <c r="AY7" i="5" s="1"/>
  <c r="AN68" i="5"/>
  <c r="AY68" i="5" s="1"/>
  <c r="AL68" i="5"/>
  <c r="AW68" i="5" s="1"/>
  <c r="AM39" i="5"/>
  <c r="AX39" i="5" s="1"/>
  <c r="AM56" i="5"/>
  <c r="AM22" i="5"/>
  <c r="AL29" i="5"/>
  <c r="AL62" i="5"/>
  <c r="AT61" i="5"/>
  <c r="AL43" i="5"/>
  <c r="AW43" i="5" s="1"/>
  <c r="AR26" i="5"/>
  <c r="AL24" i="5"/>
  <c r="AS70" i="5"/>
  <c r="BD70" i="5" s="1"/>
  <c r="AL18" i="5"/>
  <c r="AW18" i="5" s="1"/>
  <c r="AO58" i="5"/>
  <c r="AS24" i="5"/>
  <c r="AP10" i="5"/>
  <c r="BA10" i="5" s="1"/>
  <c r="AL71" i="5"/>
  <c r="AW71" i="5" s="1"/>
  <c r="AM90" i="5"/>
  <c r="AO38" i="5"/>
  <c r="AZ38" i="5" s="1"/>
  <c r="AT71" i="5"/>
  <c r="BE71" i="5" s="1"/>
  <c r="AN78" i="5"/>
  <c r="AY78" i="5" s="1"/>
  <c r="AP64" i="5"/>
  <c r="AP101" i="5"/>
  <c r="AN19" i="5"/>
  <c r="AT8" i="5"/>
  <c r="BE8" i="5" s="1"/>
  <c r="AT42" i="5"/>
  <c r="BE42" i="5" s="1"/>
  <c r="AS38" i="5"/>
  <c r="BD38" i="5" s="1"/>
  <c r="AN11" i="5"/>
  <c r="AY11" i="5" s="1"/>
  <c r="AN45" i="5"/>
  <c r="AY45" i="5" s="1"/>
  <c r="AU36" i="5"/>
  <c r="BF36" i="5" s="1"/>
  <c r="AS18" i="5"/>
  <c r="BD18" i="5" s="1"/>
  <c r="AO75" i="5"/>
  <c r="AZ75" i="5" s="1"/>
  <c r="AO28" i="5"/>
  <c r="AO59" i="5"/>
  <c r="AP91" i="5"/>
  <c r="AN70" i="5"/>
  <c r="AY70" i="5" s="1"/>
  <c r="AU82" i="5"/>
  <c r="BF82" i="5" s="1"/>
  <c r="AU27" i="5"/>
  <c r="AR51" i="5"/>
  <c r="AU90" i="5"/>
  <c r="AO62" i="5"/>
  <c r="AU100" i="5"/>
  <c r="AP38" i="5"/>
  <c r="BA38" i="5" s="1"/>
  <c r="AN21" i="5"/>
  <c r="AU20" i="5"/>
  <c r="AU68" i="5"/>
  <c r="BF68" i="5" s="1"/>
  <c r="AM55" i="5"/>
  <c r="AM29" i="5"/>
  <c r="AM60" i="5"/>
  <c r="AL27" i="5"/>
  <c r="AL39" i="5"/>
  <c r="AW39" i="5" s="1"/>
  <c r="AL64" i="5"/>
  <c r="AL15" i="5"/>
  <c r="AW15" i="5" s="1"/>
  <c r="AS28" i="5"/>
  <c r="AO90" i="5"/>
  <c r="AQ6" i="5"/>
  <c r="BB6" i="5" s="1"/>
  <c r="AS56" i="5"/>
  <c r="AU79" i="5"/>
  <c r="BF79" i="5" s="1"/>
  <c r="AL58" i="5"/>
  <c r="AQ28" i="5"/>
  <c r="AU30" i="5"/>
  <c r="AO68" i="5"/>
  <c r="AZ68" i="5" s="1"/>
  <c r="AR60" i="5"/>
  <c r="AO19" i="5"/>
  <c r="AT15" i="5"/>
  <c r="BE15" i="5" s="1"/>
  <c r="AT51" i="5"/>
  <c r="AP60" i="5"/>
  <c r="AN39" i="5"/>
  <c r="AY39" i="5" s="1"/>
  <c r="AN50" i="5"/>
  <c r="AT57" i="5"/>
  <c r="AU17" i="5"/>
  <c r="BF17" i="5" s="1"/>
  <c r="AN95" i="5"/>
  <c r="AN5" i="5"/>
  <c r="AY5" i="5" s="1"/>
  <c r="AN14" i="5"/>
  <c r="AY14" i="5" s="1"/>
  <c r="AN44" i="5"/>
  <c r="AY44" i="5" s="1"/>
  <c r="AQ51" i="5"/>
  <c r="AS31" i="5"/>
  <c r="AR14" i="5"/>
  <c r="BC14" i="5" s="1"/>
  <c r="AR90" i="5"/>
  <c r="AU41" i="5"/>
  <c r="BF41" i="5" s="1"/>
  <c r="AR69" i="5"/>
  <c r="BC69" i="5" s="1"/>
  <c r="AR40" i="5"/>
  <c r="BC40" i="5" s="1"/>
  <c r="AO12" i="5"/>
  <c r="AZ12" i="5" s="1"/>
  <c r="AP95" i="5"/>
  <c r="AR74" i="5"/>
  <c r="BC74" i="5" s="1"/>
  <c r="AN88" i="5"/>
  <c r="BD33" i="5" l="1"/>
  <c r="CE17" i="5"/>
  <c r="CP17" i="5" s="1"/>
  <c r="BB50" i="5"/>
  <c r="CB44" i="5"/>
  <c r="CM44" i="5" s="1"/>
  <c r="BA95" i="5"/>
  <c r="CF30" i="5"/>
  <c r="CQ30" i="5" s="1"/>
  <c r="BE62" i="5"/>
  <c r="CE45" i="5"/>
  <c r="CP45" i="5" s="1"/>
  <c r="BD96" i="5"/>
  <c r="AY27" i="5"/>
  <c r="BZ11" i="5"/>
  <c r="CK11" i="5" s="1"/>
  <c r="AX103" i="5"/>
  <c r="BF59" i="5"/>
  <c r="CA49" i="5"/>
  <c r="CL49" i="5" s="1"/>
  <c r="AZ101" i="5"/>
  <c r="BC91" i="5"/>
  <c r="BE29" i="5"/>
  <c r="CF13" i="5"/>
  <c r="CQ13" i="5" s="1"/>
  <c r="CA7" i="5"/>
  <c r="CL7" i="5" s="1"/>
  <c r="AZ23" i="5"/>
  <c r="AQ43" i="5"/>
  <c r="BB43" i="5" s="1"/>
  <c r="AQ101" i="5"/>
  <c r="AQ56" i="5"/>
  <c r="BY3" i="5"/>
  <c r="CJ3" i="5" s="1"/>
  <c r="AX19" i="5"/>
  <c r="AY103" i="5"/>
  <c r="BE23" i="5"/>
  <c r="CD39" i="5"/>
  <c r="CO39" i="5" s="1"/>
  <c r="BC90" i="5"/>
  <c r="BA60" i="5"/>
  <c r="CB28" i="5"/>
  <c r="CM28" i="5" s="1"/>
  <c r="CD28" i="5"/>
  <c r="CO28" i="5" s="1"/>
  <c r="BC60" i="5"/>
  <c r="AW58" i="5"/>
  <c r="BX26" i="5"/>
  <c r="CI26" i="5" s="1"/>
  <c r="CD19" i="5"/>
  <c r="CO19" i="5" s="1"/>
  <c r="BC51" i="5"/>
  <c r="BA91" i="5"/>
  <c r="BA101" i="5"/>
  <c r="BD24" i="5"/>
  <c r="BE61" i="5"/>
  <c r="CF29" i="5"/>
  <c r="CQ29" i="5" s="1"/>
  <c r="AX22" i="5"/>
  <c r="BY6" i="5"/>
  <c r="CJ6" i="5" s="1"/>
  <c r="AZ63" i="5"/>
  <c r="AY98" i="5"/>
  <c r="AQ102" i="5"/>
  <c r="AQ77" i="5"/>
  <c r="BB77" i="5" s="1"/>
  <c r="BZ16" i="5"/>
  <c r="CK16" i="5" s="1"/>
  <c r="AY32" i="5"/>
  <c r="AX52" i="5"/>
  <c r="BY20" i="5"/>
  <c r="CJ20" i="5" s="1"/>
  <c r="CD9" i="5"/>
  <c r="CO9" i="5" s="1"/>
  <c r="BC25" i="5"/>
  <c r="BD100" i="5"/>
  <c r="CE48" i="5"/>
  <c r="CP48" i="5" s="1"/>
  <c r="BC31" i="5"/>
  <c r="BZ43" i="5"/>
  <c r="CK43" i="5" s="1"/>
  <c r="AY94" i="5"/>
  <c r="AQ27" i="5"/>
  <c r="AW92" i="5"/>
  <c r="BX41" i="5"/>
  <c r="CI41" i="5" s="1"/>
  <c r="CF37" i="5"/>
  <c r="CQ37" i="5" s="1"/>
  <c r="BE88" i="5"/>
  <c r="AQ26" i="5"/>
  <c r="CA13" i="5"/>
  <c r="CL13" i="5" s="1"/>
  <c r="AZ29" i="5"/>
  <c r="BX16" i="5"/>
  <c r="CI16" i="5" s="1"/>
  <c r="AW32" i="5"/>
  <c r="AW60" i="5"/>
  <c r="BX28" i="5"/>
  <c r="CI28" i="5" s="1"/>
  <c r="BM77" i="5"/>
  <c r="AS6" i="5"/>
  <c r="BD6" i="5" s="1"/>
  <c r="AZ53" i="5"/>
  <c r="BA50" i="5"/>
  <c r="CB18" i="5"/>
  <c r="CM18" i="5" s="1"/>
  <c r="CF48" i="5"/>
  <c r="CQ48" i="5" s="1"/>
  <c r="BE100" i="5"/>
  <c r="AY52" i="5"/>
  <c r="BZ20" i="5"/>
  <c r="CK20" i="5" s="1"/>
  <c r="CA47" i="5"/>
  <c r="CL47" i="5" s="1"/>
  <c r="AZ98" i="5"/>
  <c r="AZ93" i="5"/>
  <c r="CA42" i="5"/>
  <c r="CL42" i="5" s="1"/>
  <c r="AW100" i="5"/>
  <c r="BX48" i="5"/>
  <c r="CI48" i="5" s="1"/>
  <c r="AZ52" i="5"/>
  <c r="CA20" i="5"/>
  <c r="CL20" i="5" s="1"/>
  <c r="CB13" i="5"/>
  <c r="CM13" i="5" s="1"/>
  <c r="BA29" i="5"/>
  <c r="CG50" i="5"/>
  <c r="CR50" i="5" s="1"/>
  <c r="BF102" i="5"/>
  <c r="CF49" i="5"/>
  <c r="CQ49" i="5" s="1"/>
  <c r="BE101" i="5"/>
  <c r="AQ55" i="5"/>
  <c r="AX102" i="5"/>
  <c r="AQ18" i="5"/>
  <c r="BB18" i="5" s="1"/>
  <c r="BB51" i="5"/>
  <c r="BB28" i="5"/>
  <c r="BE93" i="5"/>
  <c r="CF42" i="5"/>
  <c r="CQ42" i="5" s="1"/>
  <c r="BC28" i="5"/>
  <c r="CD12" i="5"/>
  <c r="CO12" i="5" s="1"/>
  <c r="AQ83" i="5"/>
  <c r="BB83" i="5" s="1"/>
  <c r="AQ79" i="5"/>
  <c r="BB79" i="5" s="1"/>
  <c r="AQ20" i="5"/>
  <c r="CF8" i="5"/>
  <c r="CQ8" i="5" s="1"/>
  <c r="BE24" i="5"/>
  <c r="BA19" i="5"/>
  <c r="AQ57" i="5"/>
  <c r="BA103" i="5"/>
  <c r="AQ54" i="5"/>
  <c r="BX31" i="5"/>
  <c r="CI31" i="5" s="1"/>
  <c r="AW63" i="5"/>
  <c r="AX53" i="5"/>
  <c r="BY21" i="5"/>
  <c r="CJ21" i="5" s="1"/>
  <c r="BF87" i="5"/>
  <c r="CG36" i="5"/>
  <c r="CR36" i="5" s="1"/>
  <c r="AQ11" i="5"/>
  <c r="BB11" i="5" s="1"/>
  <c r="AX61" i="5"/>
  <c r="AY31" i="5"/>
  <c r="BZ15" i="5"/>
  <c r="CK15" i="5" s="1"/>
  <c r="CF32" i="5"/>
  <c r="CQ32" i="5" s="1"/>
  <c r="BE64" i="5"/>
  <c r="BE57" i="5"/>
  <c r="CF25" i="5"/>
  <c r="CQ25" i="5" s="1"/>
  <c r="BE51" i="5"/>
  <c r="CF19" i="5"/>
  <c r="CQ19" i="5" s="1"/>
  <c r="BD28" i="5"/>
  <c r="AW27" i="5"/>
  <c r="BX11" i="5"/>
  <c r="CI11" i="5" s="1"/>
  <c r="BF100" i="5"/>
  <c r="BF27" i="5"/>
  <c r="AZ59" i="5"/>
  <c r="BA64" i="5"/>
  <c r="CB32" i="5"/>
  <c r="CM32" i="5" s="1"/>
  <c r="AQ15" i="5"/>
  <c r="BB15" i="5" s="1"/>
  <c r="AQ103" i="5"/>
  <c r="BY24" i="5"/>
  <c r="CJ24" i="5" s="1"/>
  <c r="AX56" i="5"/>
  <c r="BZ17" i="5"/>
  <c r="CK17" i="5" s="1"/>
  <c r="AY33" i="5"/>
  <c r="BC30" i="5"/>
  <c r="CD14" i="5"/>
  <c r="CO14" i="5" s="1"/>
  <c r="AY55" i="5"/>
  <c r="BZ23" i="5"/>
  <c r="CK23" i="5" s="1"/>
  <c r="BC57" i="5"/>
  <c r="CD25" i="5"/>
  <c r="CO25" i="5" s="1"/>
  <c r="AX93" i="5"/>
  <c r="AS82" i="5"/>
  <c r="BD82" i="5" s="1"/>
  <c r="AS101" i="5"/>
  <c r="AS32" i="5"/>
  <c r="AS95" i="5"/>
  <c r="AS37" i="5"/>
  <c r="BD37" i="5" s="1"/>
  <c r="AS57" i="5"/>
  <c r="AS7" i="5"/>
  <c r="BD7" i="5" s="1"/>
  <c r="AS21" i="5"/>
  <c r="AS39" i="5"/>
  <c r="BD39" i="5" s="1"/>
  <c r="AS4" i="5"/>
  <c r="BD4" i="5" s="1"/>
  <c r="AS25" i="5"/>
  <c r="AS92" i="5"/>
  <c r="AS8" i="5"/>
  <c r="BD8" i="5" s="1"/>
  <c r="AS22" i="5"/>
  <c r="AS61" i="5"/>
  <c r="AS34" i="5"/>
  <c r="BD34" i="5" s="1"/>
  <c r="AS15" i="5"/>
  <c r="BD15" i="5" s="1"/>
  <c r="AS20" i="5"/>
  <c r="AS47" i="5"/>
  <c r="BD47" i="5" s="1"/>
  <c r="AS12" i="5"/>
  <c r="BD12" i="5" s="1"/>
  <c r="AS78" i="5"/>
  <c r="BD78" i="5" s="1"/>
  <c r="AS45" i="5"/>
  <c r="BD45" i="5" s="1"/>
  <c r="AS75" i="5"/>
  <c r="BD75" i="5" s="1"/>
  <c r="AS54" i="5"/>
  <c r="AS74" i="5"/>
  <c r="BD74" i="5" s="1"/>
  <c r="AS60" i="5"/>
  <c r="AS48" i="5"/>
  <c r="BD48" i="5" s="1"/>
  <c r="AS69" i="5"/>
  <c r="BD69" i="5" s="1"/>
  <c r="AS3" i="5"/>
  <c r="BD3" i="5" s="1"/>
  <c r="AS51" i="5"/>
  <c r="AS103" i="5"/>
  <c r="AS13" i="5"/>
  <c r="BD13" i="5" s="1"/>
  <c r="AS90" i="5"/>
  <c r="AS14" i="5"/>
  <c r="BD14" i="5" s="1"/>
  <c r="AS97" i="5"/>
  <c r="AS42" i="5"/>
  <c r="BD42" i="5" s="1"/>
  <c r="AS35" i="5"/>
  <c r="BD35" i="5" s="1"/>
  <c r="AS83" i="5"/>
  <c r="BD83" i="5" s="1"/>
  <c r="AS88" i="5"/>
  <c r="AS63" i="5"/>
  <c r="AS11" i="5"/>
  <c r="BD11" i="5" s="1"/>
  <c r="AS62" i="5"/>
  <c r="AS41" i="5"/>
  <c r="BD41" i="5" s="1"/>
  <c r="AS64" i="5"/>
  <c r="AS10" i="5"/>
  <c r="BD10" i="5" s="1"/>
  <c r="AS50" i="5"/>
  <c r="AS44" i="5"/>
  <c r="BD44" i="5" s="1"/>
  <c r="AS58" i="5"/>
  <c r="AS87" i="5"/>
  <c r="AS19" i="5"/>
  <c r="AS43" i="5"/>
  <c r="BD43" i="5" s="1"/>
  <c r="AS29" i="5"/>
  <c r="AS55" i="5"/>
  <c r="AS36" i="5"/>
  <c r="BD36" i="5" s="1"/>
  <c r="AS46" i="5"/>
  <c r="BD46" i="5" s="1"/>
  <c r="AS23" i="5"/>
  <c r="AS26" i="5"/>
  <c r="AS68" i="5"/>
  <c r="BD68" i="5" s="1"/>
  <c r="AS9" i="5"/>
  <c r="BD9" i="5" s="1"/>
  <c r="AS76" i="5"/>
  <c r="BD76" i="5" s="1"/>
  <c r="AS93" i="5"/>
  <c r="AS40" i="5"/>
  <c r="BD40" i="5" s="1"/>
  <c r="AS59" i="5"/>
  <c r="AS52" i="5"/>
  <c r="AS102" i="5"/>
  <c r="AS79" i="5"/>
  <c r="BD79" i="5" s="1"/>
  <c r="AS91" i="5"/>
  <c r="AS94" i="5"/>
  <c r="AS73" i="5"/>
  <c r="BD73" i="5" s="1"/>
  <c r="AX87" i="5"/>
  <c r="BY36" i="5"/>
  <c r="CJ36" i="5" s="1"/>
  <c r="AY60" i="5"/>
  <c r="BZ28" i="5"/>
  <c r="CK28" i="5" s="1"/>
  <c r="AQ60" i="5"/>
  <c r="AR4" i="5"/>
  <c r="BC4" i="5" s="1"/>
  <c r="AR21" i="5"/>
  <c r="AR63" i="5"/>
  <c r="AR13" i="5"/>
  <c r="BC13" i="5" s="1"/>
  <c r="AR100" i="5"/>
  <c r="AR95" i="5"/>
  <c r="AR92" i="5"/>
  <c r="AR50" i="5"/>
  <c r="AR22" i="5"/>
  <c r="AR3" i="5"/>
  <c r="BC3" i="5" s="1"/>
  <c r="AR81" i="5"/>
  <c r="BC81" i="5" s="1"/>
  <c r="AR59" i="5"/>
  <c r="AR97" i="5"/>
  <c r="AR19" i="5"/>
  <c r="AR34" i="5"/>
  <c r="BC34" i="5" s="1"/>
  <c r="AR33" i="5"/>
  <c r="AR103" i="5"/>
  <c r="AR56" i="5"/>
  <c r="AR17" i="5"/>
  <c r="BC17" i="5" s="1"/>
  <c r="AR47" i="5"/>
  <c r="BC47" i="5" s="1"/>
  <c r="AR72" i="5"/>
  <c r="BC72" i="5" s="1"/>
  <c r="AR52" i="5"/>
  <c r="AR7" i="5"/>
  <c r="BC7" i="5" s="1"/>
  <c r="AR11" i="5"/>
  <c r="BC11" i="5" s="1"/>
  <c r="AR23" i="5"/>
  <c r="AR93" i="5"/>
  <c r="AR15" i="5"/>
  <c r="BC15" i="5" s="1"/>
  <c r="AR70" i="5"/>
  <c r="BC70" i="5" s="1"/>
  <c r="AR101" i="5"/>
  <c r="AR20" i="5"/>
  <c r="AR53" i="5"/>
  <c r="AR29" i="5"/>
  <c r="AR39" i="5"/>
  <c r="BC39" i="5" s="1"/>
  <c r="AR64" i="5"/>
  <c r="AR79" i="5"/>
  <c r="BC79" i="5" s="1"/>
  <c r="AR98" i="5"/>
  <c r="AR58" i="5"/>
  <c r="AR80" i="5"/>
  <c r="BC80" i="5" s="1"/>
  <c r="AR48" i="5"/>
  <c r="BC48" i="5" s="1"/>
  <c r="AR24" i="5"/>
  <c r="AR61" i="5"/>
  <c r="AR68" i="5"/>
  <c r="BC68" i="5" s="1"/>
  <c r="AR10" i="5"/>
  <c r="BC10" i="5" s="1"/>
  <c r="AR18" i="5"/>
  <c r="BC18" i="5" s="1"/>
  <c r="AR89" i="5"/>
  <c r="AR27" i="5"/>
  <c r="AR94" i="5"/>
  <c r="AR55" i="5"/>
  <c r="AR32" i="5"/>
  <c r="AR8" i="5"/>
  <c r="BC8" i="5" s="1"/>
  <c r="AR9" i="5"/>
  <c r="BC9" i="5" s="1"/>
  <c r="AR75" i="5"/>
  <c r="BC75" i="5" s="1"/>
  <c r="AR77" i="5"/>
  <c r="BC77" i="5" s="1"/>
  <c r="AR82" i="5"/>
  <c r="BC82" i="5" s="1"/>
  <c r="AR6" i="5"/>
  <c r="BC6" i="5" s="1"/>
  <c r="AR78" i="5"/>
  <c r="BC78" i="5" s="1"/>
  <c r="AR37" i="5"/>
  <c r="BC37" i="5" s="1"/>
  <c r="AR88" i="5"/>
  <c r="AR54" i="5"/>
  <c r="AS30" i="5"/>
  <c r="AX96" i="5"/>
  <c r="BA32" i="5"/>
  <c r="AR45" i="5"/>
  <c r="BC45" i="5" s="1"/>
  <c r="AS53" i="5"/>
  <c r="AX92" i="5"/>
  <c r="BY41" i="5"/>
  <c r="CJ41" i="5" s="1"/>
  <c r="AR102" i="5"/>
  <c r="AS72" i="5"/>
  <c r="BD72" i="5" s="1"/>
  <c r="AS27" i="5"/>
  <c r="BY14" i="5"/>
  <c r="CJ14" i="5" s="1"/>
  <c r="AX30" i="5"/>
  <c r="CB17" i="5"/>
  <c r="CM17" i="5" s="1"/>
  <c r="BA33" i="5"/>
  <c r="AR96" i="5"/>
  <c r="AR83" i="5"/>
  <c r="BC83" i="5" s="1"/>
  <c r="AX59" i="5"/>
  <c r="BY27" i="5"/>
  <c r="CJ27" i="5" s="1"/>
  <c r="BA63" i="5"/>
  <c r="CB31" i="5"/>
  <c r="CM31" i="5" s="1"/>
  <c r="AW50" i="5"/>
  <c r="BX18" i="5"/>
  <c r="CI18" i="5" s="1"/>
  <c r="AW98" i="5"/>
  <c r="BX47" i="5"/>
  <c r="CI47" i="5" s="1"/>
  <c r="AS17" i="5"/>
  <c r="BD17" i="5" s="1"/>
  <c r="AR5" i="5"/>
  <c r="BC5" i="5" s="1"/>
  <c r="AR62" i="5"/>
  <c r="AY95" i="5"/>
  <c r="BZ44" i="5"/>
  <c r="CK44" i="5" s="1"/>
  <c r="BZ5" i="5"/>
  <c r="CK5" i="5" s="1"/>
  <c r="AY21" i="5"/>
  <c r="AQ5" i="5"/>
  <c r="BB5" i="5" s="1"/>
  <c r="AQ75" i="5"/>
  <c r="BB75" i="5" s="1"/>
  <c r="AQ68" i="5"/>
  <c r="BB68" i="5" s="1"/>
  <c r="AQ53" i="5"/>
  <c r="AQ42" i="5"/>
  <c r="BB42" i="5" s="1"/>
  <c r="AQ87" i="5"/>
  <c r="AQ32" i="5"/>
  <c r="AQ30" i="5"/>
  <c r="AQ36" i="5"/>
  <c r="BB36" i="5" s="1"/>
  <c r="AQ4" i="5"/>
  <c r="BB4" i="5" s="1"/>
  <c r="AQ92" i="5"/>
  <c r="AQ10" i="5"/>
  <c r="BB10" i="5" s="1"/>
  <c r="AQ95" i="5"/>
  <c r="AQ12" i="5"/>
  <c r="BB12" i="5" s="1"/>
  <c r="AQ58" i="5"/>
  <c r="AQ88" i="5"/>
  <c r="AQ69" i="5"/>
  <c r="BB69" i="5" s="1"/>
  <c r="AQ98" i="5"/>
  <c r="AQ9" i="5"/>
  <c r="BB9" i="5" s="1"/>
  <c r="AQ63" i="5"/>
  <c r="AQ17" i="5"/>
  <c r="BB17" i="5" s="1"/>
  <c r="AQ91" i="5"/>
  <c r="AQ34" i="5"/>
  <c r="BB34" i="5" s="1"/>
  <c r="AQ70" i="5"/>
  <c r="BB70" i="5" s="1"/>
  <c r="AQ64" i="5"/>
  <c r="AQ44" i="5"/>
  <c r="BB44" i="5" s="1"/>
  <c r="AQ8" i="5"/>
  <c r="BB8" i="5" s="1"/>
  <c r="AQ90" i="5"/>
  <c r="AQ19" i="5"/>
  <c r="AQ13" i="5"/>
  <c r="BB13" i="5" s="1"/>
  <c r="AQ89" i="5"/>
  <c r="AQ78" i="5"/>
  <c r="BB78" i="5" s="1"/>
  <c r="AQ80" i="5"/>
  <c r="BB80" i="5" s="1"/>
  <c r="AQ7" i="5"/>
  <c r="BB7" i="5" s="1"/>
  <c r="AQ3" i="5"/>
  <c r="BB3" i="5" s="1"/>
  <c r="AQ52" i="5"/>
  <c r="AQ23" i="5"/>
  <c r="AQ94" i="5"/>
  <c r="AQ41" i="5"/>
  <c r="BB41" i="5" s="1"/>
  <c r="AQ22" i="5"/>
  <c r="AQ82" i="5"/>
  <c r="BB82" i="5" s="1"/>
  <c r="AQ81" i="5"/>
  <c r="BB81" i="5" s="1"/>
  <c r="AQ46" i="5"/>
  <c r="BB46" i="5" s="1"/>
  <c r="AQ24" i="5"/>
  <c r="AQ33" i="5"/>
  <c r="AQ47" i="5"/>
  <c r="BB47" i="5" s="1"/>
  <c r="AQ96" i="5"/>
  <c r="AQ62" i="5"/>
  <c r="AQ45" i="5"/>
  <c r="BB45" i="5" s="1"/>
  <c r="AQ74" i="5"/>
  <c r="BB74" i="5" s="1"/>
  <c r="AQ93" i="5"/>
  <c r="AQ100" i="5"/>
  <c r="AQ38" i="5"/>
  <c r="BB38" i="5" s="1"/>
  <c r="AQ48" i="5"/>
  <c r="BB48" i="5" s="1"/>
  <c r="AQ59" i="5"/>
  <c r="AQ31" i="5"/>
  <c r="AQ35" i="5"/>
  <c r="BB35" i="5" s="1"/>
  <c r="AQ25" i="5"/>
  <c r="AQ29" i="5"/>
  <c r="AQ71" i="5"/>
  <c r="BB71" i="5" s="1"/>
  <c r="AQ39" i="5"/>
  <c r="BB39" i="5" s="1"/>
  <c r="AQ21" i="5"/>
  <c r="AQ14" i="5"/>
  <c r="BB14" i="5" s="1"/>
  <c r="AQ97" i="5"/>
  <c r="AQ40" i="5"/>
  <c r="BB40" i="5" s="1"/>
  <c r="AQ37" i="5"/>
  <c r="BB37" i="5" s="1"/>
  <c r="AQ73" i="5"/>
  <c r="BB73" i="5" s="1"/>
  <c r="AQ76" i="5"/>
  <c r="BB76" i="5" s="1"/>
  <c r="BC87" i="5"/>
  <c r="BD31" i="5"/>
  <c r="CE15" i="5"/>
  <c r="CP15" i="5" s="1"/>
  <c r="AY50" i="5"/>
  <c r="BZ18" i="5"/>
  <c r="CK18" i="5" s="1"/>
  <c r="BD56" i="5"/>
  <c r="BY28" i="5"/>
  <c r="CJ28" i="5" s="1"/>
  <c r="AX60" i="5"/>
  <c r="BF20" i="5"/>
  <c r="CG4" i="5"/>
  <c r="CR4" i="5" s="1"/>
  <c r="AZ62" i="5"/>
  <c r="CD10" i="5"/>
  <c r="CO10" i="5" s="1"/>
  <c r="BC26" i="5"/>
  <c r="AW51" i="5"/>
  <c r="BX19" i="5"/>
  <c r="CI19" i="5" s="1"/>
  <c r="AQ72" i="5"/>
  <c r="BB72" i="5" s="1"/>
  <c r="AX54" i="5"/>
  <c r="CG23" i="5"/>
  <c r="CR23" i="5" s="1"/>
  <c r="BF55" i="5"/>
  <c r="BF56" i="5"/>
  <c r="CG24" i="5"/>
  <c r="CR24" i="5" s="1"/>
  <c r="BA25" i="5"/>
  <c r="BF101" i="5"/>
  <c r="CG49" i="5"/>
  <c r="CR49" i="5" s="1"/>
  <c r="BD98" i="5"/>
  <c r="AY100" i="5"/>
  <c r="BZ48" i="5"/>
  <c r="CK48" i="5" s="1"/>
  <c r="AY62" i="5"/>
  <c r="BZ30" i="5"/>
  <c r="CK30" i="5" s="1"/>
  <c r="BX9" i="5"/>
  <c r="CI9" i="5" s="1"/>
  <c r="AW25" i="5"/>
  <c r="BY37" i="5"/>
  <c r="CJ37" i="5" s="1"/>
  <c r="AX88" i="5"/>
  <c r="AZ25" i="5"/>
  <c r="CA9" i="5"/>
  <c r="CL9" i="5" s="1"/>
  <c r="BE54" i="5"/>
  <c r="CF22" i="5"/>
  <c r="CQ22" i="5" s="1"/>
  <c r="BZ10" i="5"/>
  <c r="CK10" i="5" s="1"/>
  <c r="AY26" i="5"/>
  <c r="AR43" i="5"/>
  <c r="BC43" i="5" s="1"/>
  <c r="BE27" i="5"/>
  <c r="CF11" i="5"/>
  <c r="CQ11" i="5" s="1"/>
  <c r="AZ103" i="5"/>
  <c r="BA30" i="5"/>
  <c r="CB14" i="5"/>
  <c r="CM14" i="5" s="1"/>
  <c r="AY101" i="5"/>
  <c r="BZ49" i="5"/>
  <c r="CK49" i="5" s="1"/>
  <c r="BF96" i="5"/>
  <c r="CG45" i="5"/>
  <c r="CR45" i="5" s="1"/>
  <c r="BE92" i="5"/>
  <c r="CF41" i="5"/>
  <c r="CQ41" i="5" s="1"/>
  <c r="AR42" i="5"/>
  <c r="BC42" i="5" s="1"/>
  <c r="AQ61" i="5"/>
  <c r="BJ16" i="5"/>
  <c r="BF54" i="5"/>
  <c r="AW19" i="5"/>
  <c r="BX3" i="5"/>
  <c r="CI3" i="5" s="1"/>
  <c r="BE50" i="5"/>
  <c r="CF18" i="5"/>
  <c r="CQ18" i="5" s="1"/>
  <c r="AY61" i="5"/>
  <c r="BZ29" i="5"/>
  <c r="CK29" i="5" s="1"/>
  <c r="BA92" i="5"/>
  <c r="CB41" i="5"/>
  <c r="CM41" i="5" s="1"/>
  <c r="BX36" i="5"/>
  <c r="CI36" i="5" s="1"/>
  <c r="AW87" i="5"/>
  <c r="BX6" i="5"/>
  <c r="CI6" i="5" s="1"/>
  <c r="AW22" i="5"/>
  <c r="AX27" i="5"/>
  <c r="AY97" i="5"/>
  <c r="BZ46" i="5"/>
  <c r="CK46" i="5" s="1"/>
  <c r="BF50" i="5"/>
  <c r="CB19" i="5"/>
  <c r="CM19" i="5" s="1"/>
  <c r="BA51" i="5"/>
  <c r="AY59" i="5"/>
  <c r="BZ27" i="5"/>
  <c r="CK27" i="5" s="1"/>
  <c r="CG17" i="5"/>
  <c r="CR17" i="5" s="1"/>
  <c r="BF33" i="5"/>
  <c r="AX62" i="5"/>
  <c r="BY30" i="5"/>
  <c r="CJ30" i="5" s="1"/>
  <c r="CA44" i="5"/>
  <c r="CL44" i="5" s="1"/>
  <c r="AZ95" i="5"/>
  <c r="CA43" i="5"/>
  <c r="CL43" i="5" s="1"/>
  <c r="AZ94" i="5"/>
  <c r="CF24" i="5"/>
  <c r="CQ24" i="5" s="1"/>
  <c r="BE56" i="5"/>
  <c r="BE89" i="5"/>
  <c r="CF38" i="5"/>
  <c r="CQ38" i="5" s="1"/>
  <c r="AX63" i="5"/>
  <c r="BZ22" i="5"/>
  <c r="CK22" i="5" s="1"/>
  <c r="AY54" i="5"/>
  <c r="BA56" i="5"/>
  <c r="BA100" i="5"/>
  <c r="AZ21" i="5"/>
  <c r="CA5" i="5"/>
  <c r="CL5" i="5" s="1"/>
  <c r="AX94" i="5"/>
  <c r="BX21" i="5"/>
  <c r="CI21" i="5" s="1"/>
  <c r="AW53" i="5"/>
  <c r="CG32" i="5"/>
  <c r="CR32" i="5" s="1"/>
  <c r="BF64" i="5"/>
  <c r="AY96" i="5"/>
  <c r="BZ45" i="5"/>
  <c r="CK45" i="5" s="1"/>
  <c r="BX42" i="5"/>
  <c r="CI42" i="5" s="1"/>
  <c r="AW93" i="5"/>
  <c r="BA53" i="5"/>
  <c r="AY64" i="5"/>
  <c r="BZ32" i="5"/>
  <c r="CK32" i="5" s="1"/>
  <c r="CG16" i="5"/>
  <c r="CR16" i="5" s="1"/>
  <c r="BF32" i="5"/>
  <c r="CF14" i="5"/>
  <c r="CQ14" i="5" s="1"/>
  <c r="BE30" i="5"/>
  <c r="AX31" i="5"/>
  <c r="BA59" i="5"/>
  <c r="CB27" i="5"/>
  <c r="CM27" i="5" s="1"/>
  <c r="BA28" i="5"/>
  <c r="AZ88" i="5"/>
  <c r="CA37" i="5"/>
  <c r="CL37" i="5" s="1"/>
  <c r="AZ26" i="5"/>
  <c r="BY9" i="5"/>
  <c r="CJ9" i="5" s="1"/>
  <c r="AX25" i="5"/>
  <c r="BF62" i="5"/>
  <c r="CG30" i="5"/>
  <c r="CR30" i="5" s="1"/>
  <c r="CB15" i="5"/>
  <c r="CM15" i="5" s="1"/>
  <c r="BA31" i="5"/>
  <c r="CG40" i="5"/>
  <c r="CR40" i="5" s="1"/>
  <c r="BF91" i="5"/>
  <c r="BF29" i="5"/>
  <c r="AY25" i="5"/>
  <c r="AZ92" i="5"/>
  <c r="CA41" i="5"/>
  <c r="CL41" i="5" s="1"/>
  <c r="BF60" i="5"/>
  <c r="CG28" i="5"/>
  <c r="CR28" i="5" s="1"/>
  <c r="BA52" i="5"/>
  <c r="CG15" i="5"/>
  <c r="CR15" i="5" s="1"/>
  <c r="BF31" i="5"/>
  <c r="CG47" i="5"/>
  <c r="CR47" i="5" s="1"/>
  <c r="BF98" i="5"/>
  <c r="BA90" i="5"/>
  <c r="CB39" i="5"/>
  <c r="CM39" i="5" s="1"/>
  <c r="BE33" i="5"/>
  <c r="CF17" i="5"/>
  <c r="CQ17" i="5" s="1"/>
  <c r="CG9" i="5"/>
  <c r="CR9" i="5" s="1"/>
  <c r="BF25" i="5"/>
  <c r="AX89" i="5"/>
  <c r="CB36" i="5"/>
  <c r="CM36" i="5" s="1"/>
  <c r="BA87" i="5"/>
  <c r="BX29" i="5"/>
  <c r="CI29" i="5" s="1"/>
  <c r="AW61" i="5"/>
  <c r="BA22" i="5"/>
  <c r="CB6" i="5"/>
  <c r="CM6" i="5" s="1"/>
  <c r="BF51" i="5"/>
  <c r="CG19" i="5"/>
  <c r="CR19" i="5" s="1"/>
  <c r="BF103" i="5"/>
  <c r="CF45" i="5"/>
  <c r="CQ45" i="5" s="1"/>
  <c r="BE96" i="5"/>
  <c r="AX97" i="5"/>
  <c r="BY46" i="5"/>
  <c r="CJ46" i="5" s="1"/>
  <c r="BZ39" i="5"/>
  <c r="CK39" i="5" s="1"/>
  <c r="AY90" i="5"/>
  <c r="AX24" i="5"/>
  <c r="AX57" i="5"/>
  <c r="BF23" i="5"/>
  <c r="CG7" i="5"/>
  <c r="CR7" i="5" s="1"/>
  <c r="AP94" i="5"/>
  <c r="AP81" i="5"/>
  <c r="BA81" i="5" s="1"/>
  <c r="AP102" i="5"/>
  <c r="AX23" i="5"/>
  <c r="BY7" i="5"/>
  <c r="CJ7" i="5" s="1"/>
  <c r="BM79" i="5"/>
  <c r="BK79" i="5"/>
  <c r="BJ79" i="5"/>
  <c r="BO79" i="5" s="1"/>
  <c r="BJ7" i="5"/>
  <c r="BM7" i="5"/>
  <c r="BK7" i="5"/>
  <c r="AP77" i="5"/>
  <c r="BA77" i="5" s="1"/>
  <c r="CA36" i="5"/>
  <c r="CL36" i="5" s="1"/>
  <c r="AZ87" i="5"/>
  <c r="BX17" i="5"/>
  <c r="CI17" i="5" s="1"/>
  <c r="AW33" i="5"/>
  <c r="AZ90" i="5"/>
  <c r="CA39" i="5"/>
  <c r="CL39" i="5" s="1"/>
  <c r="BX32" i="5"/>
  <c r="CI32" i="5" s="1"/>
  <c r="AW64" i="5"/>
  <c r="AX29" i="5"/>
  <c r="AP89" i="5"/>
  <c r="BF90" i="5"/>
  <c r="CG39" i="5"/>
  <c r="CR39" i="5" s="1"/>
  <c r="AX90" i="5"/>
  <c r="BY39" i="5"/>
  <c r="CJ39" i="5" s="1"/>
  <c r="AW24" i="5"/>
  <c r="BX8" i="5"/>
  <c r="CI8" i="5" s="1"/>
  <c r="AW62" i="5"/>
  <c r="BX30" i="5"/>
  <c r="CI30" i="5" s="1"/>
  <c r="BF93" i="5"/>
  <c r="AP40" i="5"/>
  <c r="BA40" i="5" s="1"/>
  <c r="BX7" i="5"/>
  <c r="CI7" i="5" s="1"/>
  <c r="AW23" i="5"/>
  <c r="AX32" i="5"/>
  <c r="BY16" i="5"/>
  <c r="CJ16" i="5" s="1"/>
  <c r="CF21" i="5"/>
  <c r="CQ21" i="5" s="1"/>
  <c r="BE53" i="5"/>
  <c r="AY56" i="5"/>
  <c r="BZ24" i="5"/>
  <c r="CK24" i="5" s="1"/>
  <c r="AM12" i="5"/>
  <c r="AX12" i="5" s="1"/>
  <c r="AU14" i="5"/>
  <c r="BF14" i="5" s="1"/>
  <c r="AU39" i="5"/>
  <c r="BF39" i="5" s="1"/>
  <c r="AW56" i="5"/>
  <c r="BX24" i="5"/>
  <c r="CI24" i="5" s="1"/>
  <c r="AM45" i="5"/>
  <c r="AX45" i="5" s="1"/>
  <c r="AU69" i="5"/>
  <c r="BF69" i="5" s="1"/>
  <c r="AP69" i="5"/>
  <c r="BA69" i="5" s="1"/>
  <c r="BE87" i="5"/>
  <c r="CF36" i="5"/>
  <c r="CQ36" i="5" s="1"/>
  <c r="AO64" i="5"/>
  <c r="AO96" i="5"/>
  <c r="AU34" i="5"/>
  <c r="BF34" i="5" s="1"/>
  <c r="AY91" i="5"/>
  <c r="BZ40" i="5"/>
  <c r="CK40" i="5" s="1"/>
  <c r="AP21" i="5"/>
  <c r="AP58" i="5"/>
  <c r="AO8" i="5"/>
  <c r="AZ8" i="5" s="1"/>
  <c r="CF23" i="5"/>
  <c r="CQ23" i="5" s="1"/>
  <c r="BE55" i="5"/>
  <c r="AO33" i="5"/>
  <c r="BX50" i="5"/>
  <c r="CI50" i="5" s="1"/>
  <c r="AW102" i="5"/>
  <c r="BX40" i="5"/>
  <c r="CI40" i="5" s="1"/>
  <c r="AW91" i="5"/>
  <c r="AM80" i="5"/>
  <c r="AX80" i="5" s="1"/>
  <c r="AM75" i="5"/>
  <c r="AX75" i="5" s="1"/>
  <c r="AP36" i="5"/>
  <c r="BA36" i="5" s="1"/>
  <c r="AY58" i="5"/>
  <c r="BZ26" i="5"/>
  <c r="CK26" i="5" s="1"/>
  <c r="AU24" i="5"/>
  <c r="AU19" i="5"/>
  <c r="AP24" i="5"/>
  <c r="AM98" i="5"/>
  <c r="AO54" i="5"/>
  <c r="AP7" i="5"/>
  <c r="BA7" i="5" s="1"/>
  <c r="AM13" i="5"/>
  <c r="AX13" i="5" s="1"/>
  <c r="AY53" i="5"/>
  <c r="AN37" i="5"/>
  <c r="AY37" i="5" s="1"/>
  <c r="AO91" i="5"/>
  <c r="AP55" i="5"/>
  <c r="AO48" i="5"/>
  <c r="AZ48" i="5" s="1"/>
  <c r="AU11" i="5"/>
  <c r="BF11" i="5" s="1"/>
  <c r="AU61" i="5"/>
  <c r="AM15" i="5"/>
  <c r="AX15" i="5" s="1"/>
  <c r="AP48" i="5"/>
  <c r="BA48" i="5" s="1"/>
  <c r="AU26" i="5"/>
  <c r="AO89" i="5"/>
  <c r="AN30" i="5"/>
  <c r="BE102" i="5"/>
  <c r="CF50" i="5"/>
  <c r="CQ50" i="5" s="1"/>
  <c r="AP13" i="5"/>
  <c r="BA13" i="5" s="1"/>
  <c r="CF46" i="5"/>
  <c r="CQ46" i="5" s="1"/>
  <c r="BE97" i="5"/>
  <c r="BX49" i="5"/>
  <c r="CI49" i="5" s="1"/>
  <c r="AW101" i="5"/>
  <c r="AM95" i="5"/>
  <c r="AU53" i="5"/>
  <c r="BE19" i="5"/>
  <c r="CF3" i="5"/>
  <c r="CQ3" i="5" s="1"/>
  <c r="AO57" i="5"/>
  <c r="AU80" i="5"/>
  <c r="BF80" i="5" s="1"/>
  <c r="AM70" i="5"/>
  <c r="AX70" i="5" s="1"/>
  <c r="AU95" i="5"/>
  <c r="AN51" i="5"/>
  <c r="AO30" i="5"/>
  <c r="AN24" i="5"/>
  <c r="AP97" i="5"/>
  <c r="AU73" i="5"/>
  <c r="BF73" i="5" s="1"/>
  <c r="AO102" i="5"/>
  <c r="BX46" i="5"/>
  <c r="CI46" i="5" s="1"/>
  <c r="AW97" i="5"/>
  <c r="AW59" i="5"/>
  <c r="BX27" i="5"/>
  <c r="CI27" i="5" s="1"/>
  <c r="AM77" i="5"/>
  <c r="AX77" i="5" s="1"/>
  <c r="AN69" i="5"/>
  <c r="AY69" i="5" s="1"/>
  <c r="AO47" i="5"/>
  <c r="AZ47" i="5" s="1"/>
  <c r="AN29" i="5"/>
  <c r="AN102" i="5"/>
  <c r="AP3" i="5"/>
  <c r="BA3" i="5" s="1"/>
  <c r="AO27" i="5"/>
  <c r="AU97" i="5"/>
  <c r="BE31" i="5"/>
  <c r="CF15" i="5"/>
  <c r="CQ15" i="5" s="1"/>
  <c r="AN9" i="5"/>
  <c r="AY9" i="5" s="1"/>
  <c r="BK23" i="5" s="1"/>
  <c r="AO42" i="5"/>
  <c r="AZ42" i="5" s="1"/>
  <c r="AN74" i="5"/>
  <c r="AY74" i="5" s="1"/>
  <c r="CF43" i="5"/>
  <c r="CQ43" i="5" s="1"/>
  <c r="BE94" i="5"/>
  <c r="CF10" i="5"/>
  <c r="CQ10" i="5" s="1"/>
  <c r="BE26" i="5"/>
  <c r="AW94" i="5"/>
  <c r="BX43" i="5"/>
  <c r="CI43" i="5" s="1"/>
  <c r="AM64" i="5"/>
  <c r="AP88" i="5"/>
  <c r="AN87" i="5"/>
  <c r="BJ81" i="5"/>
  <c r="BO81" i="5" s="1"/>
  <c r="BM81" i="5"/>
  <c r="BK81" i="5"/>
  <c r="BL81" i="5" s="1"/>
  <c r="AU63" i="5"/>
  <c r="AU74" i="5"/>
  <c r="BF74" i="5" s="1"/>
  <c r="AN12" i="5"/>
  <c r="AY12" i="5" s="1"/>
  <c r="AU57" i="5"/>
  <c r="AP61" i="5"/>
  <c r="AN63" i="5"/>
  <c r="AU13" i="5"/>
  <c r="BF13" i="5" s="1"/>
  <c r="BX44" i="5"/>
  <c r="CI44" i="5" s="1"/>
  <c r="AW95" i="5"/>
  <c r="AW90" i="5"/>
  <c r="BX39" i="5"/>
  <c r="CI39" i="5" s="1"/>
  <c r="AM26" i="5"/>
  <c r="AP80" i="5"/>
  <c r="BA80" i="5" s="1"/>
  <c r="AW57" i="5"/>
  <c r="BX25" i="5"/>
  <c r="CI25" i="5" s="1"/>
  <c r="AO100" i="5"/>
  <c r="AP26" i="5"/>
  <c r="AP27" i="5"/>
  <c r="AP9" i="5"/>
  <c r="BA9" i="5" s="1"/>
  <c r="AU83" i="5"/>
  <c r="BF83" i="5" s="1"/>
  <c r="AM83" i="5"/>
  <c r="AX83" i="5" s="1"/>
  <c r="AN93" i="5"/>
  <c r="AW52" i="5"/>
  <c r="BX20" i="5"/>
  <c r="CI20" i="5" s="1"/>
  <c r="AO61" i="5"/>
  <c r="AN89" i="5"/>
  <c r="AP79" i="5"/>
  <c r="BA79" i="5" s="1"/>
  <c r="AP57" i="5"/>
  <c r="AO51" i="5"/>
  <c r="AP98" i="5"/>
  <c r="AU58" i="5"/>
  <c r="AM14" i="5"/>
  <c r="AX14" i="5" s="1"/>
  <c r="AM11" i="5"/>
  <c r="AX11" i="5" s="1"/>
  <c r="AO70" i="5"/>
  <c r="AZ70" i="5" s="1"/>
  <c r="BM36" i="5" s="1"/>
  <c r="BE21" i="5"/>
  <c r="CF5" i="5"/>
  <c r="CQ5" i="5" s="1"/>
  <c r="AW54" i="5"/>
  <c r="BX22" i="5"/>
  <c r="CI22" i="5" s="1"/>
  <c r="AO69" i="5"/>
  <c r="AZ69" i="5" s="1"/>
  <c r="AT7" i="5"/>
  <c r="BE7" i="5" s="1"/>
  <c r="BJ77" i="5" s="1"/>
  <c r="BO77" i="5" s="1"/>
  <c r="AM28" i="5"/>
  <c r="BZ37" i="5"/>
  <c r="CK37" i="5" s="1"/>
  <c r="AY88" i="5"/>
  <c r="AP37" i="5"/>
  <c r="BA37" i="5" s="1"/>
  <c r="AP39" i="5"/>
  <c r="BA39" i="5" s="1"/>
  <c r="CA3" i="5"/>
  <c r="CL3" i="5" s="1"/>
  <c r="AZ19" i="5"/>
  <c r="CG14" i="5"/>
  <c r="CR14" i="5" s="1"/>
  <c r="BF30" i="5"/>
  <c r="AP12" i="5"/>
  <c r="BA12" i="5" s="1"/>
  <c r="BY23" i="5"/>
  <c r="CJ23" i="5" s="1"/>
  <c r="AX55" i="5"/>
  <c r="AP46" i="5"/>
  <c r="BA46" i="5" s="1"/>
  <c r="AZ28" i="5"/>
  <c r="CA12" i="5"/>
  <c r="CL12" i="5" s="1"/>
  <c r="BZ3" i="5"/>
  <c r="CK3" i="5" s="1"/>
  <c r="AY19" i="5"/>
  <c r="AZ58" i="5"/>
  <c r="AP74" i="5"/>
  <c r="BA74" i="5" s="1"/>
  <c r="BX13" i="5"/>
  <c r="CI13" i="5" s="1"/>
  <c r="AW29" i="5"/>
  <c r="BM9" i="5"/>
  <c r="BK9" i="5"/>
  <c r="BJ9" i="5"/>
  <c r="BE22" i="5"/>
  <c r="CF6" i="5"/>
  <c r="CQ6" i="5" s="1"/>
  <c r="AP72" i="5"/>
  <c r="BA72" i="5" s="1"/>
  <c r="AZ22" i="5"/>
  <c r="AW30" i="5"/>
  <c r="BX14" i="5"/>
  <c r="CI14" i="5" s="1"/>
  <c r="AP20" i="5"/>
  <c r="AP93" i="5"/>
  <c r="AY57" i="5"/>
  <c r="BE103" i="5"/>
  <c r="CF51" i="5"/>
  <c r="CQ51" i="5" s="1"/>
  <c r="AP62" i="5"/>
  <c r="CF39" i="5"/>
  <c r="CQ39" i="5" s="1"/>
  <c r="BE90" i="5"/>
  <c r="CG6" i="5"/>
  <c r="CR6" i="5" s="1"/>
  <c r="BF22" i="5"/>
  <c r="BE52" i="5"/>
  <c r="CF20" i="5"/>
  <c r="CQ20" i="5" s="1"/>
  <c r="AP17" i="5"/>
  <c r="BA17" i="5" s="1"/>
  <c r="AP4" i="5"/>
  <c r="BA4" i="5" s="1"/>
  <c r="AP78" i="5"/>
  <c r="BA78" i="5" s="1"/>
  <c r="AO46" i="5"/>
  <c r="AZ46" i="5" s="1"/>
  <c r="AO50" i="5"/>
  <c r="BX10" i="5"/>
  <c r="CI10" i="5" s="1"/>
  <c r="AW26" i="5"/>
  <c r="AP11" i="5"/>
  <c r="BA11" i="5" s="1"/>
  <c r="BX12" i="5"/>
  <c r="CI12" i="5" s="1"/>
  <c r="AW28" i="5"/>
  <c r="AM47" i="5"/>
  <c r="AX47" i="5" s="1"/>
  <c r="AM74" i="5"/>
  <c r="AX74" i="5" s="1"/>
  <c r="AM20" i="5"/>
  <c r="AP96" i="5"/>
  <c r="AO55" i="5"/>
  <c r="AO60" i="5"/>
  <c r="AP54" i="5"/>
  <c r="AM91" i="5"/>
  <c r="AM8" i="5"/>
  <c r="AX8" i="5" s="1"/>
  <c r="BK14" i="5" s="1"/>
  <c r="AO32" i="5"/>
  <c r="CF16" i="5"/>
  <c r="CQ16" i="5" s="1"/>
  <c r="BE32" i="5"/>
  <c r="AP83" i="5"/>
  <c r="BA83" i="5" s="1"/>
  <c r="AM76" i="5"/>
  <c r="AX76" i="5" s="1"/>
  <c r="AM100" i="5"/>
  <c r="AN82" i="5"/>
  <c r="AY82" i="5" s="1"/>
  <c r="AO10" i="5"/>
  <c r="AZ10" i="5" s="1"/>
  <c r="AU88" i="5"/>
  <c r="AN83" i="5"/>
  <c r="AY83" i="5" s="1"/>
  <c r="AW20" i="5"/>
  <c r="BX4" i="5"/>
  <c r="CI4" i="5" s="1"/>
  <c r="AW96" i="5"/>
  <c r="BX45" i="5"/>
  <c r="CI45" i="5" s="1"/>
  <c r="BE60" i="5"/>
  <c r="CF28" i="5"/>
  <c r="CQ28" i="5" s="1"/>
  <c r="AM33" i="5"/>
  <c r="AU21" i="5"/>
  <c r="AM51" i="5"/>
  <c r="AO45" i="5"/>
  <c r="AZ45" i="5" s="1"/>
  <c r="CF47" i="5"/>
  <c r="CQ47" i="5" s="1"/>
  <c r="BE98" i="5"/>
  <c r="AW103" i="5"/>
  <c r="BX51" i="5"/>
  <c r="CI51" i="5" s="1"/>
  <c r="AU94" i="5"/>
  <c r="AP5" i="5"/>
  <c r="BA5" i="5" s="1"/>
  <c r="AO35" i="5"/>
  <c r="AZ35" i="5" s="1"/>
  <c r="BE58" i="5"/>
  <c r="CF26" i="5"/>
  <c r="CQ26" i="5" s="1"/>
  <c r="AW88" i="5"/>
  <c r="BX37" i="5"/>
  <c r="CI37" i="5" s="1"/>
  <c r="AM38" i="5"/>
  <c r="AX38" i="5" s="1"/>
  <c r="BM16" i="5" s="1"/>
  <c r="CF12" i="5"/>
  <c r="CQ12" i="5" s="1"/>
  <c r="BE28" i="5"/>
  <c r="AO15" i="5"/>
  <c r="AZ15" i="5" s="1"/>
  <c r="AN79" i="5"/>
  <c r="AY79" i="5" s="1"/>
  <c r="CF4" i="5"/>
  <c r="CQ4" i="5" s="1"/>
  <c r="BE20" i="5"/>
  <c r="AO6" i="5"/>
  <c r="AZ6" i="5" s="1"/>
  <c r="BX38" i="5"/>
  <c r="CI38" i="5" s="1"/>
  <c r="AW89" i="5"/>
  <c r="AM42" i="5"/>
  <c r="AX42" i="5" s="1"/>
  <c r="AO31" i="5"/>
  <c r="AO20" i="5"/>
  <c r="BE95" i="5"/>
  <c r="CF44" i="5"/>
  <c r="CQ44" i="5" s="1"/>
  <c r="AM101" i="5"/>
  <c r="BM5" i="5"/>
  <c r="BK5" i="5"/>
  <c r="BJ5" i="5"/>
  <c r="BO5" i="5" s="1"/>
  <c r="AM21" i="5"/>
  <c r="AN92" i="5"/>
  <c r="AO43" i="5"/>
  <c r="AZ43" i="5" s="1"/>
  <c r="AN22" i="5"/>
  <c r="AU38" i="5"/>
  <c r="BF38" i="5" s="1"/>
  <c r="AP23" i="5"/>
  <c r="AU92" i="5"/>
  <c r="AW55" i="5"/>
  <c r="BX23" i="5"/>
  <c r="CI23" i="5" s="1"/>
  <c r="AM82" i="5"/>
  <c r="AX82" i="5" s="1"/>
  <c r="AU5" i="5"/>
  <c r="BF5" i="5" s="1"/>
  <c r="BM86" i="5" s="1"/>
  <c r="CF27" i="5"/>
  <c r="CQ27" i="5" s="1"/>
  <c r="BE59" i="5"/>
  <c r="AO17" i="5"/>
  <c r="AZ17" i="5" s="1"/>
  <c r="AN23" i="5"/>
  <c r="AU89" i="5"/>
  <c r="AO56" i="5"/>
  <c r="AN20" i="5"/>
  <c r="AU43" i="5"/>
  <c r="BF43" i="5" s="1"/>
  <c r="AN28" i="5"/>
  <c r="BX15" i="5"/>
  <c r="CI15" i="5" s="1"/>
  <c r="AW31" i="5"/>
  <c r="AM50" i="5"/>
  <c r="AU52" i="5"/>
  <c r="AO97" i="5"/>
  <c r="AU28" i="5"/>
  <c r="BE63" i="5"/>
  <c r="CF31" i="5"/>
  <c r="CQ31" i="5" s="1"/>
  <c r="AM58" i="5"/>
  <c r="AO83" i="5"/>
  <c r="AZ83" i="5" s="1"/>
  <c r="AO24" i="5"/>
  <c r="AN48" i="5"/>
  <c r="AY48" i="5" s="1"/>
  <c r="CF40" i="5"/>
  <c r="CQ40" i="5" s="1"/>
  <c r="BE91" i="5"/>
  <c r="AO37" i="5"/>
  <c r="AZ37" i="5" s="1"/>
  <c r="AN41" i="5"/>
  <c r="AY41" i="5" s="1"/>
  <c r="AM41" i="5"/>
  <c r="AX41" i="5" s="1"/>
  <c r="BX5" i="5"/>
  <c r="CI5" i="5" s="1"/>
  <c r="AW21" i="5"/>
  <c r="BE25" i="5"/>
  <c r="CF9" i="5"/>
  <c r="CQ9" i="5" s="1"/>
  <c r="BM27" i="5" l="1"/>
  <c r="BK43" i="5"/>
  <c r="BK45" i="5"/>
  <c r="BJ32" i="5"/>
  <c r="BO32" i="5" s="1"/>
  <c r="BJ34" i="5"/>
  <c r="BO34" i="5" s="1"/>
  <c r="BJ27" i="5"/>
  <c r="BO27" i="5" s="1"/>
  <c r="BK18" i="5"/>
  <c r="BK86" i="5"/>
  <c r="BL86" i="5" s="1"/>
  <c r="BM25" i="5"/>
  <c r="BM90" i="5"/>
  <c r="BY8" i="5"/>
  <c r="CJ8" i="5" s="1"/>
  <c r="CG18" i="5"/>
  <c r="CR18" i="5" s="1"/>
  <c r="CD36" i="5"/>
  <c r="CO36" i="5" s="1"/>
  <c r="CB49" i="5"/>
  <c r="CM49" i="5" s="1"/>
  <c r="BJ90" i="5"/>
  <c r="BO90" i="5" s="1"/>
  <c r="BU105" i="5" s="1"/>
  <c r="BY13" i="5"/>
  <c r="CJ13" i="5" s="1"/>
  <c r="BJ14" i="5"/>
  <c r="BO14" i="5" s="1"/>
  <c r="BJ36" i="5"/>
  <c r="BO36" i="5" s="1"/>
  <c r="BL79" i="5"/>
  <c r="BQ79" i="5" s="1"/>
  <c r="BQ104" i="5" s="1"/>
  <c r="CB12" i="5"/>
  <c r="CM12" i="5" s="1"/>
  <c r="BY43" i="5"/>
  <c r="CJ43" i="5" s="1"/>
  <c r="CB48" i="5"/>
  <c r="CM48" i="5" s="1"/>
  <c r="CA30" i="5"/>
  <c r="CL30" i="5" s="1"/>
  <c r="CF7" i="5"/>
  <c r="CQ7" i="5" s="1"/>
  <c r="CY53" i="5" s="1"/>
  <c r="BY51" i="5"/>
  <c r="CJ51" i="5" s="1"/>
  <c r="BU98" i="5"/>
  <c r="BI104" i="5"/>
  <c r="BL18" i="5"/>
  <c r="BI97" i="5"/>
  <c r="BU99" i="5"/>
  <c r="BO99" i="5"/>
  <c r="AX58" i="5"/>
  <c r="BY26" i="5"/>
  <c r="CJ26" i="5" s="1"/>
  <c r="CA46" i="5"/>
  <c r="CL46" i="5" s="1"/>
  <c r="AZ97" i="5"/>
  <c r="AY23" i="5"/>
  <c r="BZ7" i="5"/>
  <c r="CK7" i="5" s="1"/>
  <c r="BF92" i="5"/>
  <c r="CG41" i="5"/>
  <c r="CR41" i="5" s="1"/>
  <c r="BL5" i="5"/>
  <c r="BF94" i="5"/>
  <c r="CG43" i="5"/>
  <c r="CR43" i="5" s="1"/>
  <c r="BY17" i="5"/>
  <c r="CJ17" i="5" s="1"/>
  <c r="AX33" i="5"/>
  <c r="BF88" i="5"/>
  <c r="CG37" i="5"/>
  <c r="CR37" i="5" s="1"/>
  <c r="CA16" i="5"/>
  <c r="CL16" i="5" s="1"/>
  <c r="AZ32" i="5"/>
  <c r="CA28" i="5"/>
  <c r="CL28" i="5" s="1"/>
  <c r="AZ60" i="5"/>
  <c r="BA20" i="5"/>
  <c r="CB4" i="5"/>
  <c r="CM4" i="5" s="1"/>
  <c r="BO9" i="5"/>
  <c r="BA57" i="5"/>
  <c r="CB25" i="5"/>
  <c r="CM25" i="5" s="1"/>
  <c r="AZ100" i="5"/>
  <c r="CA48" i="5"/>
  <c r="CL48" i="5" s="1"/>
  <c r="AX26" i="5"/>
  <c r="BJ15" i="5" s="1"/>
  <c r="BY10" i="5"/>
  <c r="CJ10" i="5" s="1"/>
  <c r="CG25" i="5"/>
  <c r="CR25" i="5" s="1"/>
  <c r="BF57" i="5"/>
  <c r="BA88" i="5"/>
  <c r="BJ46" i="5" s="1"/>
  <c r="CB37" i="5"/>
  <c r="CM37" i="5" s="1"/>
  <c r="AY102" i="5"/>
  <c r="BZ50" i="5"/>
  <c r="CK50" i="5" s="1"/>
  <c r="AY24" i="5"/>
  <c r="BZ8" i="5"/>
  <c r="CK8" i="5" s="1"/>
  <c r="BJ78" i="5"/>
  <c r="BO78" i="5" s="1"/>
  <c r="BM78" i="5"/>
  <c r="BK78" i="5"/>
  <c r="AX95" i="5"/>
  <c r="BY44" i="5"/>
  <c r="CJ44" i="5" s="1"/>
  <c r="AY30" i="5"/>
  <c r="BZ14" i="5"/>
  <c r="CK14" i="5" s="1"/>
  <c r="BA55" i="5"/>
  <c r="CB23" i="5"/>
  <c r="CM23" i="5" s="1"/>
  <c r="BZ21" i="5"/>
  <c r="CK21" i="5" s="1"/>
  <c r="AX98" i="5"/>
  <c r="BY47" i="5"/>
  <c r="CJ47" i="5" s="1"/>
  <c r="CW55" i="5"/>
  <c r="CV55" i="5"/>
  <c r="CY55" i="5"/>
  <c r="BO7" i="5"/>
  <c r="BA94" i="5"/>
  <c r="CB43" i="5"/>
  <c r="CM43" i="5" s="1"/>
  <c r="BY25" i="5"/>
  <c r="CJ25" i="5" s="1"/>
  <c r="BM32" i="5"/>
  <c r="BZ9" i="5"/>
  <c r="CK9" i="5" s="1"/>
  <c r="CA10" i="5"/>
  <c r="CL10" i="5" s="1"/>
  <c r="BY15" i="5"/>
  <c r="CJ15" i="5" s="1"/>
  <c r="CB21" i="5"/>
  <c r="CM21" i="5" s="1"/>
  <c r="BJ25" i="5"/>
  <c r="BO25" i="5" s="1"/>
  <c r="BY31" i="5"/>
  <c r="CJ31" i="5" s="1"/>
  <c r="BJ18" i="5"/>
  <c r="BM14" i="5"/>
  <c r="CV54" i="5"/>
  <c r="DA54" i="5" s="1"/>
  <c r="CW54" i="5"/>
  <c r="CY54" i="5"/>
  <c r="CG22" i="5"/>
  <c r="CR22" i="5" s="1"/>
  <c r="BK16" i="5"/>
  <c r="BL16" i="5" s="1"/>
  <c r="BJ45" i="5"/>
  <c r="BY22" i="5"/>
  <c r="CJ22" i="5" s="1"/>
  <c r="CC46" i="5"/>
  <c r="CN46" i="5" s="1"/>
  <c r="BB97" i="5"/>
  <c r="BB31" i="5"/>
  <c r="CC15" i="5"/>
  <c r="CN15" i="5" s="1"/>
  <c r="BB100" i="5"/>
  <c r="CC48" i="5"/>
  <c r="CN48" i="5" s="1"/>
  <c r="BB62" i="5"/>
  <c r="CC30" i="5"/>
  <c r="CN30" i="5" s="1"/>
  <c r="CC8" i="5"/>
  <c r="CN8" i="5" s="1"/>
  <c r="BB24" i="5"/>
  <c r="BB22" i="5"/>
  <c r="CC6" i="5"/>
  <c r="CN6" i="5" s="1"/>
  <c r="BB52" i="5"/>
  <c r="CC20" i="5"/>
  <c r="CN20" i="5" s="1"/>
  <c r="BB90" i="5"/>
  <c r="CC39" i="5"/>
  <c r="CN39" i="5" s="1"/>
  <c r="BB63" i="5"/>
  <c r="CC31" i="5"/>
  <c r="CN31" i="5" s="1"/>
  <c r="CC37" i="5"/>
  <c r="CN37" i="5" s="1"/>
  <c r="BB88" i="5"/>
  <c r="BB30" i="5"/>
  <c r="CC14" i="5"/>
  <c r="CN14" i="5" s="1"/>
  <c r="BB53" i="5"/>
  <c r="BM53" i="5" s="1"/>
  <c r="CC21" i="5"/>
  <c r="CN21" i="5" s="1"/>
  <c r="CD30" i="5"/>
  <c r="CO30" i="5" s="1"/>
  <c r="BC62" i="5"/>
  <c r="BD53" i="5"/>
  <c r="CE21" i="5"/>
  <c r="CP21" i="5" s="1"/>
  <c r="BY45" i="5"/>
  <c r="CJ45" i="5" s="1"/>
  <c r="BC88" i="5"/>
  <c r="CD37" i="5"/>
  <c r="CO37" i="5" s="1"/>
  <c r="BC27" i="5"/>
  <c r="CD11" i="5"/>
  <c r="CO11" i="5" s="1"/>
  <c r="BJ63" i="5"/>
  <c r="BO63" i="5" s="1"/>
  <c r="BK63" i="5"/>
  <c r="BM63" i="5"/>
  <c r="BC64" i="5"/>
  <c r="CD32" i="5"/>
  <c r="CO32" i="5" s="1"/>
  <c r="CD4" i="5"/>
  <c r="CO4" i="5" s="1"/>
  <c r="BC20" i="5"/>
  <c r="BC93" i="5"/>
  <c r="CD42" i="5"/>
  <c r="CO42" i="5" s="1"/>
  <c r="BC52" i="5"/>
  <c r="CD20" i="5"/>
  <c r="CO20" i="5" s="1"/>
  <c r="CD24" i="5"/>
  <c r="CO24" i="5" s="1"/>
  <c r="BC56" i="5"/>
  <c r="BC19" i="5"/>
  <c r="CD3" i="5"/>
  <c r="CO3" i="5" s="1"/>
  <c r="BM59" i="5"/>
  <c r="BJ59" i="5"/>
  <c r="BK59" i="5"/>
  <c r="CD44" i="5"/>
  <c r="CO44" i="5" s="1"/>
  <c r="BC95" i="5"/>
  <c r="BC21" i="5"/>
  <c r="CD5" i="5"/>
  <c r="CO5" i="5" s="1"/>
  <c r="BD94" i="5"/>
  <c r="CE43" i="5"/>
  <c r="CP43" i="5" s="1"/>
  <c r="BD52" i="5"/>
  <c r="CE20" i="5"/>
  <c r="CP20" i="5" s="1"/>
  <c r="BD23" i="5"/>
  <c r="CE7" i="5"/>
  <c r="CP7" i="5" s="1"/>
  <c r="CE13" i="5"/>
  <c r="CP13" i="5" s="1"/>
  <c r="BD29" i="5"/>
  <c r="BD58" i="5"/>
  <c r="CE26" i="5"/>
  <c r="CP26" i="5" s="1"/>
  <c r="CE32" i="5"/>
  <c r="CP32" i="5" s="1"/>
  <c r="BD64" i="5"/>
  <c r="CE31" i="5"/>
  <c r="CP31" i="5" s="1"/>
  <c r="BD63" i="5"/>
  <c r="BD54" i="5"/>
  <c r="CE22" i="5"/>
  <c r="CP22" i="5" s="1"/>
  <c r="BM70" i="5"/>
  <c r="BJ70" i="5"/>
  <c r="BK70" i="5"/>
  <c r="BD92" i="5"/>
  <c r="CE41" i="5"/>
  <c r="CP41" i="5" s="1"/>
  <c r="BD21" i="5"/>
  <c r="CE5" i="5"/>
  <c r="CP5" i="5" s="1"/>
  <c r="BD95" i="5"/>
  <c r="CE44" i="5"/>
  <c r="CP44" i="5" s="1"/>
  <c r="BB103" i="5"/>
  <c r="CC51" i="5"/>
  <c r="CN51" i="5" s="1"/>
  <c r="CG48" i="5"/>
  <c r="CR48" i="5" s="1"/>
  <c r="BK90" i="5"/>
  <c r="BL90" i="5" s="1"/>
  <c r="BQ90" i="5" s="1"/>
  <c r="BW105" i="5" s="1"/>
  <c r="CE12" i="5"/>
  <c r="CP12" i="5" s="1"/>
  <c r="CB51" i="5"/>
  <c r="CM51" i="5" s="1"/>
  <c r="CC12" i="5"/>
  <c r="CN12" i="5" s="1"/>
  <c r="BB55" i="5"/>
  <c r="CC23" i="5"/>
  <c r="CN23" i="5" s="1"/>
  <c r="BK77" i="5"/>
  <c r="BL77" i="5" s="1"/>
  <c r="BP77" i="5" s="1"/>
  <c r="BJ104" i="5" s="1"/>
  <c r="BB102" i="5"/>
  <c r="CC50" i="5"/>
  <c r="CN50" i="5" s="1"/>
  <c r="BZ51" i="5"/>
  <c r="CK51" i="5" s="1"/>
  <c r="BM43" i="5"/>
  <c r="BL43" i="5" s="1"/>
  <c r="BJ86" i="5"/>
  <c r="BO86" i="5" s="1"/>
  <c r="CD40" i="5"/>
  <c r="CO40" i="5" s="1"/>
  <c r="CG27" i="5"/>
  <c r="CR27" i="5" s="1"/>
  <c r="BF52" i="5"/>
  <c r="BK89" i="5" s="1"/>
  <c r="CG20" i="5"/>
  <c r="CR20" i="5" s="1"/>
  <c r="BZ12" i="5"/>
  <c r="CK12" i="5" s="1"/>
  <c r="AY28" i="5"/>
  <c r="BZ4" i="5"/>
  <c r="CK4" i="5" s="1"/>
  <c r="AY20" i="5"/>
  <c r="BK24" i="5" s="1"/>
  <c r="CB7" i="5"/>
  <c r="CM7" i="5" s="1"/>
  <c r="BA23" i="5"/>
  <c r="BZ41" i="5"/>
  <c r="CK41" i="5" s="1"/>
  <c r="AY92" i="5"/>
  <c r="CA4" i="5"/>
  <c r="CL4" i="5" s="1"/>
  <c r="AZ20" i="5"/>
  <c r="AZ55" i="5"/>
  <c r="CA23" i="5"/>
  <c r="CL23" i="5" s="1"/>
  <c r="BZ25" i="5"/>
  <c r="CK25" i="5" s="1"/>
  <c r="BL9" i="5"/>
  <c r="CG26" i="5"/>
  <c r="CR26" i="5" s="1"/>
  <c r="BF58" i="5"/>
  <c r="BY32" i="5"/>
  <c r="CJ32" i="5" s="1"/>
  <c r="AX64" i="5"/>
  <c r="CG46" i="5"/>
  <c r="CR46" i="5" s="1"/>
  <c r="BF97" i="5"/>
  <c r="AY29" i="5"/>
  <c r="BZ13" i="5"/>
  <c r="CK13" i="5" s="1"/>
  <c r="AZ102" i="5"/>
  <c r="CA50" i="5"/>
  <c r="CL50" i="5" s="1"/>
  <c r="CA14" i="5"/>
  <c r="CL14" i="5" s="1"/>
  <c r="AZ30" i="5"/>
  <c r="AZ89" i="5"/>
  <c r="BM37" i="5" s="1"/>
  <c r="CA38" i="5"/>
  <c r="CL38" i="5" s="1"/>
  <c r="CG29" i="5"/>
  <c r="CR29" i="5" s="1"/>
  <c r="BF61" i="5"/>
  <c r="AZ91" i="5"/>
  <c r="CA40" i="5"/>
  <c r="CL40" i="5" s="1"/>
  <c r="CB8" i="5"/>
  <c r="CM8" i="5" s="1"/>
  <c r="BA24" i="5"/>
  <c r="CA17" i="5"/>
  <c r="CL17" i="5" s="1"/>
  <c r="AZ33" i="5"/>
  <c r="BA58" i="5"/>
  <c r="CB26" i="5"/>
  <c r="CM26" i="5" s="1"/>
  <c r="BJ88" i="5"/>
  <c r="BO88" i="5" s="1"/>
  <c r="BM88" i="5"/>
  <c r="BK88" i="5"/>
  <c r="BK82" i="5"/>
  <c r="BJ82" i="5"/>
  <c r="BM82" i="5"/>
  <c r="CB38" i="5"/>
  <c r="CM38" i="5" s="1"/>
  <c r="BA89" i="5"/>
  <c r="BP79" i="5"/>
  <c r="BP104" i="5" s="1"/>
  <c r="BO104" i="5"/>
  <c r="CG51" i="5"/>
  <c r="CR51" i="5" s="1"/>
  <c r="BK32" i="5"/>
  <c r="BL32" i="5" s="1"/>
  <c r="BM18" i="5"/>
  <c r="BM34" i="5"/>
  <c r="BM80" i="5"/>
  <c r="BK80" i="5"/>
  <c r="BJ80" i="5"/>
  <c r="BB61" i="5"/>
  <c r="CC29" i="5"/>
  <c r="CN29" i="5" s="1"/>
  <c r="CE47" i="5"/>
  <c r="CP47" i="5" s="1"/>
  <c r="CB9" i="5"/>
  <c r="CM9" i="5" s="1"/>
  <c r="CE24" i="5"/>
  <c r="CP24" i="5" s="1"/>
  <c r="BB29" i="5"/>
  <c r="CC13" i="5"/>
  <c r="CN13" i="5" s="1"/>
  <c r="BB59" i="5"/>
  <c r="CC27" i="5"/>
  <c r="CN27" i="5" s="1"/>
  <c r="BB93" i="5"/>
  <c r="CC42" i="5"/>
  <c r="CN42" i="5" s="1"/>
  <c r="BB96" i="5"/>
  <c r="CC45" i="5"/>
  <c r="CN45" i="5" s="1"/>
  <c r="BM50" i="5"/>
  <c r="BJ50" i="5"/>
  <c r="BK50" i="5"/>
  <c r="CC38" i="5"/>
  <c r="CN38" i="5" s="1"/>
  <c r="BB89" i="5"/>
  <c r="BK52" i="5"/>
  <c r="BL52" i="5" s="1"/>
  <c r="BM52" i="5"/>
  <c r="BJ52" i="5"/>
  <c r="BO52" i="5" s="1"/>
  <c r="BB58" i="5"/>
  <c r="CC26" i="5"/>
  <c r="CN26" i="5" s="1"/>
  <c r="BB92" i="5"/>
  <c r="CC41" i="5"/>
  <c r="CN41" i="5" s="1"/>
  <c r="BB32" i="5"/>
  <c r="CC16" i="5"/>
  <c r="CN16" i="5" s="1"/>
  <c r="BM54" i="5"/>
  <c r="BK54" i="5"/>
  <c r="BL54" i="5" s="1"/>
  <c r="BJ54" i="5"/>
  <c r="BO54" i="5" s="1"/>
  <c r="CV6" i="5"/>
  <c r="CW6" i="5"/>
  <c r="CY6" i="5"/>
  <c r="CD50" i="5"/>
  <c r="CO50" i="5" s="1"/>
  <c r="BC102" i="5"/>
  <c r="BC32" i="5"/>
  <c r="CD16" i="5"/>
  <c r="CO16" i="5" s="1"/>
  <c r="CD38" i="5"/>
  <c r="CO38" i="5" s="1"/>
  <c r="BC89" i="5"/>
  <c r="BC61" i="5"/>
  <c r="CD29" i="5"/>
  <c r="CO29" i="5" s="1"/>
  <c r="CD26" i="5"/>
  <c r="CO26" i="5" s="1"/>
  <c r="BC58" i="5"/>
  <c r="BC101" i="5"/>
  <c r="CD49" i="5"/>
  <c r="CO49" i="5" s="1"/>
  <c r="BC23" i="5"/>
  <c r="CD7" i="5"/>
  <c r="CO7" i="5" s="1"/>
  <c r="BC103" i="5"/>
  <c r="CD51" i="5"/>
  <c r="CO51" i="5" s="1"/>
  <c r="BC97" i="5"/>
  <c r="CD46" i="5"/>
  <c r="CO46" i="5" s="1"/>
  <c r="CD6" i="5"/>
  <c r="CO6" i="5" s="1"/>
  <c r="BC22" i="5"/>
  <c r="BC100" i="5"/>
  <c r="CD48" i="5"/>
  <c r="CO48" i="5" s="1"/>
  <c r="CE40" i="5"/>
  <c r="CP40" i="5" s="1"/>
  <c r="BD91" i="5"/>
  <c r="CE27" i="5"/>
  <c r="CP27" i="5" s="1"/>
  <c r="BD59" i="5"/>
  <c r="BD88" i="5"/>
  <c r="CE37" i="5"/>
  <c r="CP37" i="5" s="1"/>
  <c r="BD97" i="5"/>
  <c r="CE46" i="5"/>
  <c r="CP46" i="5" s="1"/>
  <c r="CE51" i="5"/>
  <c r="CP51" i="5" s="1"/>
  <c r="BD103" i="5"/>
  <c r="BD61" i="5"/>
  <c r="CE29" i="5"/>
  <c r="CP29" i="5" s="1"/>
  <c r="BD25" i="5"/>
  <c r="CE9" i="5"/>
  <c r="CP9" i="5" s="1"/>
  <c r="CE16" i="5"/>
  <c r="CP16" i="5" s="1"/>
  <c r="BD32" i="5"/>
  <c r="BY42" i="5"/>
  <c r="CJ42" i="5" s="1"/>
  <c r="CA27" i="5"/>
  <c r="CL27" i="5" s="1"/>
  <c r="BK36" i="5"/>
  <c r="BL36" i="5" s="1"/>
  <c r="BP36" i="5" s="1"/>
  <c r="BV99" i="5" s="1"/>
  <c r="BY29" i="5"/>
  <c r="CJ29" i="5" s="1"/>
  <c r="BB57" i="5"/>
  <c r="CC25" i="5"/>
  <c r="CN25" i="5" s="1"/>
  <c r="BM23" i="5"/>
  <c r="BL23" i="5" s="1"/>
  <c r="CA21" i="5"/>
  <c r="CL21" i="5" s="1"/>
  <c r="BB26" i="5"/>
  <c r="CC10" i="5"/>
  <c r="CN10" i="5" s="1"/>
  <c r="CD15" i="5"/>
  <c r="CO15" i="5" s="1"/>
  <c r="BZ47" i="5"/>
  <c r="CK47" i="5" s="1"/>
  <c r="BK27" i="5"/>
  <c r="BL27" i="5" s="1"/>
  <c r="BP27" i="5" s="1"/>
  <c r="BV98" i="5" s="1"/>
  <c r="CE8" i="5"/>
  <c r="CP8" i="5" s="1"/>
  <c r="CB40" i="5"/>
  <c r="CM40" i="5" s="1"/>
  <c r="CW31" i="5" s="1"/>
  <c r="BJ43" i="5"/>
  <c r="BO43" i="5" s="1"/>
  <c r="CC24" i="5"/>
  <c r="CN24" i="5" s="1"/>
  <c r="BB56" i="5"/>
  <c r="CC18" i="5"/>
  <c r="CN18" i="5" s="1"/>
  <c r="AZ24" i="5"/>
  <c r="CA8" i="5"/>
  <c r="CL8" i="5" s="1"/>
  <c r="AX50" i="5"/>
  <c r="BY18" i="5"/>
  <c r="CJ18" i="5" s="1"/>
  <c r="CA24" i="5"/>
  <c r="CL24" i="5" s="1"/>
  <c r="AZ56" i="5"/>
  <c r="AX21" i="5"/>
  <c r="BY5" i="5"/>
  <c r="CJ5" i="5" s="1"/>
  <c r="BY49" i="5"/>
  <c r="CJ49" i="5" s="1"/>
  <c r="AX101" i="5"/>
  <c r="AZ31" i="5"/>
  <c r="CA15" i="5"/>
  <c r="CL15" i="5" s="1"/>
  <c r="AX51" i="5"/>
  <c r="BY19" i="5"/>
  <c r="CJ19" i="5" s="1"/>
  <c r="BY40" i="5"/>
  <c r="CJ40" i="5" s="1"/>
  <c r="AX91" i="5"/>
  <c r="BJ19" i="5" s="1"/>
  <c r="CB45" i="5"/>
  <c r="CM45" i="5" s="1"/>
  <c r="BA96" i="5"/>
  <c r="BA62" i="5"/>
  <c r="CB30" i="5"/>
  <c r="CM30" i="5" s="1"/>
  <c r="BA98" i="5"/>
  <c r="CB47" i="5"/>
  <c r="CM47" i="5" s="1"/>
  <c r="AY89" i="5"/>
  <c r="BZ38" i="5"/>
  <c r="CK38" i="5" s="1"/>
  <c r="AY93" i="5"/>
  <c r="BZ42" i="5"/>
  <c r="CK42" i="5" s="1"/>
  <c r="BA27" i="5"/>
  <c r="CB11" i="5"/>
  <c r="CM11" i="5" s="1"/>
  <c r="AY63" i="5"/>
  <c r="BZ31" i="5"/>
  <c r="CK31" i="5" s="1"/>
  <c r="BP81" i="5"/>
  <c r="BV104" i="5" s="1"/>
  <c r="BU104" i="5"/>
  <c r="BQ81" i="5"/>
  <c r="BW104" i="5" s="1"/>
  <c r="AZ27" i="5"/>
  <c r="CA11" i="5"/>
  <c r="CL11" i="5" s="1"/>
  <c r="BZ19" i="5"/>
  <c r="CK19" i="5" s="1"/>
  <c r="AY51" i="5"/>
  <c r="CA25" i="5"/>
  <c r="CL25" i="5" s="1"/>
  <c r="AZ57" i="5"/>
  <c r="BF26" i="5"/>
  <c r="CG10" i="5"/>
  <c r="CR10" i="5" s="1"/>
  <c r="CG3" i="5"/>
  <c r="CR3" i="5" s="1"/>
  <c r="BF19" i="5"/>
  <c r="BA21" i="5"/>
  <c r="CB5" i="5"/>
  <c r="CM5" i="5" s="1"/>
  <c r="AZ96" i="5"/>
  <c r="CA45" i="5"/>
  <c r="CL45" i="5" s="1"/>
  <c r="BA102" i="5"/>
  <c r="CB50" i="5"/>
  <c r="CM50" i="5" s="1"/>
  <c r="CB20" i="5"/>
  <c r="CM20" i="5" s="1"/>
  <c r="BK25" i="5"/>
  <c r="BL25" i="5" s="1"/>
  <c r="BP25" i="5" s="1"/>
  <c r="BP98" i="5" s="1"/>
  <c r="BL14" i="5"/>
  <c r="BP14" i="5" s="1"/>
  <c r="BJ97" i="5" s="1"/>
  <c r="BK34" i="5"/>
  <c r="BM10" i="5"/>
  <c r="BJ10" i="5"/>
  <c r="BO10" i="5" s="1"/>
  <c r="BK10" i="5"/>
  <c r="CY5" i="5"/>
  <c r="CW5" i="5"/>
  <c r="CV5" i="5"/>
  <c r="DA5" i="5" s="1"/>
  <c r="BO16" i="5"/>
  <c r="BM45" i="5"/>
  <c r="BB21" i="5"/>
  <c r="CC5" i="5"/>
  <c r="CN5" i="5" s="1"/>
  <c r="BB25" i="5"/>
  <c r="CC9" i="5"/>
  <c r="CN9" i="5" s="1"/>
  <c r="CC43" i="5"/>
  <c r="CN43" i="5" s="1"/>
  <c r="BB94" i="5"/>
  <c r="BB91" i="5"/>
  <c r="CC40" i="5"/>
  <c r="CN40" i="5" s="1"/>
  <c r="BB98" i="5"/>
  <c r="CC47" i="5"/>
  <c r="CN47" i="5" s="1"/>
  <c r="CC36" i="5"/>
  <c r="CN36" i="5" s="1"/>
  <c r="BB87" i="5"/>
  <c r="BJ8" i="5"/>
  <c r="BO8" i="5" s="1"/>
  <c r="BK8" i="5"/>
  <c r="BL8" i="5" s="1"/>
  <c r="BM8" i="5"/>
  <c r="CD45" i="5"/>
  <c r="CO45" i="5" s="1"/>
  <c r="BC96" i="5"/>
  <c r="CE14" i="5"/>
  <c r="CP14" i="5" s="1"/>
  <c r="BD30" i="5"/>
  <c r="BC55" i="5"/>
  <c r="CD23" i="5"/>
  <c r="CO23" i="5" s="1"/>
  <c r="CD8" i="5"/>
  <c r="CO8" i="5" s="1"/>
  <c r="BC24" i="5"/>
  <c r="BC98" i="5"/>
  <c r="CD47" i="5"/>
  <c r="CO47" i="5" s="1"/>
  <c r="CD13" i="5"/>
  <c r="CO13" i="5" s="1"/>
  <c r="BC29" i="5"/>
  <c r="BC33" i="5"/>
  <c r="CD17" i="5"/>
  <c r="CO17" i="5" s="1"/>
  <c r="CD27" i="5"/>
  <c r="CO27" i="5" s="1"/>
  <c r="BC59" i="5"/>
  <c r="CD18" i="5"/>
  <c r="CO18" i="5" s="1"/>
  <c r="BC50" i="5"/>
  <c r="BB60" i="5"/>
  <c r="CC28" i="5"/>
  <c r="CN28" i="5" s="1"/>
  <c r="BM72" i="5"/>
  <c r="BJ72" i="5"/>
  <c r="BK72" i="5"/>
  <c r="BD19" i="5"/>
  <c r="CE3" i="5"/>
  <c r="CP3" i="5" s="1"/>
  <c r="CE18" i="5"/>
  <c r="CP18" i="5" s="1"/>
  <c r="BD50" i="5"/>
  <c r="CE30" i="5"/>
  <c r="CP30" i="5" s="1"/>
  <c r="BD62" i="5"/>
  <c r="BD51" i="5"/>
  <c r="CE19" i="5"/>
  <c r="CP19" i="5" s="1"/>
  <c r="CE28" i="5"/>
  <c r="CP28" i="5" s="1"/>
  <c r="BD60" i="5"/>
  <c r="CE4" i="5"/>
  <c r="CP4" i="5" s="1"/>
  <c r="BD20" i="5"/>
  <c r="CE6" i="5"/>
  <c r="CP6" i="5" s="1"/>
  <c r="BD22" i="5"/>
  <c r="CE25" i="5"/>
  <c r="CP25" i="5" s="1"/>
  <c r="BD57" i="5"/>
  <c r="CE49" i="5"/>
  <c r="CP49" i="5" s="1"/>
  <c r="BD101" i="5"/>
  <c r="CC22" i="5"/>
  <c r="CN22" i="5" s="1"/>
  <c r="BB54" i="5"/>
  <c r="CC4" i="5"/>
  <c r="CN4" i="5" s="1"/>
  <c r="BB20" i="5"/>
  <c r="BJ23" i="5"/>
  <c r="CC11" i="5"/>
  <c r="CN11" i="5" s="1"/>
  <c r="BB27" i="5"/>
  <c r="BB101" i="5"/>
  <c r="CC49" i="5"/>
  <c r="CN49" i="5" s="1"/>
  <c r="CG12" i="5"/>
  <c r="CR12" i="5" s="1"/>
  <c r="BF28" i="5"/>
  <c r="CG38" i="5"/>
  <c r="CR38" i="5" s="1"/>
  <c r="BF89" i="5"/>
  <c r="AY22" i="5"/>
  <c r="BZ6" i="5"/>
  <c r="CK6" i="5" s="1"/>
  <c r="BP5" i="5"/>
  <c r="BJ96" i="5" s="1"/>
  <c r="BQ5" i="5"/>
  <c r="BK96" i="5" s="1"/>
  <c r="BI96" i="5"/>
  <c r="CG5" i="5"/>
  <c r="CR5" i="5" s="1"/>
  <c r="BF21" i="5"/>
  <c r="AX100" i="5"/>
  <c r="BY48" i="5"/>
  <c r="CJ48" i="5" s="1"/>
  <c r="BA54" i="5"/>
  <c r="CB22" i="5"/>
  <c r="CM22" i="5" s="1"/>
  <c r="BY4" i="5"/>
  <c r="CJ4" i="5" s="1"/>
  <c r="AX20" i="5"/>
  <c r="AZ50" i="5"/>
  <c r="CA18" i="5"/>
  <c r="CL18" i="5" s="1"/>
  <c r="BA93" i="5"/>
  <c r="CB42" i="5"/>
  <c r="CM42" i="5" s="1"/>
  <c r="CA6" i="5"/>
  <c r="CL6" i="5" s="1"/>
  <c r="CA26" i="5"/>
  <c r="CL26" i="5" s="1"/>
  <c r="BY12" i="5"/>
  <c r="CJ12" i="5" s="1"/>
  <c r="AX28" i="5"/>
  <c r="CA19" i="5"/>
  <c r="CL19" i="5" s="1"/>
  <c r="AZ51" i="5"/>
  <c r="AZ61" i="5"/>
  <c r="CA29" i="5"/>
  <c r="CL29" i="5" s="1"/>
  <c r="CB10" i="5"/>
  <c r="CM10" i="5" s="1"/>
  <c r="BA26" i="5"/>
  <c r="BJ42" i="5" s="1"/>
  <c r="BO42" i="5" s="1"/>
  <c r="BA61" i="5"/>
  <c r="CB29" i="5"/>
  <c r="CM29" i="5" s="1"/>
  <c r="BF63" i="5"/>
  <c r="CG31" i="5"/>
  <c r="CR31" i="5" s="1"/>
  <c r="AY87" i="5"/>
  <c r="BZ36" i="5"/>
  <c r="CK36" i="5" s="1"/>
  <c r="BK41" i="5"/>
  <c r="BJ41" i="5"/>
  <c r="BO41" i="5" s="1"/>
  <c r="BM41" i="5"/>
  <c r="BA97" i="5"/>
  <c r="CB46" i="5"/>
  <c r="CM46" i="5" s="1"/>
  <c r="BF95" i="5"/>
  <c r="BK91" i="5" s="1"/>
  <c r="CG44" i="5"/>
  <c r="CR44" i="5" s="1"/>
  <c r="CV53" i="5"/>
  <c r="DA53" i="5" s="1"/>
  <c r="CG21" i="5"/>
  <c r="CR21" i="5" s="1"/>
  <c r="BF53" i="5"/>
  <c r="CA22" i="5"/>
  <c r="CL22" i="5" s="1"/>
  <c r="AZ54" i="5"/>
  <c r="BF24" i="5"/>
  <c r="CG8" i="5"/>
  <c r="CR8" i="5" s="1"/>
  <c r="CA32" i="5"/>
  <c r="CL32" i="5" s="1"/>
  <c r="AZ64" i="5"/>
  <c r="CG42" i="5"/>
  <c r="CR42" i="5" s="1"/>
  <c r="BL7" i="5"/>
  <c r="BP7" i="5" s="1"/>
  <c r="BP96" i="5" s="1"/>
  <c r="BY38" i="5"/>
  <c r="CJ38" i="5" s="1"/>
  <c r="CG13" i="5"/>
  <c r="CR13" i="5" s="1"/>
  <c r="CB24" i="5"/>
  <c r="CM24" i="5" s="1"/>
  <c r="BY11" i="5"/>
  <c r="CJ11" i="5" s="1"/>
  <c r="CY7" i="5"/>
  <c r="CW7" i="5"/>
  <c r="CV7" i="5"/>
  <c r="DA7" i="5" s="1"/>
  <c r="BM6" i="5"/>
  <c r="BK6" i="5"/>
  <c r="BL6" i="5" s="1"/>
  <c r="BP6" i="5" s="1"/>
  <c r="BM96" i="5" s="1"/>
  <c r="BJ6" i="5"/>
  <c r="BO6" i="5" s="1"/>
  <c r="CA51" i="5"/>
  <c r="CL51" i="5" s="1"/>
  <c r="BK26" i="5"/>
  <c r="BJ26" i="5"/>
  <c r="BO26" i="5" s="1"/>
  <c r="BM26" i="5"/>
  <c r="BB33" i="5"/>
  <c r="CC17" i="5"/>
  <c r="CN17" i="5" s="1"/>
  <c r="BB23" i="5"/>
  <c r="CC7" i="5"/>
  <c r="CN7" i="5" s="1"/>
  <c r="BB19" i="5"/>
  <c r="CC3" i="5"/>
  <c r="CN3" i="5" s="1"/>
  <c r="CC32" i="5"/>
  <c r="CN32" i="5" s="1"/>
  <c r="BB64" i="5"/>
  <c r="BB95" i="5"/>
  <c r="CC44" i="5"/>
  <c r="CN44" i="5" s="1"/>
  <c r="BD27" i="5"/>
  <c r="CE11" i="5"/>
  <c r="CP11" i="5" s="1"/>
  <c r="CB16" i="5"/>
  <c r="CM16" i="5" s="1"/>
  <c r="BC54" i="5"/>
  <c r="CD22" i="5"/>
  <c r="CO22" i="5" s="1"/>
  <c r="BC94" i="5"/>
  <c r="CD43" i="5"/>
  <c r="CO43" i="5" s="1"/>
  <c r="BC53" i="5"/>
  <c r="CD21" i="5"/>
  <c r="CO21" i="5" s="1"/>
  <c r="BM61" i="5"/>
  <c r="BK61" i="5"/>
  <c r="BL61" i="5" s="1"/>
  <c r="BJ61" i="5"/>
  <c r="BO61" i="5" s="1"/>
  <c r="BC92" i="5"/>
  <c r="BK64" i="5" s="1"/>
  <c r="CD41" i="5"/>
  <c r="CO41" i="5" s="1"/>
  <c r="CD31" i="5"/>
  <c r="CO31" i="5" s="1"/>
  <c r="BC63" i="5"/>
  <c r="BD102" i="5"/>
  <c r="CE50" i="5"/>
  <c r="CP50" i="5" s="1"/>
  <c r="CE42" i="5"/>
  <c r="CP42" i="5" s="1"/>
  <c r="BD93" i="5"/>
  <c r="CE10" i="5"/>
  <c r="CP10" i="5" s="1"/>
  <c r="BD26" i="5"/>
  <c r="BD55" i="5"/>
  <c r="CE23" i="5"/>
  <c r="CP23" i="5" s="1"/>
  <c r="BD87" i="5"/>
  <c r="CE36" i="5"/>
  <c r="CP36" i="5" s="1"/>
  <c r="BD90" i="5"/>
  <c r="CE39" i="5"/>
  <c r="CP39" i="5" s="1"/>
  <c r="BK68" i="5"/>
  <c r="BJ68" i="5"/>
  <c r="BM68" i="5"/>
  <c r="CG11" i="5"/>
  <c r="CR11" i="5" s="1"/>
  <c r="CB3" i="5"/>
  <c r="CM3" i="5" s="1"/>
  <c r="CC19" i="5"/>
  <c r="CN19" i="5" s="1"/>
  <c r="BY50" i="5"/>
  <c r="CJ50" i="5" s="1"/>
  <c r="CA31" i="5"/>
  <c r="CL31" i="5" s="1"/>
  <c r="CV11" i="5"/>
  <c r="BM42" i="5" l="1"/>
  <c r="BP32" i="5"/>
  <c r="BJ99" i="5" s="1"/>
  <c r="BL63" i="5"/>
  <c r="BJ91" i="5"/>
  <c r="BO91" i="5" s="1"/>
  <c r="CY25" i="5"/>
  <c r="CW30" i="5"/>
  <c r="BJ89" i="5"/>
  <c r="BO89" i="5" s="1"/>
  <c r="CW53" i="5"/>
  <c r="CX53" i="5" s="1"/>
  <c r="DB53" i="5" s="1"/>
  <c r="CV74" i="5" s="1"/>
  <c r="BK15" i="5"/>
  <c r="BM15" i="5"/>
  <c r="BL45" i="5"/>
  <c r="BL34" i="5"/>
  <c r="BP34" i="5" s="1"/>
  <c r="BP99" i="5" s="1"/>
  <c r="BJ37" i="5"/>
  <c r="BO37" i="5" s="1"/>
  <c r="BK33" i="5"/>
  <c r="CW18" i="5"/>
  <c r="BM46" i="5"/>
  <c r="BL82" i="5"/>
  <c r="BP9" i="5"/>
  <c r="BV96" i="5" s="1"/>
  <c r="BL70" i="5"/>
  <c r="BP16" i="5"/>
  <c r="BP97" i="5" s="1"/>
  <c r="BM44" i="5"/>
  <c r="BM19" i="5"/>
  <c r="BL72" i="5"/>
  <c r="BL10" i="5"/>
  <c r="BP10" i="5" s="1"/>
  <c r="BY96" i="5" s="1"/>
  <c r="BJ33" i="5"/>
  <c r="BO33" i="5" s="1"/>
  <c r="BL80" i="5"/>
  <c r="BL88" i="5"/>
  <c r="BP88" i="5" s="1"/>
  <c r="BP105" i="5" s="1"/>
  <c r="BJ53" i="5"/>
  <c r="BO53" i="5" s="1"/>
  <c r="BR101" i="5" s="1"/>
  <c r="CW23" i="5"/>
  <c r="CV17" i="5"/>
  <c r="DA17" i="5" s="1"/>
  <c r="CY18" i="5"/>
  <c r="CW43" i="5"/>
  <c r="CW25" i="5"/>
  <c r="CX25" i="5" s="1"/>
  <c r="CV60" i="5"/>
  <c r="CV43" i="5"/>
  <c r="CV18" i="5"/>
  <c r="DA18" i="5" s="1"/>
  <c r="CX68" i="5" s="1"/>
  <c r="CY11" i="5"/>
  <c r="CW11" i="5"/>
  <c r="CX11" i="5" s="1"/>
  <c r="CW13" i="5"/>
  <c r="CV30" i="5"/>
  <c r="DA30" i="5" s="1"/>
  <c r="CX70" i="5" s="1"/>
  <c r="CV61" i="5"/>
  <c r="CV13" i="5"/>
  <c r="DA13" i="5" s="1"/>
  <c r="CY31" i="5"/>
  <c r="CX31" i="5" s="1"/>
  <c r="CW61" i="5"/>
  <c r="BX99" i="5"/>
  <c r="DA60" i="5"/>
  <c r="BL100" i="5"/>
  <c r="DA61" i="5"/>
  <c r="BL99" i="5"/>
  <c r="BX105" i="5"/>
  <c r="DA43" i="5"/>
  <c r="BR105" i="5"/>
  <c r="CY23" i="5"/>
  <c r="CX23" i="5" s="1"/>
  <c r="DA11" i="5"/>
  <c r="CY30" i="5"/>
  <c r="CX30" i="5" s="1"/>
  <c r="CW29" i="5"/>
  <c r="CV29" i="5"/>
  <c r="CY29" i="5"/>
  <c r="BL68" i="5"/>
  <c r="BK73" i="5"/>
  <c r="BJ73" i="5"/>
  <c r="BO73" i="5" s="1"/>
  <c r="BM73" i="5"/>
  <c r="BM64" i="5"/>
  <c r="BL64" i="5" s="1"/>
  <c r="BL26" i="5"/>
  <c r="BQ26" i="5" s="1"/>
  <c r="BT98" i="5" s="1"/>
  <c r="BK37" i="5"/>
  <c r="BL37" i="5" s="1"/>
  <c r="BP37" i="5" s="1"/>
  <c r="BY99" i="5" s="1"/>
  <c r="CW19" i="5"/>
  <c r="CV19" i="5"/>
  <c r="DA19" i="5" s="1"/>
  <c r="CY19" i="5"/>
  <c r="CV23" i="5"/>
  <c r="DA23" i="5" s="1"/>
  <c r="BK42" i="5"/>
  <c r="BL42" i="5" s="1"/>
  <c r="BP42" i="5" s="1"/>
  <c r="BM100" i="5" s="1"/>
  <c r="BM69" i="5"/>
  <c r="BK69" i="5"/>
  <c r="BJ69" i="5"/>
  <c r="BK19" i="5"/>
  <c r="BL19" i="5" s="1"/>
  <c r="CY43" i="5"/>
  <c r="CX5" i="5"/>
  <c r="DC5" i="5" s="1"/>
  <c r="CW66" i="5" s="1"/>
  <c r="CY60" i="5"/>
  <c r="CV31" i="5"/>
  <c r="DA31" i="5" s="1"/>
  <c r="BM33" i="5"/>
  <c r="BL33" i="5" s="1"/>
  <c r="BM17" i="5"/>
  <c r="BJ17" i="5"/>
  <c r="BO17" i="5" s="1"/>
  <c r="BK17" i="5"/>
  <c r="BM91" i="5"/>
  <c r="BL91" i="5" s="1"/>
  <c r="DA6" i="5"/>
  <c r="BO50" i="5"/>
  <c r="BM89" i="5"/>
  <c r="BK46" i="5"/>
  <c r="BL46" i="5" s="1"/>
  <c r="BO82" i="5"/>
  <c r="BP82" i="5" s="1"/>
  <c r="BY104" i="5" s="1"/>
  <c r="BQ88" i="5"/>
  <c r="BQ105" i="5" s="1"/>
  <c r="BO105" i="5"/>
  <c r="BK53" i="5"/>
  <c r="BL53" i="5" s="1"/>
  <c r="BP53" i="5" s="1"/>
  <c r="BS101" i="5" s="1"/>
  <c r="BJ44" i="5"/>
  <c r="BO44" i="5" s="1"/>
  <c r="CY61" i="5"/>
  <c r="BL59" i="5"/>
  <c r="BM60" i="5"/>
  <c r="BJ60" i="5"/>
  <c r="BK60" i="5"/>
  <c r="BO18" i="5"/>
  <c r="BP18" i="5"/>
  <c r="BV97" i="5" s="1"/>
  <c r="BO96" i="5"/>
  <c r="BQ7" i="5"/>
  <c r="BQ96" i="5" s="1"/>
  <c r="BJ24" i="5"/>
  <c r="BP90" i="5"/>
  <c r="BV105" i="5" s="1"/>
  <c r="BQ77" i="5"/>
  <c r="BK104" i="5" s="1"/>
  <c r="BK51" i="5"/>
  <c r="BL51" i="5" s="1"/>
  <c r="BM51" i="5"/>
  <c r="BJ51" i="5"/>
  <c r="DA66" i="5"/>
  <c r="BI100" i="5"/>
  <c r="BO15" i="5"/>
  <c r="BP61" i="5"/>
  <c r="BP102" i="5" s="1"/>
  <c r="BO102" i="5"/>
  <c r="BQ61" i="5"/>
  <c r="BQ102" i="5" s="1"/>
  <c r="CV35" i="5"/>
  <c r="CW35" i="5"/>
  <c r="CY35" i="5"/>
  <c r="BJ64" i="5"/>
  <c r="BJ28" i="5"/>
  <c r="BO28" i="5" s="1"/>
  <c r="BK28" i="5"/>
  <c r="BM28" i="5"/>
  <c r="CV24" i="5"/>
  <c r="DA24" i="5" s="1"/>
  <c r="CW24" i="5"/>
  <c r="CY24" i="5"/>
  <c r="BJ71" i="5"/>
  <c r="BK71" i="5"/>
  <c r="BM71" i="5"/>
  <c r="BM62" i="5"/>
  <c r="BJ62" i="5"/>
  <c r="BO62" i="5" s="1"/>
  <c r="BK62" i="5"/>
  <c r="BP8" i="5"/>
  <c r="BS96" i="5" s="1"/>
  <c r="BQ8" i="5"/>
  <c r="BT96" i="5" s="1"/>
  <c r="BR96" i="5"/>
  <c r="CW60" i="5"/>
  <c r="BK87" i="5"/>
  <c r="BL87" i="5" s="1"/>
  <c r="BJ87" i="5"/>
  <c r="BO87" i="5" s="1"/>
  <c r="BM87" i="5"/>
  <c r="CY13" i="5"/>
  <c r="CX13" i="5" s="1"/>
  <c r="BP54" i="5"/>
  <c r="BV101" i="5" s="1"/>
  <c r="BQ54" i="5"/>
  <c r="BW101" i="5" s="1"/>
  <c r="BU101" i="5"/>
  <c r="BO80" i="5"/>
  <c r="BP80" i="5"/>
  <c r="BS104" i="5" s="1"/>
  <c r="CW17" i="5"/>
  <c r="BP86" i="5"/>
  <c r="BJ105" i="5" s="1"/>
  <c r="BI105" i="5"/>
  <c r="BQ86" i="5"/>
  <c r="BK105" i="5" s="1"/>
  <c r="BK44" i="5"/>
  <c r="BL44" i="5" s="1"/>
  <c r="BP44" i="5" s="1"/>
  <c r="BS100" i="5" s="1"/>
  <c r="BO59" i="5"/>
  <c r="BP59" i="5" s="1"/>
  <c r="BJ102" i="5" s="1"/>
  <c r="BP63" i="5"/>
  <c r="BV102" i="5" s="1"/>
  <c r="BU102" i="5"/>
  <c r="BQ63" i="5"/>
  <c r="BW102" i="5" s="1"/>
  <c r="BO45" i="5"/>
  <c r="BP45" i="5" s="1"/>
  <c r="BV100" i="5" s="1"/>
  <c r="CX54" i="5"/>
  <c r="DB54" i="5" s="1"/>
  <c r="CY74" i="5" s="1"/>
  <c r="CV25" i="5"/>
  <c r="BL78" i="5"/>
  <c r="BP78" i="5" s="1"/>
  <c r="BM104" i="5" s="1"/>
  <c r="BQ14" i="5"/>
  <c r="BK97" i="5" s="1"/>
  <c r="BQ32" i="5"/>
  <c r="BK99" i="5" s="1"/>
  <c r="BI99" i="5"/>
  <c r="CU74" i="5"/>
  <c r="DC53" i="5"/>
  <c r="CW74" i="5" s="1"/>
  <c r="BM35" i="5"/>
  <c r="BK35" i="5"/>
  <c r="BL35" i="5" s="1"/>
  <c r="BJ35" i="5"/>
  <c r="CV48" i="5"/>
  <c r="DA48" i="5" s="1"/>
  <c r="CW48" i="5"/>
  <c r="CY48" i="5"/>
  <c r="BO72" i="5"/>
  <c r="BP72" i="5"/>
  <c r="BV103" i="5" s="1"/>
  <c r="BO19" i="5"/>
  <c r="BP19" i="5"/>
  <c r="BY97" i="5" s="1"/>
  <c r="CW42" i="5"/>
  <c r="CY42" i="5"/>
  <c r="CV42" i="5"/>
  <c r="BK55" i="5"/>
  <c r="BL55" i="5" s="1"/>
  <c r="BM55" i="5"/>
  <c r="BJ55" i="5"/>
  <c r="BO55" i="5" s="1"/>
  <c r="CX18" i="5"/>
  <c r="BQ16" i="5"/>
  <c r="BQ97" i="5" s="1"/>
  <c r="BO97" i="5"/>
  <c r="CY59" i="5"/>
  <c r="CV59" i="5"/>
  <c r="CW59" i="5"/>
  <c r="BP43" i="5"/>
  <c r="BP100" i="5" s="1"/>
  <c r="BQ43" i="5"/>
  <c r="BQ100" i="5" s="1"/>
  <c r="BO100" i="5"/>
  <c r="BP52" i="5"/>
  <c r="BP101" i="5" s="1"/>
  <c r="BO101" i="5"/>
  <c r="BQ52" i="5"/>
  <c r="BQ101" i="5" s="1"/>
  <c r="BL89" i="5"/>
  <c r="BP89" i="5" s="1"/>
  <c r="BS105" i="5" s="1"/>
  <c r="BO46" i="5"/>
  <c r="CY17" i="5"/>
  <c r="BO70" i="5"/>
  <c r="BP70" i="5" s="1"/>
  <c r="BP103" i="5" s="1"/>
  <c r="CX74" i="5"/>
  <c r="BQ25" i="5"/>
  <c r="BQ98" i="5" s="1"/>
  <c r="BO98" i="5"/>
  <c r="DA55" i="5"/>
  <c r="BM24" i="5"/>
  <c r="BL24" i="5" s="1"/>
  <c r="BU96" i="5"/>
  <c r="BQ9" i="5"/>
  <c r="BW96" i="5" s="1"/>
  <c r="BQ36" i="5"/>
  <c r="BW99" i="5" s="1"/>
  <c r="BO68" i="5"/>
  <c r="BP68" i="5" s="1"/>
  <c r="BJ103" i="5" s="1"/>
  <c r="CV49" i="5"/>
  <c r="DA49" i="5" s="1"/>
  <c r="CY49" i="5"/>
  <c r="CW49" i="5"/>
  <c r="BR98" i="5"/>
  <c r="BL96" i="5"/>
  <c r="BQ6" i="5"/>
  <c r="BN96" i="5" s="1"/>
  <c r="CX7" i="5"/>
  <c r="DB7" i="5" s="1"/>
  <c r="DB66" i="5" s="1"/>
  <c r="BL41" i="5"/>
  <c r="BQ41" i="5" s="1"/>
  <c r="BK100" i="5" s="1"/>
  <c r="BO23" i="5"/>
  <c r="BP23" i="5" s="1"/>
  <c r="BJ98" i="5" s="1"/>
  <c r="CW47" i="5"/>
  <c r="CV47" i="5"/>
  <c r="CY47" i="5"/>
  <c r="CW37" i="5"/>
  <c r="CY37" i="5"/>
  <c r="CV37" i="5"/>
  <c r="DB5" i="5"/>
  <c r="CV66" i="5" s="1"/>
  <c r="CU66" i="5"/>
  <c r="BX96" i="5"/>
  <c r="BQ10" i="5"/>
  <c r="BZ96" i="5" s="1"/>
  <c r="CY12" i="5"/>
  <c r="CW12" i="5"/>
  <c r="CV12" i="5"/>
  <c r="CV36" i="5"/>
  <c r="DA36" i="5" s="1"/>
  <c r="CW36" i="5"/>
  <c r="CY36" i="5"/>
  <c r="CX6" i="5"/>
  <c r="BL50" i="5"/>
  <c r="BP50" i="5" s="1"/>
  <c r="BJ101" i="5" s="1"/>
  <c r="CV41" i="5"/>
  <c r="CW41" i="5"/>
  <c r="CX41" i="5" s="1"/>
  <c r="CY41" i="5"/>
  <c r="CX55" i="5"/>
  <c r="DB55" i="5" s="1"/>
  <c r="DB74" i="5" s="1"/>
  <c r="BL104" i="5"/>
  <c r="BQ78" i="5"/>
  <c r="BN104" i="5" s="1"/>
  <c r="BQ27" i="5"/>
  <c r="BW98" i="5" s="1"/>
  <c r="BP26" i="5" l="1"/>
  <c r="BS98" i="5" s="1"/>
  <c r="BQ34" i="5"/>
  <c r="BQ99" i="5" s="1"/>
  <c r="DC54" i="5"/>
  <c r="CZ74" i="5" s="1"/>
  <c r="BL60" i="5"/>
  <c r="CX61" i="5"/>
  <c r="DB61" i="5" s="1"/>
  <c r="DB75" i="5" s="1"/>
  <c r="BQ53" i="5"/>
  <c r="BT101" i="5" s="1"/>
  <c r="CX43" i="5"/>
  <c r="DB43" i="5" s="1"/>
  <c r="DB72" i="5" s="1"/>
  <c r="CX17" i="5"/>
  <c r="DB17" i="5" s="1"/>
  <c r="CV68" i="5" s="1"/>
  <c r="BL69" i="5"/>
  <c r="BP69" i="5" s="1"/>
  <c r="BM103" i="5" s="1"/>
  <c r="BQ42" i="5"/>
  <c r="BN100" i="5" s="1"/>
  <c r="BL15" i="5"/>
  <c r="BP15" i="5" s="1"/>
  <c r="BM97" i="5" s="1"/>
  <c r="DB23" i="5"/>
  <c r="CV69" i="5" s="1"/>
  <c r="DB13" i="5"/>
  <c r="DB67" i="5" s="1"/>
  <c r="DB6" i="5"/>
  <c r="CY66" i="5" s="1"/>
  <c r="CX24" i="5"/>
  <c r="DB24" i="5" s="1"/>
  <c r="CY69" i="5" s="1"/>
  <c r="DB11" i="5"/>
  <c r="CV67" i="5" s="1"/>
  <c r="DC18" i="5"/>
  <c r="CZ68" i="5" s="1"/>
  <c r="CX12" i="5"/>
  <c r="CX49" i="5"/>
  <c r="CX59" i="5"/>
  <c r="CX60" i="5"/>
  <c r="DB60" i="5" s="1"/>
  <c r="CY75" i="5" s="1"/>
  <c r="BQ91" i="5"/>
  <c r="BZ105" i="5" s="1"/>
  <c r="BP91" i="5"/>
  <c r="BY105" i="5" s="1"/>
  <c r="BP33" i="5"/>
  <c r="BM99" i="5" s="1"/>
  <c r="BQ33" i="5"/>
  <c r="BN99" i="5" s="1"/>
  <c r="DC30" i="5"/>
  <c r="CZ70" i="5" s="1"/>
  <c r="DB30" i="5"/>
  <c r="CY70" i="5" s="1"/>
  <c r="DA59" i="5"/>
  <c r="DB59" i="5" s="1"/>
  <c r="CV75" i="5" s="1"/>
  <c r="DA41" i="5"/>
  <c r="DB41" i="5"/>
  <c r="CV72" i="5" s="1"/>
  <c r="CX36" i="5"/>
  <c r="DB36" i="5" s="1"/>
  <c r="CY71" i="5" s="1"/>
  <c r="CX37" i="5"/>
  <c r="DC55" i="5"/>
  <c r="DC74" i="5" s="1"/>
  <c r="DA74" i="5"/>
  <c r="BQ46" i="5"/>
  <c r="BZ100" i="5" s="1"/>
  <c r="BX100" i="5"/>
  <c r="CX42" i="5"/>
  <c r="BQ72" i="5"/>
  <c r="BW103" i="5" s="1"/>
  <c r="BU103" i="5"/>
  <c r="BP35" i="5"/>
  <c r="BS99" i="5" s="1"/>
  <c r="BO35" i="5"/>
  <c r="BP87" i="5"/>
  <c r="BM105" i="5" s="1"/>
  <c r="BQ87" i="5"/>
  <c r="BN105" i="5" s="1"/>
  <c r="BL105" i="5"/>
  <c r="BL28" i="5"/>
  <c r="CX35" i="5"/>
  <c r="BP41" i="5"/>
  <c r="BJ100" i="5" s="1"/>
  <c r="BP24" i="5"/>
  <c r="BM98" i="5" s="1"/>
  <c r="BO24" i="5"/>
  <c r="BQ18" i="5"/>
  <c r="BW97" i="5" s="1"/>
  <c r="BU97" i="5"/>
  <c r="BR97" i="5"/>
  <c r="BO69" i="5"/>
  <c r="DC23" i="5"/>
  <c r="CW69" i="5" s="1"/>
  <c r="CU69" i="5"/>
  <c r="DA72" i="5"/>
  <c r="DC43" i="5"/>
  <c r="DC72" i="5" s="1"/>
  <c r="DB18" i="5"/>
  <c r="CY68" i="5" s="1"/>
  <c r="BQ37" i="5"/>
  <c r="BZ99" i="5" s="1"/>
  <c r="CX71" i="5"/>
  <c r="DC36" i="5"/>
  <c r="CZ71" i="5" s="1"/>
  <c r="BQ23" i="5"/>
  <c r="BK98" i="5" s="1"/>
  <c r="BI98" i="5"/>
  <c r="BI103" i="5"/>
  <c r="BQ68" i="5"/>
  <c r="BK103" i="5" s="1"/>
  <c r="BP28" i="5"/>
  <c r="BY98" i="5" s="1"/>
  <c r="BX98" i="5"/>
  <c r="BQ28" i="5"/>
  <c r="BZ98" i="5" s="1"/>
  <c r="DA35" i="5"/>
  <c r="BQ15" i="5"/>
  <c r="BN97" i="5" s="1"/>
  <c r="BL97" i="5"/>
  <c r="DC6" i="5"/>
  <c r="CZ66" i="5" s="1"/>
  <c r="CX66" i="5"/>
  <c r="BX103" i="5"/>
  <c r="DA29" i="5"/>
  <c r="CU67" i="5"/>
  <c r="DC11" i="5"/>
  <c r="CW67" i="5" s="1"/>
  <c r="CU68" i="5"/>
  <c r="DC61" i="5"/>
  <c r="DC75" i="5" s="1"/>
  <c r="DA75" i="5"/>
  <c r="DA12" i="5"/>
  <c r="DA37" i="5"/>
  <c r="DA47" i="5"/>
  <c r="BQ70" i="5"/>
  <c r="BQ103" i="5" s="1"/>
  <c r="BO103" i="5"/>
  <c r="DA42" i="5"/>
  <c r="BX97" i="5"/>
  <c r="BQ19" i="5"/>
  <c r="BZ97" i="5" s="1"/>
  <c r="CX48" i="5"/>
  <c r="DB48" i="5" s="1"/>
  <c r="CY73" i="5" s="1"/>
  <c r="BU100" i="5"/>
  <c r="BQ45" i="5"/>
  <c r="BW100" i="5" s="1"/>
  <c r="BR104" i="5"/>
  <c r="BQ80" i="5"/>
  <c r="BT104" i="5" s="1"/>
  <c r="BL62" i="5"/>
  <c r="BL71" i="5"/>
  <c r="CX69" i="5"/>
  <c r="BO64" i="5"/>
  <c r="BP64" i="5" s="1"/>
  <c r="BY102" i="5" s="1"/>
  <c r="DC7" i="5"/>
  <c r="DC66" i="5" s="1"/>
  <c r="BO60" i="5"/>
  <c r="BP60" i="5"/>
  <c r="BM102" i="5" s="1"/>
  <c r="BR100" i="5"/>
  <c r="BQ44" i="5"/>
  <c r="BT100" i="5" s="1"/>
  <c r="DA68" i="5"/>
  <c r="BL73" i="5"/>
  <c r="BP73" i="5" s="1"/>
  <c r="BY103" i="5" s="1"/>
  <c r="CX29" i="5"/>
  <c r="DB29" i="5" s="1"/>
  <c r="CV70" i="5" s="1"/>
  <c r="BQ89" i="5"/>
  <c r="BT105" i="5" s="1"/>
  <c r="CX75" i="5"/>
  <c r="CX47" i="5"/>
  <c r="DB47" i="5" s="1"/>
  <c r="CV73" i="5" s="1"/>
  <c r="DB49" i="5"/>
  <c r="DB73" i="5" s="1"/>
  <c r="DA73" i="5"/>
  <c r="DC49" i="5"/>
  <c r="DC73" i="5" s="1"/>
  <c r="BP46" i="5"/>
  <c r="BY100" i="5" s="1"/>
  <c r="BP55" i="5"/>
  <c r="BY101" i="5" s="1"/>
  <c r="BX101" i="5"/>
  <c r="BQ55" i="5"/>
  <c r="BZ101" i="5" s="1"/>
  <c r="DC48" i="5"/>
  <c r="CZ73" i="5" s="1"/>
  <c r="CX73" i="5"/>
  <c r="DA25" i="5"/>
  <c r="BI102" i="5"/>
  <c r="BQ59" i="5"/>
  <c r="BK102" i="5" s="1"/>
  <c r="BP62" i="5"/>
  <c r="BS102" i="5" s="1"/>
  <c r="BR102" i="5"/>
  <c r="BQ62" i="5"/>
  <c r="BT102" i="5" s="1"/>
  <c r="BO71" i="5"/>
  <c r="BO51" i="5"/>
  <c r="BP51" i="5" s="1"/>
  <c r="BM101" i="5" s="1"/>
  <c r="BQ82" i="5"/>
  <c r="BZ104" i="5" s="1"/>
  <c r="BX104" i="5"/>
  <c r="BQ50" i="5"/>
  <c r="BK101" i="5" s="1"/>
  <c r="BI101" i="5"/>
  <c r="BL17" i="5"/>
  <c r="BQ17" i="5" s="1"/>
  <c r="BT97" i="5" s="1"/>
  <c r="DB31" i="5"/>
  <c r="DB70" i="5" s="1"/>
  <c r="DC31" i="5"/>
  <c r="DC70" i="5" s="1"/>
  <c r="DA70" i="5"/>
  <c r="CX19" i="5"/>
  <c r="DB19" i="5" s="1"/>
  <c r="DB68" i="5" s="1"/>
  <c r="DA67" i="5"/>
  <c r="DC13" i="5"/>
  <c r="DC67" i="5" s="1"/>
  <c r="BP71" i="5" l="1"/>
  <c r="BS103" i="5" s="1"/>
  <c r="DB35" i="5"/>
  <c r="CV71" i="5" s="1"/>
  <c r="DB37" i="5"/>
  <c r="DB71" i="5" s="1"/>
  <c r="DC17" i="5"/>
  <c r="CW68" i="5" s="1"/>
  <c r="DC24" i="5"/>
  <c r="CZ69" i="5" s="1"/>
  <c r="DC60" i="5"/>
  <c r="CZ75" i="5" s="1"/>
  <c r="DA69" i="5"/>
  <c r="DC25" i="5"/>
  <c r="DC69" i="5" s="1"/>
  <c r="DC42" i="5"/>
  <c r="CZ72" i="5" s="1"/>
  <c r="CX72" i="5"/>
  <c r="DC47" i="5"/>
  <c r="CW73" i="5" s="1"/>
  <c r="CU73" i="5"/>
  <c r="DC12" i="5"/>
  <c r="CZ67" i="5" s="1"/>
  <c r="CX67" i="5"/>
  <c r="DC29" i="5"/>
  <c r="CW70" i="5" s="1"/>
  <c r="CU70" i="5"/>
  <c r="BQ69" i="5"/>
  <c r="BN103" i="5" s="1"/>
  <c r="BL103" i="5"/>
  <c r="BP17" i="5"/>
  <c r="BS97" i="5" s="1"/>
  <c r="BR103" i="5"/>
  <c r="BQ71" i="5"/>
  <c r="BT103" i="5" s="1"/>
  <c r="DC19" i="5"/>
  <c r="DC68" i="5" s="1"/>
  <c r="BQ73" i="5"/>
  <c r="BZ103" i="5" s="1"/>
  <c r="DC35" i="5"/>
  <c r="CW71" i="5" s="1"/>
  <c r="CU71" i="5"/>
  <c r="DC59" i="5"/>
  <c r="CW75" i="5" s="1"/>
  <c r="CU75" i="5"/>
  <c r="BQ64" i="5"/>
  <c r="BZ102" i="5" s="1"/>
  <c r="BX102" i="5"/>
  <c r="DA71" i="5"/>
  <c r="DC37" i="5"/>
  <c r="DC71" i="5" s="1"/>
  <c r="BQ51" i="5"/>
  <c r="BN101" i="5" s="1"/>
  <c r="BL101" i="5"/>
  <c r="DB25" i="5"/>
  <c r="DB69" i="5" s="1"/>
  <c r="BQ60" i="5"/>
  <c r="BN102" i="5" s="1"/>
  <c r="BL102" i="5"/>
  <c r="DB42" i="5"/>
  <c r="CY72" i="5" s="1"/>
  <c r="DB12" i="5"/>
  <c r="CY67" i="5" s="1"/>
  <c r="BQ24" i="5"/>
  <c r="BN98" i="5" s="1"/>
  <c r="BL98" i="5"/>
  <c r="BR99" i="5"/>
  <c r="BQ35" i="5"/>
  <c r="BT99" i="5" s="1"/>
  <c r="DC41" i="5"/>
  <c r="CW72" i="5" s="1"/>
  <c r="CU72" i="5"/>
</calcChain>
</file>

<file path=xl/sharedStrings.xml><?xml version="1.0" encoding="utf-8"?>
<sst xmlns="http://schemas.openxmlformats.org/spreadsheetml/2006/main" count="756" uniqueCount="38">
  <si>
    <t>RPLP0</t>
  </si>
  <si>
    <t>Raw PCR data</t>
  </si>
  <si>
    <t>GAPDH</t>
  </si>
  <si>
    <t>CHRNA1</t>
  </si>
  <si>
    <t>CHRNB1</t>
  </si>
  <si>
    <t>CHRND</t>
  </si>
  <si>
    <t>CHRNG</t>
  </si>
  <si>
    <t>MUSK</t>
  </si>
  <si>
    <t>MHCemb</t>
  </si>
  <si>
    <t>MHCneo</t>
  </si>
  <si>
    <t>Normalized to RPLP0</t>
  </si>
  <si>
    <t>Normalized to RPLP0 (DL=1)</t>
  </si>
  <si>
    <t>CHRNE(low)</t>
  </si>
  <si>
    <t>Young</t>
  </si>
  <si>
    <t>H</t>
  </si>
  <si>
    <t>V</t>
  </si>
  <si>
    <t>Subject</t>
  </si>
  <si>
    <t>Leg</t>
  </si>
  <si>
    <t>Group</t>
  </si>
  <si>
    <t>Rest</t>
  </si>
  <si>
    <t>Exercise</t>
  </si>
  <si>
    <t>logMean</t>
  </si>
  <si>
    <t>logSD</t>
  </si>
  <si>
    <t>logSEM</t>
  </si>
  <si>
    <t>N</t>
  </si>
  <si>
    <t>Geomean</t>
  </si>
  <si>
    <t>SEM+</t>
  </si>
  <si>
    <t>SEM-</t>
  </si>
  <si>
    <t>Exercise effect</t>
  </si>
  <si>
    <t>-</t>
  </si>
  <si>
    <t>For GraphPad Prism</t>
  </si>
  <si>
    <t>Ekskluderet grundet utilstrækkelig træning</t>
  </si>
  <si>
    <t>Ekskluderet grundet manglende anden biopsi</t>
  </si>
  <si>
    <t>Ekskluderet</t>
  </si>
  <si>
    <t>Evaporated</t>
  </si>
  <si>
    <t>ND</t>
  </si>
  <si>
    <t>SED</t>
  </si>
  <si>
    <t>L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/>
    <xf numFmtId="0" fontId="0" fillId="0" borderId="0" xfId="0" applyAlignment="1">
      <alignment horizontal="right"/>
    </xf>
    <xf numFmtId="164" fontId="0" fillId="0" borderId="0" xfId="0" applyNumberFormat="1"/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/>
    <xf numFmtId="1" fontId="0" fillId="0" borderId="0" xfId="0" applyNumberFormat="1" applyAlignment="1">
      <alignment horizontal="center"/>
    </xf>
    <xf numFmtId="164" fontId="0" fillId="0" borderId="0" xfId="0" quotePrefix="1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5F3A2-39AD-4888-9FC3-BBC5F22C8A13}">
  <dimension ref="A1:DM105"/>
  <sheetViews>
    <sheetView tabSelected="1" zoomScale="70" zoomScaleNormal="70" workbookViewId="0">
      <pane xSplit="4" topLeftCell="E1" activePane="topRight" state="frozen"/>
      <selection pane="topRight" activeCell="Z105" sqref="Z105"/>
    </sheetView>
  </sheetViews>
  <sheetFormatPr defaultRowHeight="14.5" x14ac:dyDescent="0.35"/>
  <cols>
    <col min="27" max="27" width="9.1796875" customWidth="1"/>
    <col min="38" max="38" width="12.7265625" bestFit="1" customWidth="1"/>
    <col min="49" max="49" width="9.54296875" bestFit="1" customWidth="1"/>
    <col min="76" max="86" width="9.1796875" customWidth="1"/>
  </cols>
  <sheetData>
    <row r="1" spans="1:111" x14ac:dyDescent="0.35">
      <c r="E1" s="6" t="s">
        <v>1</v>
      </c>
      <c r="P1" s="6" t="s">
        <v>10</v>
      </c>
      <c r="AA1" s="6" t="s">
        <v>11</v>
      </c>
      <c r="AL1" t="str">
        <f>AA1&amp;" and SED Rest"</f>
        <v>Normalized to RPLP0 (DL=1) and SED Rest</v>
      </c>
      <c r="AW1" t="str">
        <f>"log2("&amp;AL1&amp;")"</f>
        <v>log2(Normalized to RPLP0 (DL=1) and SED Rest)</v>
      </c>
      <c r="BX1" t="s">
        <v>28</v>
      </c>
      <c r="CI1" t="str">
        <f>"log2("&amp;BX1&amp;")"</f>
        <v>log2(Exercise effect)</v>
      </c>
      <c r="CT1" t="s">
        <v>28</v>
      </c>
    </row>
    <row r="2" spans="1:111" x14ac:dyDescent="0.35">
      <c r="A2" s="1" t="s">
        <v>16</v>
      </c>
      <c r="B2" s="1" t="s">
        <v>17</v>
      </c>
      <c r="C2" s="1" t="s">
        <v>18</v>
      </c>
      <c r="D2" s="1" t="s">
        <v>17</v>
      </c>
      <c r="E2" s="3" t="s">
        <v>0</v>
      </c>
      <c r="F2" s="3" t="s">
        <v>2</v>
      </c>
      <c r="G2" s="3" t="s">
        <v>3</v>
      </c>
      <c r="H2" s="3" t="s">
        <v>4</v>
      </c>
      <c r="I2" s="3" t="s">
        <v>5</v>
      </c>
      <c r="J2" s="3" t="s">
        <v>12</v>
      </c>
      <c r="K2" s="3" t="s">
        <v>6</v>
      </c>
      <c r="L2" s="3" t="s">
        <v>7</v>
      </c>
      <c r="M2" s="3" t="s">
        <v>8</v>
      </c>
      <c r="N2" s="3" t="s">
        <v>9</v>
      </c>
      <c r="P2" s="3" t="s">
        <v>0</v>
      </c>
      <c r="Q2" s="3" t="s">
        <v>2</v>
      </c>
      <c r="R2" s="3" t="s">
        <v>3</v>
      </c>
      <c r="S2" s="3" t="s">
        <v>4</v>
      </c>
      <c r="T2" s="3" t="s">
        <v>5</v>
      </c>
      <c r="U2" s="3" t="s">
        <v>12</v>
      </c>
      <c r="V2" s="3" t="s">
        <v>6</v>
      </c>
      <c r="W2" s="3" t="s">
        <v>7</v>
      </c>
      <c r="X2" s="3" t="s">
        <v>8</v>
      </c>
      <c r="Y2" s="3" t="s">
        <v>9</v>
      </c>
      <c r="AA2" s="3" t="s">
        <v>0</v>
      </c>
      <c r="AB2" s="3" t="s">
        <v>2</v>
      </c>
      <c r="AC2" s="3" t="s">
        <v>3</v>
      </c>
      <c r="AD2" s="3" t="s">
        <v>4</v>
      </c>
      <c r="AE2" s="3" t="s">
        <v>5</v>
      </c>
      <c r="AF2" s="3" t="s">
        <v>12</v>
      </c>
      <c r="AG2" s="3" t="s">
        <v>6</v>
      </c>
      <c r="AH2" s="3" t="s">
        <v>7</v>
      </c>
      <c r="AI2" s="3" t="s">
        <v>8</v>
      </c>
      <c r="AJ2" s="3" t="s">
        <v>9</v>
      </c>
      <c r="AK2" s="3"/>
      <c r="AL2" s="3" t="str">
        <f>AA2</f>
        <v>RPLP0</v>
      </c>
      <c r="AM2" s="3" t="str">
        <f t="shared" ref="AM2:AU2" si="0">AB2</f>
        <v>GAPDH</v>
      </c>
      <c r="AN2" s="3" t="str">
        <f t="shared" si="0"/>
        <v>CHRNA1</v>
      </c>
      <c r="AO2" s="3" t="str">
        <f t="shared" si="0"/>
        <v>CHRNB1</v>
      </c>
      <c r="AP2" s="3" t="str">
        <f t="shared" si="0"/>
        <v>CHRND</v>
      </c>
      <c r="AQ2" s="3" t="str">
        <f t="shared" si="0"/>
        <v>CHRNE(low)</v>
      </c>
      <c r="AR2" s="3" t="str">
        <f t="shared" si="0"/>
        <v>CHRNG</v>
      </c>
      <c r="AS2" s="3" t="str">
        <f t="shared" si="0"/>
        <v>MUSK</v>
      </c>
      <c r="AT2" s="3" t="str">
        <f t="shared" si="0"/>
        <v>MHCemb</v>
      </c>
      <c r="AU2" s="3" t="str">
        <f t="shared" si="0"/>
        <v>MHCneo</v>
      </c>
      <c r="AW2" s="3" t="str">
        <f>AL2</f>
        <v>RPLP0</v>
      </c>
      <c r="AX2" s="3" t="str">
        <f t="shared" ref="AX2:BF2" si="1">AM2</f>
        <v>GAPDH</v>
      </c>
      <c r="AY2" s="3" t="str">
        <f t="shared" si="1"/>
        <v>CHRNA1</v>
      </c>
      <c r="AZ2" s="3" t="str">
        <f t="shared" si="1"/>
        <v>CHRNB1</v>
      </c>
      <c r="BA2" s="3" t="str">
        <f t="shared" si="1"/>
        <v>CHRND</v>
      </c>
      <c r="BB2" s="3" t="str">
        <f t="shared" si="1"/>
        <v>CHRNE(low)</v>
      </c>
      <c r="BC2" s="3" t="str">
        <f t="shared" si="1"/>
        <v>CHRNG</v>
      </c>
      <c r="BD2" s="3" t="str">
        <f t="shared" si="1"/>
        <v>MUSK</v>
      </c>
      <c r="BE2" s="3" t="str">
        <f t="shared" si="1"/>
        <v>MHCemb</v>
      </c>
      <c r="BF2" s="3" t="str">
        <f t="shared" si="1"/>
        <v>MHCneo</v>
      </c>
      <c r="BG2" s="3"/>
      <c r="BH2" s="3"/>
      <c r="BI2" s="3"/>
      <c r="BJ2" s="3"/>
      <c r="BT2" s="1" t="str">
        <f t="shared" ref="BT2:BW2" si="2">A2</f>
        <v>Subject</v>
      </c>
      <c r="BU2" s="1" t="str">
        <f t="shared" si="2"/>
        <v>Leg</v>
      </c>
      <c r="BV2" s="1" t="str">
        <f t="shared" si="2"/>
        <v>Group</v>
      </c>
      <c r="BW2" s="1" t="str">
        <f t="shared" si="2"/>
        <v>Leg</v>
      </c>
      <c r="BX2" t="str">
        <f>AL2</f>
        <v>RPLP0</v>
      </c>
      <c r="BY2" t="str">
        <f t="shared" ref="BY2:CG2" si="3">AM2</f>
        <v>GAPDH</v>
      </c>
      <c r="BZ2" t="str">
        <f t="shared" si="3"/>
        <v>CHRNA1</v>
      </c>
      <c r="CA2" t="str">
        <f t="shared" si="3"/>
        <v>CHRNB1</v>
      </c>
      <c r="CB2" t="str">
        <f t="shared" si="3"/>
        <v>CHRND</v>
      </c>
      <c r="CC2" t="str">
        <f t="shared" si="3"/>
        <v>CHRNE(low)</v>
      </c>
      <c r="CD2" t="str">
        <f t="shared" si="3"/>
        <v>CHRNG</v>
      </c>
      <c r="CE2" t="str">
        <f t="shared" si="3"/>
        <v>MUSK</v>
      </c>
      <c r="CF2" t="str">
        <f t="shared" si="3"/>
        <v>MHCemb</v>
      </c>
      <c r="CG2" t="str">
        <f t="shared" si="3"/>
        <v>MHCneo</v>
      </c>
      <c r="CI2" s="3" t="str">
        <f>BX2</f>
        <v>RPLP0</v>
      </c>
      <c r="CJ2" s="3" t="str">
        <f t="shared" ref="CJ2:CR2" si="4">BY2</f>
        <v>GAPDH</v>
      </c>
      <c r="CK2" s="3" t="str">
        <f t="shared" si="4"/>
        <v>CHRNA1</v>
      </c>
      <c r="CL2" s="3" t="str">
        <f t="shared" si="4"/>
        <v>CHRNB1</v>
      </c>
      <c r="CM2" s="3" t="str">
        <f t="shared" si="4"/>
        <v>CHRND</v>
      </c>
      <c r="CN2" s="3" t="str">
        <f t="shared" si="4"/>
        <v>CHRNE(low)</v>
      </c>
      <c r="CO2" s="3" t="str">
        <f t="shared" si="4"/>
        <v>CHRNG</v>
      </c>
      <c r="CP2" s="3" t="str">
        <f t="shared" si="4"/>
        <v>MUSK</v>
      </c>
      <c r="CQ2" s="3" t="str">
        <f t="shared" si="4"/>
        <v>MHCemb</v>
      </c>
      <c r="CR2" s="3" t="str">
        <f t="shared" si="4"/>
        <v>MHCneo</v>
      </c>
    </row>
    <row r="3" spans="1:111" x14ac:dyDescent="0.35">
      <c r="A3" s="1">
        <v>3</v>
      </c>
      <c r="B3" s="1" t="s">
        <v>14</v>
      </c>
      <c r="C3" s="1" t="s">
        <v>13</v>
      </c>
      <c r="D3" s="1" t="s">
        <v>19</v>
      </c>
      <c r="E3" s="2">
        <v>230882.83050343118</v>
      </c>
      <c r="F3" s="2">
        <v>3325456.9989069127</v>
      </c>
      <c r="G3" s="2">
        <v>1040.8537492200555</v>
      </c>
      <c r="H3" s="2">
        <v>5968.386365929925</v>
      </c>
      <c r="I3" s="2">
        <v>277.38023195760928</v>
      </c>
      <c r="J3" s="2" t="s">
        <v>35</v>
      </c>
      <c r="K3" s="2">
        <v>524.67523850923942</v>
      </c>
      <c r="L3" s="2">
        <v>1.9231425956979342</v>
      </c>
      <c r="M3" s="2">
        <v>386.70873008522614</v>
      </c>
      <c r="N3" s="2">
        <v>30.403777794667839</v>
      </c>
      <c r="P3" s="4">
        <v>1</v>
      </c>
      <c r="Q3" s="4">
        <v>1.7813553431893954</v>
      </c>
      <c r="R3" s="4">
        <v>0.48535720216746359</v>
      </c>
      <c r="S3" s="4">
        <v>1.30789202532772</v>
      </c>
      <c r="T3" s="4">
        <v>0.74355301237536842</v>
      </c>
      <c r="U3" s="4" t="s">
        <v>35</v>
      </c>
      <c r="V3" s="4">
        <v>2.15251975957313</v>
      </c>
      <c r="W3" s="4">
        <v>0.47165804299046055</v>
      </c>
      <c r="X3" s="4">
        <v>0.61236341123514137</v>
      </c>
      <c r="Y3" s="4">
        <v>4.0079745754074914E-2</v>
      </c>
      <c r="AA3" s="4">
        <v>1</v>
      </c>
      <c r="AB3" s="4">
        <v>1.7813553431893954</v>
      </c>
      <c r="AC3" s="4">
        <v>0.48535720216746359</v>
      </c>
      <c r="AD3" s="4">
        <v>1.30789202532772</v>
      </c>
      <c r="AE3" s="4">
        <v>0.74355301237536842</v>
      </c>
      <c r="AF3" s="4">
        <v>0.3801943319844045</v>
      </c>
      <c r="AG3" s="4">
        <v>2.15251975957313</v>
      </c>
      <c r="AH3" s="4">
        <v>0.47165804299046055</v>
      </c>
      <c r="AI3" s="4">
        <v>0.61236341123514137</v>
      </c>
      <c r="AJ3" s="4">
        <v>4.0079745754074914E-2</v>
      </c>
      <c r="AK3" s="4"/>
      <c r="AL3" s="4">
        <f>IF(ISNUMBER(AA3),AA3/AA$105,AA3)</f>
        <v>1</v>
      </c>
      <c r="AM3" s="4">
        <f>IF(ISNUMBER(AB3),AB3/AB$105,AB3)</f>
        <v>1.8717895141343615</v>
      </c>
      <c r="AN3" s="4">
        <f t="shared" ref="AN3:AU18" si="5">IF(ISNUMBER(AC3),AC3/AC$105,AC3)</f>
        <v>0.51975655085203465</v>
      </c>
      <c r="AO3" s="4">
        <f t="shared" si="5"/>
        <v>1.5344626564403865</v>
      </c>
      <c r="AP3" s="4">
        <f t="shared" si="5"/>
        <v>0.86577132828110803</v>
      </c>
      <c r="AQ3" s="4">
        <f t="shared" si="5"/>
        <v>0.4258327218383775</v>
      </c>
      <c r="AR3" s="4">
        <f t="shared" si="5"/>
        <v>5.4619994072828124</v>
      </c>
      <c r="AS3" s="4">
        <f t="shared" si="5"/>
        <v>0.35829545635311966</v>
      </c>
      <c r="AT3" s="4">
        <f t="shared" si="5"/>
        <v>0.67306223873741511</v>
      </c>
      <c r="AU3" s="4">
        <f t="shared" si="5"/>
        <v>6.1947132346172329E-2</v>
      </c>
      <c r="AW3" s="4">
        <f>IF(ISNUMBER(AL3),LOG(AL3,2),AL3)</f>
        <v>0</v>
      </c>
      <c r="AX3" s="4">
        <f t="shared" ref="AX3:BF18" si="6">IF(ISNUMBER(AM3),LOG(AM3,2),AM3)</f>
        <v>0.9044182105688493</v>
      </c>
      <c r="AY3" s="4">
        <f t="shared" si="6"/>
        <v>-0.9440920584036484</v>
      </c>
      <c r="AZ3" s="4">
        <f t="shared" si="6"/>
        <v>0.61773353598111391</v>
      </c>
      <c r="BA3" s="4">
        <f t="shared" si="6"/>
        <v>-0.20794207122735353</v>
      </c>
      <c r="BB3" s="4">
        <f t="shared" si="6"/>
        <v>-1.2316412812640296</v>
      </c>
      <c r="BC3" s="4">
        <f t="shared" si="6"/>
        <v>2.4494291575469571</v>
      </c>
      <c r="BD3" s="4">
        <f t="shared" si="6"/>
        <v>-1.4807783464500313</v>
      </c>
      <c r="BE3" s="4">
        <f t="shared" si="6"/>
        <v>-0.57118817643195374</v>
      </c>
      <c r="BF3" s="4">
        <f t="shared" si="6"/>
        <v>-4.0128186910361778</v>
      </c>
      <c r="BG3" s="4"/>
      <c r="BH3" t="str">
        <f>AW2</f>
        <v>RPLP0</v>
      </c>
      <c r="BM3" s="1"/>
      <c r="BT3" s="1">
        <f t="shared" ref="BT3:BW17" si="7">A19</f>
        <v>3</v>
      </c>
      <c r="BU3" s="1" t="str">
        <f t="shared" si="7"/>
        <v>V</v>
      </c>
      <c r="BV3" s="1" t="str">
        <f t="shared" si="7"/>
        <v>Young</v>
      </c>
      <c r="BW3" s="1" t="str">
        <f t="shared" si="7"/>
        <v>Exercise</v>
      </c>
      <c r="BX3" s="4">
        <f t="shared" ref="BX3:BZ15" si="8">IF($D19="Exercise",AL19/AL3,"-")</f>
        <v>1</v>
      </c>
      <c r="BY3" s="4">
        <f>IF($D19="Exercise",AM19/AM3,"-")</f>
        <v>0.81472450437290767</v>
      </c>
      <c r="BZ3" s="4">
        <f>IF($D19="Exercise",AN19/AN3,"-")</f>
        <v>1.5129157454561766</v>
      </c>
      <c r="CA3" s="4">
        <f t="shared" ref="CA3:CG15" si="9">IF($D19="Exercise",AO19/AO3,"-")</f>
        <v>1.3976099179882542</v>
      </c>
      <c r="CB3" s="4">
        <f t="shared" si="9"/>
        <v>1.2708315166664998</v>
      </c>
      <c r="CC3" s="4">
        <f t="shared" si="9"/>
        <v>0.87094971423964951</v>
      </c>
      <c r="CD3" s="4">
        <f t="shared" si="9"/>
        <v>0.58223826605745255</v>
      </c>
      <c r="CE3" s="4">
        <f t="shared" si="9"/>
        <v>1.1766210072970011</v>
      </c>
      <c r="CF3" s="4">
        <f t="shared" si="9"/>
        <v>1.7063727708050325</v>
      </c>
      <c r="CG3" s="4">
        <f t="shared" si="9"/>
        <v>1.2078793455295127</v>
      </c>
      <c r="CH3" s="4"/>
      <c r="CI3" s="4">
        <f t="shared" ref="CI3:CK32" si="10">IF(ISNUMBER(BX3),LOG(BX3,2),BX3)</f>
        <v>0</v>
      </c>
      <c r="CJ3" s="4">
        <f t="shared" si="10"/>
        <v>-0.29561579427552137</v>
      </c>
      <c r="CK3" s="4">
        <f>IF(ISNUMBER(BZ3),LOG(BZ3,2),BZ3)</f>
        <v>0.59733164585130938</v>
      </c>
      <c r="CL3" s="4">
        <f t="shared" ref="CL3:CR32" si="11">IF(ISNUMBER(CA3),LOG(CA3,2),CA3)</f>
        <v>0.48296175133360952</v>
      </c>
      <c r="CM3" s="4">
        <f t="shared" si="11"/>
        <v>0.34577277449568034</v>
      </c>
      <c r="CN3" s="4">
        <f t="shared" si="11"/>
        <v>-0.19933867010611253</v>
      </c>
      <c r="CO3" s="4">
        <f t="shared" si="11"/>
        <v>-0.78031843502623788</v>
      </c>
      <c r="CP3" s="4">
        <f t="shared" si="11"/>
        <v>0.23464969935523255</v>
      </c>
      <c r="CQ3" s="4">
        <f t="shared" si="11"/>
        <v>0.77093284937880668</v>
      </c>
      <c r="CR3" s="4">
        <f t="shared" si="11"/>
        <v>0.27247635176588325</v>
      </c>
      <c r="CT3" t="str">
        <f>CI2</f>
        <v>RPLP0</v>
      </c>
      <c r="CY3" s="1"/>
    </row>
    <row r="4" spans="1:111" x14ac:dyDescent="0.35">
      <c r="A4" s="1">
        <v>10</v>
      </c>
      <c r="B4" s="1" t="s">
        <v>14</v>
      </c>
      <c r="C4" s="1" t="s">
        <v>13</v>
      </c>
      <c r="D4" s="1" t="s">
        <v>19</v>
      </c>
      <c r="E4" s="2">
        <v>321605.64478333399</v>
      </c>
      <c r="F4" s="2">
        <v>2570122.7611269979</v>
      </c>
      <c r="G4" s="2">
        <v>3021.3907946061299</v>
      </c>
      <c r="H4" s="2">
        <v>4532.7067303580334</v>
      </c>
      <c r="I4" s="2">
        <v>260.26598296720579</v>
      </c>
      <c r="J4" s="2">
        <v>4.3902392419854293</v>
      </c>
      <c r="K4" s="2">
        <v>327.13799034941098</v>
      </c>
      <c r="L4" s="2" t="s">
        <v>35</v>
      </c>
      <c r="M4" s="2">
        <v>297.62299043213005</v>
      </c>
      <c r="N4" s="2">
        <v>58.869266296239289</v>
      </c>
      <c r="P4" s="4">
        <v>1</v>
      </c>
      <c r="Q4" s="4">
        <v>0.98837344227715529</v>
      </c>
      <c r="R4" s="4">
        <v>1.0114551835476331</v>
      </c>
      <c r="S4" s="4">
        <v>0.71308378018672081</v>
      </c>
      <c r="T4" s="4">
        <v>0.50086630327802484</v>
      </c>
      <c r="U4" s="4">
        <v>1.1982896289393261</v>
      </c>
      <c r="V4" s="4">
        <v>0.96350846566245218</v>
      </c>
      <c r="W4" s="4" t="s">
        <v>35</v>
      </c>
      <c r="X4" s="4">
        <v>0.33834495747292964</v>
      </c>
      <c r="Y4" s="4">
        <v>5.571267437243943E-2</v>
      </c>
      <c r="AA4" s="4">
        <v>1</v>
      </c>
      <c r="AB4" s="4">
        <v>0.98837344227715529</v>
      </c>
      <c r="AC4" s="4">
        <v>1.0114551835476331</v>
      </c>
      <c r="AD4" s="4">
        <v>0.71308378018672081</v>
      </c>
      <c r="AE4" s="4">
        <v>0.50086630327802484</v>
      </c>
      <c r="AF4" s="4">
        <v>1.1982896289393261</v>
      </c>
      <c r="AG4" s="4">
        <v>0.96350846566245218</v>
      </c>
      <c r="AH4" s="4">
        <v>0.17606933854986173</v>
      </c>
      <c r="AI4" s="4">
        <v>0.33834495747292964</v>
      </c>
      <c r="AJ4" s="4">
        <v>5.571267437243943E-2</v>
      </c>
      <c r="AK4" s="4"/>
      <c r="AL4" s="4">
        <f t="shared" ref="AL4:AU41" si="12">IF(ISNUMBER(AA4),AA4/AA$105,AA4)</f>
        <v>1</v>
      </c>
      <c r="AM4" s="4">
        <f>IF(ISNUMBER(AB4),AB4/AB$105,AB4)</f>
        <v>1.0385502546566119</v>
      </c>
      <c r="AN4" s="4">
        <f t="shared" si="5"/>
        <v>1.0831413548505304</v>
      </c>
      <c r="AO4" s="4">
        <f t="shared" si="5"/>
        <v>0.83661373448293119</v>
      </c>
      <c r="AP4" s="4">
        <f t="shared" si="5"/>
        <v>0.5831940392453836</v>
      </c>
      <c r="AQ4" s="4">
        <f t="shared" si="5"/>
        <v>1.3421318818158074</v>
      </c>
      <c r="AR4" s="4">
        <f t="shared" si="5"/>
        <v>2.4448940108238255</v>
      </c>
      <c r="AS4" s="4">
        <f t="shared" si="5"/>
        <v>0.133751231306344</v>
      </c>
      <c r="AT4" s="4">
        <f t="shared" si="5"/>
        <v>0.37188246450407297</v>
      </c>
      <c r="AU4" s="4">
        <f t="shared" si="5"/>
        <v>8.6109338963504298E-2</v>
      </c>
      <c r="AW4" s="4">
        <f t="shared" ref="AW4:BF42" si="13">IF(ISNUMBER(AL4),LOG(AL4,2),AL4)</f>
        <v>0</v>
      </c>
      <c r="AX4" s="4">
        <f t="shared" si="6"/>
        <v>5.4571028786976061E-2</v>
      </c>
      <c r="AY4" s="4">
        <f>IF(ISNUMBER(AN4),LOG(AN4,2),AN4)</f>
        <v>0.11522153346726145</v>
      </c>
      <c r="AZ4" s="4">
        <f t="shared" si="6"/>
        <v>-0.25736641233959212</v>
      </c>
      <c r="BA4" s="4">
        <f t="shared" si="6"/>
        <v>-0.77795212075590114</v>
      </c>
      <c r="BB4" s="4">
        <f t="shared" si="6"/>
        <v>0.42452644195041567</v>
      </c>
      <c r="BC4" s="4">
        <f t="shared" si="6"/>
        <v>1.2897719239205656</v>
      </c>
      <c r="BD4" s="4">
        <f t="shared" si="6"/>
        <v>-2.9023759219427023</v>
      </c>
      <c r="BE4" s="4">
        <f t="shared" si="6"/>
        <v>-1.4270813732065</v>
      </c>
      <c r="BF4" s="4">
        <f t="shared" si="6"/>
        <v>-3.537686476592929</v>
      </c>
      <c r="BH4" s="1" t="str">
        <f>$C2</f>
        <v>Group</v>
      </c>
      <c r="BI4" s="1" t="str">
        <f>$D2</f>
        <v>Leg</v>
      </c>
      <c r="BJ4" s="3" t="s">
        <v>21</v>
      </c>
      <c r="BK4" s="3" t="s">
        <v>22</v>
      </c>
      <c r="BL4" s="3" t="s">
        <v>23</v>
      </c>
      <c r="BM4" s="1" t="s">
        <v>24</v>
      </c>
      <c r="BO4" s="3" t="s">
        <v>25</v>
      </c>
      <c r="BP4" s="3" t="s">
        <v>26</v>
      </c>
      <c r="BQ4" s="3" t="s">
        <v>27</v>
      </c>
      <c r="BT4" s="1">
        <f t="shared" si="7"/>
        <v>10</v>
      </c>
      <c r="BU4" s="1" t="str">
        <f t="shared" si="7"/>
        <v>V</v>
      </c>
      <c r="BV4" s="1" t="str">
        <f t="shared" si="7"/>
        <v>Young</v>
      </c>
      <c r="BW4" s="1" t="str">
        <f t="shared" si="7"/>
        <v>Exercise</v>
      </c>
      <c r="BX4" s="4">
        <f t="shared" si="8"/>
        <v>1</v>
      </c>
      <c r="BY4" s="4">
        <f t="shared" si="8"/>
        <v>1.3048825396135428</v>
      </c>
      <c r="BZ4" s="4">
        <f t="shared" si="8"/>
        <v>1.2486768466259321</v>
      </c>
      <c r="CA4" s="4">
        <f t="shared" si="9"/>
        <v>1.2892144289786007</v>
      </c>
      <c r="CB4" s="4">
        <f t="shared" si="9"/>
        <v>1.5581329220057609</v>
      </c>
      <c r="CC4" s="4">
        <f t="shared" si="9"/>
        <v>0.24165015199004125</v>
      </c>
      <c r="CD4" s="4">
        <f t="shared" si="9"/>
        <v>1.3175249319932223</v>
      </c>
      <c r="CE4" s="4">
        <f t="shared" si="9"/>
        <v>7.8630710547027229</v>
      </c>
      <c r="CF4" s="4">
        <f t="shared" si="9"/>
        <v>1.6743526810965688</v>
      </c>
      <c r="CG4" s="4">
        <f t="shared" si="9"/>
        <v>4.0861741403146024</v>
      </c>
      <c r="CH4" s="4"/>
      <c r="CI4" s="4">
        <f t="shared" si="10"/>
        <v>0</v>
      </c>
      <c r="CJ4" s="4">
        <f t="shared" si="10"/>
        <v>0.38391994691481274</v>
      </c>
      <c r="CK4" s="4">
        <f t="shared" si="10"/>
        <v>0.32040016061918425</v>
      </c>
      <c r="CL4" s="4">
        <f t="shared" si="11"/>
        <v>0.36649224034486261</v>
      </c>
      <c r="CM4" s="4">
        <f t="shared" si="11"/>
        <v>0.63981831282106538</v>
      </c>
      <c r="CN4" s="4">
        <f t="shared" si="11"/>
        <v>-2.0490081927134485</v>
      </c>
      <c r="CO4" s="4">
        <f t="shared" si="11"/>
        <v>0.39783026275254657</v>
      </c>
      <c r="CP4" s="4">
        <f t="shared" si="11"/>
        <v>2.9750928913713457</v>
      </c>
      <c r="CQ4" s="4">
        <f t="shared" si="11"/>
        <v>0.74360344525860378</v>
      </c>
      <c r="CR4" s="4">
        <f t="shared" si="11"/>
        <v>2.0307506886562754</v>
      </c>
      <c r="CT4" s="1" t="str">
        <f>$BV2</f>
        <v>Group</v>
      </c>
      <c r="CU4" s="1" t="str">
        <f>$BW2</f>
        <v>Leg</v>
      </c>
      <c r="CV4" s="3" t="s">
        <v>21</v>
      </c>
      <c r="CW4" s="3" t="s">
        <v>22</v>
      </c>
      <c r="CX4" s="3" t="s">
        <v>23</v>
      </c>
      <c r="CY4" s="1" t="s">
        <v>24</v>
      </c>
      <c r="DA4" s="3" t="s">
        <v>25</v>
      </c>
      <c r="DB4" s="3" t="s">
        <v>26</v>
      </c>
      <c r="DC4" s="3" t="s">
        <v>27</v>
      </c>
    </row>
    <row r="5" spans="1:111" x14ac:dyDescent="0.35">
      <c r="A5" s="1">
        <v>14</v>
      </c>
      <c r="B5" s="1" t="s">
        <v>15</v>
      </c>
      <c r="C5" s="1" t="s">
        <v>13</v>
      </c>
      <c r="D5" s="1" t="s">
        <v>19</v>
      </c>
      <c r="E5" s="2">
        <v>272680.35641264083</v>
      </c>
      <c r="F5" s="2">
        <v>2168033.135747978</v>
      </c>
      <c r="G5" s="2">
        <v>2878.68816470409</v>
      </c>
      <c r="H5" s="2">
        <v>4635.3524691218545</v>
      </c>
      <c r="I5" s="2">
        <v>111.64085208630739</v>
      </c>
      <c r="J5" s="2" t="s">
        <v>35</v>
      </c>
      <c r="K5" s="2">
        <v>174.05843938842742</v>
      </c>
      <c r="L5" s="2">
        <v>5.6008792363132676</v>
      </c>
      <c r="M5" s="2">
        <v>1742.5542374961487</v>
      </c>
      <c r="N5" s="2">
        <v>582.9382546953052</v>
      </c>
      <c r="P5" s="4">
        <v>1</v>
      </c>
      <c r="Q5" s="4">
        <v>0.98333823249533825</v>
      </c>
      <c r="R5" s="4">
        <v>1.1365909006785981</v>
      </c>
      <c r="S5" s="4">
        <v>0.86007338845474546</v>
      </c>
      <c r="T5" s="4">
        <v>0.25339460142323533</v>
      </c>
      <c r="U5" s="4" t="s">
        <v>35</v>
      </c>
      <c r="V5" s="4">
        <v>0.60462966135522966</v>
      </c>
      <c r="W5" s="4">
        <v>1.1630804377687471</v>
      </c>
      <c r="X5" s="4">
        <v>2.3364115617451406</v>
      </c>
      <c r="Y5" s="4">
        <v>0.65066545439752799</v>
      </c>
      <c r="AA5" s="4">
        <v>1</v>
      </c>
      <c r="AB5" s="4">
        <v>0.98333823249533825</v>
      </c>
      <c r="AC5" s="4">
        <v>1.1365909006785981</v>
      </c>
      <c r="AD5" s="4">
        <v>0.86007338845474546</v>
      </c>
      <c r="AE5" s="4">
        <v>0.25339460142323533</v>
      </c>
      <c r="AF5" s="4">
        <v>0.3219166377246645</v>
      </c>
      <c r="AG5" s="4">
        <v>0.60462966135522966</v>
      </c>
      <c r="AH5" s="4">
        <v>1.1630804377687471</v>
      </c>
      <c r="AI5" s="4">
        <v>2.3364115617451406</v>
      </c>
      <c r="AJ5" s="4">
        <v>0.65066545439752799</v>
      </c>
      <c r="AK5" s="4"/>
      <c r="AL5" s="4">
        <f t="shared" si="12"/>
        <v>1</v>
      </c>
      <c r="AM5" s="4">
        <f t="shared" si="12"/>
        <v>1.0332594220851625</v>
      </c>
      <c r="AN5" s="4">
        <f t="shared" si="5"/>
        <v>1.2171459774953293</v>
      </c>
      <c r="AO5" s="4">
        <f t="shared" si="5"/>
        <v>1.0090668578327493</v>
      </c>
      <c r="AP5" s="4">
        <f t="shared" si="5"/>
        <v>0.29504524492828726</v>
      </c>
      <c r="AQ5" s="4">
        <f t="shared" si="5"/>
        <v>0.36055939427570399</v>
      </c>
      <c r="AR5" s="4">
        <f t="shared" si="5"/>
        <v>1.5342422931359265</v>
      </c>
      <c r="AS5" s="4">
        <f t="shared" si="5"/>
        <v>0.88353510009828851</v>
      </c>
      <c r="AT5" s="4">
        <f t="shared" si="5"/>
        <v>2.5680018882714095</v>
      </c>
      <c r="AU5" s="4">
        <f t="shared" si="5"/>
        <v>1.0056665345125853</v>
      </c>
      <c r="AW5" s="4">
        <f t="shared" si="13"/>
        <v>0</v>
      </c>
      <c r="AX5" s="4">
        <f t="shared" si="6"/>
        <v>4.72025194187796E-2</v>
      </c>
      <c r="AY5" s="4">
        <f t="shared" si="6"/>
        <v>0.2835022069825785</v>
      </c>
      <c r="AZ5" s="4">
        <f t="shared" si="6"/>
        <v>1.3021766385055419E-2</v>
      </c>
      <c r="BA5" s="4">
        <f t="shared" si="6"/>
        <v>-1.7609918874348975</v>
      </c>
      <c r="BB5" s="4">
        <f t="shared" si="6"/>
        <v>-1.4716911633851206</v>
      </c>
      <c r="BC5" s="4">
        <f t="shared" si="6"/>
        <v>0.61752633649318101</v>
      </c>
      <c r="BD5" s="4">
        <f t="shared" si="6"/>
        <v>-0.178640645190422</v>
      </c>
      <c r="BE5" s="4">
        <f t="shared" si="6"/>
        <v>1.3606462632852929</v>
      </c>
      <c r="BF5" s="4">
        <f t="shared" si="6"/>
        <v>8.1520061797164759E-3</v>
      </c>
      <c r="BH5" s="1" t="str">
        <f>$C3</f>
        <v>Young</v>
      </c>
      <c r="BI5" s="1" t="str">
        <f>$D3</f>
        <v>Rest</v>
      </c>
      <c r="BJ5" s="7">
        <f>AVERAGE(AW3:AW18)</f>
        <v>0</v>
      </c>
      <c r="BK5" s="7">
        <f>STDEV(AW3:AW18)</f>
        <v>0</v>
      </c>
      <c r="BL5" s="7">
        <f t="shared" ref="BL5:BL10" si="14">BK5/SQRT(BM5)</f>
        <v>0</v>
      </c>
      <c r="BM5" s="8">
        <f>COUNT(AW3:AW18)</f>
        <v>15</v>
      </c>
      <c r="BN5" t="str">
        <f>BH5&amp;" "&amp;BI5</f>
        <v>Young Rest</v>
      </c>
      <c r="BO5" s="7">
        <f>2^BJ5</f>
        <v>1</v>
      </c>
      <c r="BP5" s="7">
        <f>2^(BJ5+BL5)-BO5</f>
        <v>0</v>
      </c>
      <c r="BQ5" s="7">
        <f>BO5-2^(BJ5-BL5)</f>
        <v>0</v>
      </c>
      <c r="BT5" s="1">
        <f t="shared" si="7"/>
        <v>14</v>
      </c>
      <c r="BU5" s="1" t="str">
        <f t="shared" si="7"/>
        <v>H</v>
      </c>
      <c r="BV5" s="1" t="str">
        <f t="shared" si="7"/>
        <v>Young</v>
      </c>
      <c r="BW5" s="1" t="str">
        <f t="shared" si="7"/>
        <v>Exercise</v>
      </c>
      <c r="BX5" s="4">
        <f t="shared" si="8"/>
        <v>1</v>
      </c>
      <c r="BY5" s="4">
        <f t="shared" si="8"/>
        <v>1.0131904208607954</v>
      </c>
      <c r="BZ5" s="4">
        <f t="shared" si="8"/>
        <v>0.72228119743732433</v>
      </c>
      <c r="CA5" s="4">
        <f t="shared" si="9"/>
        <v>1.1680132105380034</v>
      </c>
      <c r="CB5" s="4">
        <f t="shared" si="9"/>
        <v>0.72608971785066401</v>
      </c>
      <c r="CC5" s="4">
        <f t="shared" si="9"/>
        <v>4.6560835495424548</v>
      </c>
      <c r="CD5" s="4">
        <f t="shared" si="9"/>
        <v>0.94304498079987797</v>
      </c>
      <c r="CE5" s="4">
        <f t="shared" si="9"/>
        <v>0.84870095069239981</v>
      </c>
      <c r="CF5" s="4">
        <f t="shared" si="9"/>
        <v>0.26098719620324051</v>
      </c>
      <c r="CG5" s="4">
        <f t="shared" si="9"/>
        <v>1.9716330543796647E-2</v>
      </c>
      <c r="CH5" s="4"/>
      <c r="CI5" s="4">
        <f t="shared" si="10"/>
        <v>0</v>
      </c>
      <c r="CJ5" s="4">
        <f t="shared" si="10"/>
        <v>1.8905342366411854E-2</v>
      </c>
      <c r="CK5" s="4">
        <f t="shared" si="10"/>
        <v>-0.46936748053349747</v>
      </c>
      <c r="CL5" s="4">
        <f t="shared" si="11"/>
        <v>0.22405659157228355</v>
      </c>
      <c r="CM5" s="4">
        <f t="shared" si="11"/>
        <v>-0.46178027187132104</v>
      </c>
      <c r="CN5" s="4">
        <f t="shared" si="11"/>
        <v>2.2191169464397316</v>
      </c>
      <c r="CO5" s="4">
        <f t="shared" si="11"/>
        <v>-8.4601509533897265E-2</v>
      </c>
      <c r="CP5" s="4">
        <f t="shared" si="11"/>
        <v>-0.23667180136223676</v>
      </c>
      <c r="CQ5" s="4">
        <f t="shared" si="11"/>
        <v>-1.9379490636753109</v>
      </c>
      <c r="CR5" s="4">
        <f t="shared" si="11"/>
        <v>-5.6644651167033189</v>
      </c>
      <c r="CT5" s="1" t="str">
        <f>$BV3</f>
        <v>Young</v>
      </c>
      <c r="CU5" s="1" t="str">
        <f>$BW3</f>
        <v>Exercise</v>
      </c>
      <c r="CV5" s="7">
        <f>AVERAGE(CI3:CI17)</f>
        <v>0</v>
      </c>
      <c r="CW5" s="7">
        <f>STDEV(CI3:CI17)</f>
        <v>0</v>
      </c>
      <c r="CX5" s="7">
        <f>CW5/SQRT(CY5)</f>
        <v>0</v>
      </c>
      <c r="CY5" s="8">
        <f>COUNT(CI3:CI17)</f>
        <v>15</v>
      </c>
      <c r="CZ5" t="str">
        <f>CT5&amp;" "&amp;CU5</f>
        <v>Young Exercise</v>
      </c>
      <c r="DA5" s="7">
        <f>2^CV5</f>
        <v>1</v>
      </c>
      <c r="DB5" s="7">
        <f>2^(CV5+CX5)-DA5</f>
        <v>0</v>
      </c>
      <c r="DC5" s="7">
        <f>DA5-2^(CV5-CX5)</f>
        <v>0</v>
      </c>
    </row>
    <row r="6" spans="1:111" x14ac:dyDescent="0.35">
      <c r="A6" s="1">
        <v>17</v>
      </c>
      <c r="B6" s="1" t="s">
        <v>15</v>
      </c>
      <c r="C6" s="1" t="s">
        <v>13</v>
      </c>
      <c r="D6" s="1" t="s">
        <v>19</v>
      </c>
      <c r="E6" s="2">
        <v>209490.04492452933</v>
      </c>
      <c r="F6" s="2">
        <v>2418127.810543857</v>
      </c>
      <c r="G6" s="2">
        <v>1707.254917166146</v>
      </c>
      <c r="H6" s="2">
        <v>4047.320113052509</v>
      </c>
      <c r="I6" s="2">
        <v>150.296441025897</v>
      </c>
      <c r="J6" s="2" t="s">
        <v>35</v>
      </c>
      <c r="K6" s="2">
        <v>138.99026269347615</v>
      </c>
      <c r="L6" s="2">
        <v>1.5569680267270589</v>
      </c>
      <c r="M6" s="2">
        <v>236.39902659774609</v>
      </c>
      <c r="N6" s="2">
        <v>52.65437910477462</v>
      </c>
      <c r="P6" s="4">
        <v>1</v>
      </c>
      <c r="Q6" s="4">
        <v>1.4692149095902276</v>
      </c>
      <c r="R6" s="4">
        <v>0.79477996193293377</v>
      </c>
      <c r="S6" s="4">
        <v>0.86575020072366826</v>
      </c>
      <c r="T6" s="4">
        <v>0.41461826934961921</v>
      </c>
      <c r="U6" s="4" t="s">
        <v>35</v>
      </c>
      <c r="V6" s="4">
        <v>0.50877111496834804</v>
      </c>
      <c r="W6" s="4">
        <v>0.26070513852449956</v>
      </c>
      <c r="X6" s="4">
        <v>0.42847075549758085</v>
      </c>
      <c r="Y6" s="4">
        <v>6.2283762724074127E-2</v>
      </c>
      <c r="AA6" s="4">
        <v>1</v>
      </c>
      <c r="AB6" s="4">
        <v>1.4692149095902276</v>
      </c>
      <c r="AC6" s="4">
        <v>0.79477996193293377</v>
      </c>
      <c r="AD6" s="4">
        <v>0.86575020072366826</v>
      </c>
      <c r="AE6" s="4">
        <v>0.41461826934961921</v>
      </c>
      <c r="AF6" s="4">
        <v>0.36870951642760991</v>
      </c>
      <c r="AG6" s="4">
        <v>0.50877111496834804</v>
      </c>
      <c r="AH6" s="4">
        <v>0.26070513852449956</v>
      </c>
      <c r="AI6" s="4">
        <v>0.42847075549758085</v>
      </c>
      <c r="AJ6" s="4">
        <v>6.2283762724074127E-2</v>
      </c>
      <c r="AK6" s="4"/>
      <c r="AL6" s="4">
        <f t="shared" si="12"/>
        <v>1</v>
      </c>
      <c r="AM6" s="4">
        <f t="shared" si="12"/>
        <v>1.5438026288775462</v>
      </c>
      <c r="AN6" s="4">
        <f t="shared" si="5"/>
        <v>0.85110943003590822</v>
      </c>
      <c r="AO6" s="4">
        <f t="shared" si="5"/>
        <v>1.0157270838036982</v>
      </c>
      <c r="AP6" s="4">
        <f t="shared" si="5"/>
        <v>0.48276935714062802</v>
      </c>
      <c r="AQ6" s="4">
        <f t="shared" si="5"/>
        <v>0.41296927318348753</v>
      </c>
      <c r="AR6" s="4">
        <f t="shared" si="5"/>
        <v>1.2910020993028295</v>
      </c>
      <c r="AS6" s="4">
        <f t="shared" si="5"/>
        <v>0.19804489284014623</v>
      </c>
      <c r="AT6" s="4">
        <f t="shared" si="5"/>
        <v>0.47094173269927042</v>
      </c>
      <c r="AU6" s="4">
        <f t="shared" si="5"/>
        <v>9.6265593004505046E-2</v>
      </c>
      <c r="AW6" s="4">
        <f t="shared" si="13"/>
        <v>0</v>
      </c>
      <c r="AX6" s="4">
        <f t="shared" si="6"/>
        <v>0.62648831961322138</v>
      </c>
      <c r="AY6" s="4">
        <f t="shared" si="6"/>
        <v>-0.23258345883924492</v>
      </c>
      <c r="AZ6" s="4">
        <f t="shared" si="6"/>
        <v>2.2512815757079235E-2</v>
      </c>
      <c r="BA6" s="4">
        <f t="shared" si="6"/>
        <v>-1.0505939881901269</v>
      </c>
      <c r="BB6" s="4">
        <f t="shared" si="6"/>
        <v>-1.2758936524070985</v>
      </c>
      <c r="BC6" s="4">
        <f t="shared" si="6"/>
        <v>0.36849134661824001</v>
      </c>
      <c r="BD6" s="4">
        <f t="shared" si="6"/>
        <v>-2.3361005972257276</v>
      </c>
      <c r="BE6" s="4">
        <f t="shared" si="6"/>
        <v>-1.0863795215586018</v>
      </c>
      <c r="BF6" s="4">
        <f t="shared" si="6"/>
        <v>-3.3768359438513786</v>
      </c>
      <c r="BH6" s="1" t="str">
        <f>$C19</f>
        <v>Young</v>
      </c>
      <c r="BI6" s="1" t="str">
        <f>$D19</f>
        <v>Exercise</v>
      </c>
      <c r="BJ6" s="7">
        <f>AVERAGE(AW19:AW33)</f>
        <v>0</v>
      </c>
      <c r="BK6" s="7">
        <f>STDEV(AW19:AW33)</f>
        <v>0</v>
      </c>
      <c r="BL6" s="7">
        <f t="shared" si="14"/>
        <v>0</v>
      </c>
      <c r="BM6" s="8">
        <f>COUNT(AW19:AW33)</f>
        <v>15</v>
      </c>
      <c r="BN6" t="str">
        <f t="shared" ref="BN6:BN10" si="15">BH6&amp;" "&amp;BI6</f>
        <v>Young Exercise</v>
      </c>
      <c r="BO6" s="7">
        <f t="shared" ref="BO6:BO10" si="16">2^BJ6</f>
        <v>1</v>
      </c>
      <c r="BP6" s="7">
        <f t="shared" ref="BP6:BP10" si="17">2^(BJ6+BL6)-BO6</f>
        <v>0</v>
      </c>
      <c r="BQ6" s="7">
        <f t="shared" ref="BQ6:BQ10" si="18">BO6-2^(BJ6-BL6)</f>
        <v>0</v>
      </c>
      <c r="BT6" s="1">
        <f t="shared" si="7"/>
        <v>17</v>
      </c>
      <c r="BU6" s="1" t="str">
        <f t="shared" si="7"/>
        <v>H</v>
      </c>
      <c r="BV6" s="1" t="str">
        <f t="shared" si="7"/>
        <v>Young</v>
      </c>
      <c r="BW6" s="1" t="str">
        <f t="shared" si="7"/>
        <v>Exercise</v>
      </c>
      <c r="BX6" s="4">
        <f t="shared" si="8"/>
        <v>1</v>
      </c>
      <c r="BY6" s="4">
        <f t="shared" si="8"/>
        <v>1.2483890309501933</v>
      </c>
      <c r="BZ6" s="4">
        <f t="shared" si="8"/>
        <v>1.2879834717829266</v>
      </c>
      <c r="CA6" s="4">
        <f t="shared" si="9"/>
        <v>1.2274079957754067</v>
      </c>
      <c r="CB6" s="4">
        <f t="shared" si="9"/>
        <v>1.9548108708890422</v>
      </c>
      <c r="CC6" s="4">
        <f t="shared" si="9"/>
        <v>2.689728146661571</v>
      </c>
      <c r="CD6" s="4">
        <f t="shared" si="9"/>
        <v>1.6444093801076953</v>
      </c>
      <c r="CE6" s="4">
        <f t="shared" si="9"/>
        <v>6.5202192762734317</v>
      </c>
      <c r="CF6" s="4">
        <f t="shared" si="9"/>
        <v>1.4319380070628889</v>
      </c>
      <c r="CG6" s="4">
        <f t="shared" si="9"/>
        <v>1.4452812338745165</v>
      </c>
      <c r="CH6" s="4"/>
      <c r="CI6" s="4">
        <f t="shared" si="10"/>
        <v>0</v>
      </c>
      <c r="CJ6" s="4">
        <f t="shared" si="10"/>
        <v>0.32006758609350094</v>
      </c>
      <c r="CK6" s="4">
        <f t="shared" si="10"/>
        <v>0.36511407999771311</v>
      </c>
      <c r="CL6" s="4">
        <f t="shared" si="11"/>
        <v>0.29561488685101861</v>
      </c>
      <c r="CM6" s="4">
        <f t="shared" si="11"/>
        <v>0.96702903268377194</v>
      </c>
      <c r="CN6" s="4">
        <f t="shared" si="11"/>
        <v>1.4274603656136402</v>
      </c>
      <c r="CO6" s="4">
        <f t="shared" si="11"/>
        <v>0.71756950651841556</v>
      </c>
      <c r="CP6" s="4">
        <f t="shared" si="11"/>
        <v>2.7049204833938938</v>
      </c>
      <c r="CQ6" s="4">
        <f t="shared" si="11"/>
        <v>0.51796903531242799</v>
      </c>
      <c r="CR6" s="4">
        <f t="shared" si="11"/>
        <v>0.53135025067616337</v>
      </c>
      <c r="CT6" s="1" t="str">
        <f>$BV18</f>
        <v>SED</v>
      </c>
      <c r="CU6" s="1" t="str">
        <f>$BW18</f>
        <v>Exercise</v>
      </c>
      <c r="CV6" s="7">
        <f>AVERAGE(CI18:CI32)</f>
        <v>0</v>
      </c>
      <c r="CW6" s="7">
        <f>STDEV(CI18:CI32)</f>
        <v>0</v>
      </c>
      <c r="CX6" s="7">
        <f>CW6/SQRT(CY6)</f>
        <v>0</v>
      </c>
      <c r="CY6" s="8">
        <f>COUNT(CI18:CI32)</f>
        <v>15</v>
      </c>
      <c r="CZ6" t="str">
        <f t="shared" ref="CZ6:CZ7" si="19">CT6&amp;" "&amp;CU6</f>
        <v>SED Exercise</v>
      </c>
      <c r="DA6" s="7">
        <f>2^CV6</f>
        <v>1</v>
      </c>
      <c r="DB6" s="7">
        <f>2^(CV6+CX6)-DA6</f>
        <v>0</v>
      </c>
      <c r="DC6" s="7">
        <f>DA6-2^(CV6-CX6)</f>
        <v>0</v>
      </c>
    </row>
    <row r="7" spans="1:111" x14ac:dyDescent="0.35">
      <c r="A7" s="1">
        <v>19</v>
      </c>
      <c r="B7" s="1" t="s">
        <v>15</v>
      </c>
      <c r="C7" s="1" t="s">
        <v>13</v>
      </c>
      <c r="D7" s="1" t="s">
        <v>19</v>
      </c>
      <c r="E7" s="2">
        <v>202344.88092192446</v>
      </c>
      <c r="F7" s="2">
        <v>2242882.6727963313</v>
      </c>
      <c r="G7" s="2">
        <v>1254.7244110050963</v>
      </c>
      <c r="H7" s="2">
        <v>3446.0767136419399</v>
      </c>
      <c r="I7" s="2">
        <v>151.08262367435395</v>
      </c>
      <c r="J7" s="2" t="s">
        <v>35</v>
      </c>
      <c r="K7" s="2">
        <v>54.477030920722065</v>
      </c>
      <c r="L7" s="2">
        <v>4.2860529394372264</v>
      </c>
      <c r="M7" s="2">
        <v>250.12575571586299</v>
      </c>
      <c r="N7" s="2">
        <v>9.271149508005843</v>
      </c>
      <c r="P7" s="4">
        <v>1</v>
      </c>
      <c r="Q7" s="4">
        <v>1.4108596047335142</v>
      </c>
      <c r="R7" s="4">
        <v>0.60473910440359235</v>
      </c>
      <c r="S7" s="4">
        <v>0.76316976261198588</v>
      </c>
      <c r="T7" s="4">
        <v>0.43150459424564941</v>
      </c>
      <c r="U7" s="4" t="s">
        <v>35</v>
      </c>
      <c r="V7" s="4">
        <v>0.20645369920860998</v>
      </c>
      <c r="W7" s="4">
        <v>0.74301673615172403</v>
      </c>
      <c r="X7" s="4">
        <v>0.46935892797742101</v>
      </c>
      <c r="Y7" s="4">
        <v>1.1353900876166856E-2</v>
      </c>
      <c r="AA7" s="4">
        <v>1</v>
      </c>
      <c r="AB7" s="4">
        <v>1.4108596047335142</v>
      </c>
      <c r="AC7" s="4">
        <v>0.60473910440359235</v>
      </c>
      <c r="AD7" s="4">
        <v>0.76316976261198588</v>
      </c>
      <c r="AE7" s="4">
        <v>0.43150459424564941</v>
      </c>
      <c r="AF7" s="4">
        <v>0.38172931684061334</v>
      </c>
      <c r="AG7" s="4">
        <v>0.20645369920860998</v>
      </c>
      <c r="AH7" s="4">
        <v>0.74301673615172403</v>
      </c>
      <c r="AI7" s="4">
        <v>0.46935892797742101</v>
      </c>
      <c r="AJ7" s="4">
        <v>1.1353900876166856E-2</v>
      </c>
      <c r="AK7" s="4"/>
      <c r="AL7" s="4">
        <f t="shared" si="12"/>
        <v>1</v>
      </c>
      <c r="AM7" s="4">
        <f t="shared" si="12"/>
        <v>1.4824847968444699</v>
      </c>
      <c r="AN7" s="4">
        <f t="shared" si="5"/>
        <v>0.6475995610377494</v>
      </c>
      <c r="AO7" s="4">
        <f t="shared" si="5"/>
        <v>0.89537628380227663</v>
      </c>
      <c r="AP7" s="4">
        <f t="shared" si="5"/>
        <v>0.50243129877989057</v>
      </c>
      <c r="AQ7" s="4">
        <f t="shared" si="5"/>
        <v>0.42755196572054804</v>
      </c>
      <c r="AR7" s="4">
        <f t="shared" si="5"/>
        <v>0.52387439311237638</v>
      </c>
      <c r="AS7" s="4">
        <f t="shared" si="5"/>
        <v>0.56443333155006081</v>
      </c>
      <c r="AT7" s="4">
        <f t="shared" si="5"/>
        <v>0.51588283205668328</v>
      </c>
      <c r="AU7" s="4">
        <f t="shared" si="5"/>
        <v>1.7548554437866449E-2</v>
      </c>
      <c r="AW7" s="4">
        <f t="shared" si="13"/>
        <v>0</v>
      </c>
      <c r="AX7" s="4">
        <f t="shared" si="6"/>
        <v>0.56801730974291142</v>
      </c>
      <c r="AY7" s="4">
        <f t="shared" si="6"/>
        <v>-0.62682608714817556</v>
      </c>
      <c r="AZ7" s="4">
        <f t="shared" si="6"/>
        <v>-0.15943398939325465</v>
      </c>
      <c r="BA7" s="4">
        <f t="shared" si="6"/>
        <v>-0.99300175568158833</v>
      </c>
      <c r="BB7" s="4">
        <f t="shared" si="6"/>
        <v>-1.2258283155178675</v>
      </c>
      <c r="BC7" s="4">
        <f t="shared" si="6"/>
        <v>-0.93270714983525616</v>
      </c>
      <c r="BD7" s="4">
        <f t="shared" si="6"/>
        <v>-0.82512490879113198</v>
      </c>
      <c r="BE7" s="4">
        <f t="shared" si="6"/>
        <v>-0.9548846587065386</v>
      </c>
      <c r="BF7" s="4">
        <f t="shared" si="6"/>
        <v>-5.8325039963511998</v>
      </c>
      <c r="BH7" s="1" t="str">
        <f>$C34</f>
        <v>SED</v>
      </c>
      <c r="BI7" s="1" t="str">
        <f>$D34</f>
        <v>Rest</v>
      </c>
      <c r="BJ7" s="7">
        <f>AVERAGE(AW34:AW48)</f>
        <v>0</v>
      </c>
      <c r="BK7" s="7">
        <f>STDEV(AW34:AW48)</f>
        <v>0</v>
      </c>
      <c r="BL7" s="7">
        <f t="shared" si="14"/>
        <v>0</v>
      </c>
      <c r="BM7" s="8">
        <f>COUNT(AW34:AW48)</f>
        <v>15</v>
      </c>
      <c r="BN7" t="str">
        <f t="shared" si="15"/>
        <v>SED Rest</v>
      </c>
      <c r="BO7" s="7">
        <f t="shared" si="16"/>
        <v>1</v>
      </c>
      <c r="BP7" s="7">
        <f t="shared" si="17"/>
        <v>0</v>
      </c>
      <c r="BQ7" s="7">
        <f t="shared" si="18"/>
        <v>0</v>
      </c>
      <c r="BT7" s="1">
        <f t="shared" si="7"/>
        <v>19</v>
      </c>
      <c r="BU7" s="1" t="str">
        <f t="shared" si="7"/>
        <v>H</v>
      </c>
      <c r="BV7" s="1" t="str">
        <f t="shared" si="7"/>
        <v>Young</v>
      </c>
      <c r="BW7" s="1" t="str">
        <f t="shared" si="7"/>
        <v>Exercise</v>
      </c>
      <c r="BX7" s="4">
        <f t="shared" si="8"/>
        <v>1</v>
      </c>
      <c r="BY7" s="4">
        <f t="shared" si="8"/>
        <v>0.92982355819269069</v>
      </c>
      <c r="BZ7" s="4">
        <f t="shared" si="8"/>
        <v>0.58776600709386173</v>
      </c>
      <c r="CA7" s="4">
        <f t="shared" si="9"/>
        <v>0.88629328943347241</v>
      </c>
      <c r="CB7" s="4">
        <f t="shared" si="9"/>
        <v>0.64109066493995093</v>
      </c>
      <c r="CC7" s="4">
        <f t="shared" si="9"/>
        <v>0.73469535312113843</v>
      </c>
      <c r="CD7" s="4">
        <f t="shared" si="9"/>
        <v>0.54852017914667484</v>
      </c>
      <c r="CE7" s="4">
        <f t="shared" si="9"/>
        <v>0.49467603018005191</v>
      </c>
      <c r="CF7" s="4">
        <f t="shared" si="9"/>
        <v>0.91086172573385671</v>
      </c>
      <c r="CG7" s="4">
        <f t="shared" si="9"/>
        <v>3.0007146758524659</v>
      </c>
      <c r="CH7" s="4"/>
      <c r="CI7" s="4">
        <f t="shared" si="10"/>
        <v>0</v>
      </c>
      <c r="CJ7" s="4">
        <f t="shared" si="10"/>
        <v>-0.10497111616190137</v>
      </c>
      <c r="CK7" s="4">
        <f t="shared" si="10"/>
        <v>-0.766686170425534</v>
      </c>
      <c r="CL7" s="4">
        <f t="shared" si="11"/>
        <v>-0.17414390491799636</v>
      </c>
      <c r="CM7" s="4">
        <f t="shared" si="11"/>
        <v>-0.6413996934105527</v>
      </c>
      <c r="CN7" s="4">
        <f t="shared" si="11"/>
        <v>-0.44478194514561398</v>
      </c>
      <c r="CO7" s="4">
        <f t="shared" si="11"/>
        <v>-0.86638339892738458</v>
      </c>
      <c r="CP7" s="4">
        <f t="shared" si="11"/>
        <v>-1.0154441003396464</v>
      </c>
      <c r="CQ7" s="4">
        <f t="shared" si="11"/>
        <v>-0.13469603398735522</v>
      </c>
      <c r="CR7" s="4">
        <f t="shared" si="11"/>
        <v>1.5853061462263223</v>
      </c>
      <c r="CT7" s="1" t="str">
        <f>$BV33</f>
        <v>LLEX</v>
      </c>
      <c r="CU7" s="1" t="str">
        <f>$BW33</f>
        <v>Exercise</v>
      </c>
      <c r="CV7" s="7">
        <f>AVERAGE(CI33:CI51)</f>
        <v>0</v>
      </c>
      <c r="CW7" s="7">
        <f>STDEV(CI33:CI51)</f>
        <v>0</v>
      </c>
      <c r="CX7" s="7">
        <f>CW7/SQRT(CY7)</f>
        <v>0</v>
      </c>
      <c r="CY7" s="8">
        <f>COUNT(CI33:CI51)</f>
        <v>16</v>
      </c>
      <c r="CZ7" t="str">
        <f t="shared" si="19"/>
        <v>LLEX Exercise</v>
      </c>
      <c r="DA7" s="7">
        <f>2^CV7</f>
        <v>1</v>
      </c>
      <c r="DB7" s="7">
        <f>2^(CV7+CX7)-DA7</f>
        <v>0</v>
      </c>
      <c r="DC7" s="7">
        <f>DA7-2^(CV7-CX7)</f>
        <v>0</v>
      </c>
    </row>
    <row r="8" spans="1:111" x14ac:dyDescent="0.35">
      <c r="A8" s="1">
        <v>20</v>
      </c>
      <c r="B8" s="1" t="s">
        <v>14</v>
      </c>
      <c r="C8" s="1" t="s">
        <v>13</v>
      </c>
      <c r="D8" s="1" t="s">
        <v>19</v>
      </c>
      <c r="E8" s="2">
        <v>298718.97019233683</v>
      </c>
      <c r="F8" s="2">
        <v>3707471.5922681633</v>
      </c>
      <c r="G8" s="2">
        <v>1270.6436380922669</v>
      </c>
      <c r="H8" s="2">
        <v>10089.756673228685</v>
      </c>
      <c r="I8" s="2">
        <v>263.58258182351477</v>
      </c>
      <c r="J8" s="2" t="s">
        <v>35</v>
      </c>
      <c r="K8" s="2">
        <v>295.42867057773282</v>
      </c>
      <c r="L8" s="2">
        <v>13.876529439805246</v>
      </c>
      <c r="M8" s="2">
        <v>607.6376187929867</v>
      </c>
      <c r="N8" s="2">
        <v>1445.4933656702078</v>
      </c>
      <c r="P8" s="4">
        <v>1</v>
      </c>
      <c r="Q8" s="4">
        <v>1.5797359212374784</v>
      </c>
      <c r="R8" s="4">
        <v>0.41483261072070615</v>
      </c>
      <c r="S8" s="4">
        <v>1.5135832918285466</v>
      </c>
      <c r="T8" s="4">
        <v>0.50993759559947327</v>
      </c>
      <c r="U8" s="4" t="s">
        <v>35</v>
      </c>
      <c r="V8" s="4">
        <v>0.75838772936708287</v>
      </c>
      <c r="W8" s="4">
        <v>1.6294886693673154</v>
      </c>
      <c r="X8" s="4">
        <v>0.77236171990097424</v>
      </c>
      <c r="Y8" s="4">
        <v>1.1991045054993981</v>
      </c>
      <c r="AA8" s="4">
        <v>1</v>
      </c>
      <c r="AB8" s="4">
        <v>1.5797359212374784</v>
      </c>
      <c r="AC8" s="4">
        <v>0.41483261072070615</v>
      </c>
      <c r="AD8" s="4">
        <v>1.5135832918285466</v>
      </c>
      <c r="AE8" s="4">
        <v>0.50993759559947327</v>
      </c>
      <c r="AF8" s="4">
        <v>0.2585740474091357</v>
      </c>
      <c r="AG8" s="4">
        <v>0.75838772936708287</v>
      </c>
      <c r="AH8" s="4">
        <v>1.6294886693673154</v>
      </c>
      <c r="AI8" s="4">
        <v>0.77236171990097424</v>
      </c>
      <c r="AJ8" s="4">
        <v>1.1991045054993981</v>
      </c>
      <c r="AK8" s="4"/>
      <c r="AL8" s="4">
        <f t="shared" si="12"/>
        <v>1</v>
      </c>
      <c r="AM8" s="4">
        <f t="shared" si="12"/>
        <v>1.6599344671903082</v>
      </c>
      <c r="AN8" s="4">
        <f t="shared" si="5"/>
        <v>0.44423357882870362</v>
      </c>
      <c r="AO8" s="4">
        <f t="shared" si="5"/>
        <v>1.7757865280515457</v>
      </c>
      <c r="AP8" s="4">
        <f t="shared" si="5"/>
        <v>0.59375638607426295</v>
      </c>
      <c r="AQ8" s="4">
        <f t="shared" si="5"/>
        <v>0.2896131823698902</v>
      </c>
      <c r="AR8" s="4">
        <f t="shared" si="5"/>
        <v>1.9244019990390397</v>
      </c>
      <c r="AS8" s="4">
        <f t="shared" si="5"/>
        <v>1.2378425325082569</v>
      </c>
      <c r="AT8" s="4">
        <f t="shared" si="5"/>
        <v>0.848919936713877</v>
      </c>
      <c r="AU8" s="4">
        <f t="shared" si="5"/>
        <v>1.8533322530248479</v>
      </c>
      <c r="AW8" s="4">
        <f t="shared" si="13"/>
        <v>0</v>
      </c>
      <c r="AX8" s="4">
        <f t="shared" si="6"/>
        <v>0.73112628631570054</v>
      </c>
      <c r="AY8" s="4">
        <f t="shared" si="6"/>
        <v>-1.170609647120197</v>
      </c>
      <c r="AZ8" s="4">
        <f t="shared" si="6"/>
        <v>0.82845816196285105</v>
      </c>
      <c r="BA8" s="4">
        <f t="shared" si="6"/>
        <v>-0.75205696974273162</v>
      </c>
      <c r="BB8" s="4">
        <f t="shared" si="6"/>
        <v>-1.7878008235890503</v>
      </c>
      <c r="BC8" s="4">
        <f t="shared" si="6"/>
        <v>0.94441020318285096</v>
      </c>
      <c r="BD8" s="4">
        <f t="shared" si="6"/>
        <v>0.30782779918982123</v>
      </c>
      <c r="BE8" s="4">
        <f t="shared" si="6"/>
        <v>-0.23629959806136408</v>
      </c>
      <c r="BF8" s="4">
        <f t="shared" si="6"/>
        <v>0.89012154128006438</v>
      </c>
      <c r="BH8" s="1" t="str">
        <f>$C49</f>
        <v>SED</v>
      </c>
      <c r="BI8" s="1" t="str">
        <f>$D49</f>
        <v>Exercise</v>
      </c>
      <c r="BJ8" s="7">
        <f>AVERAGE(AW49:AW64)</f>
        <v>0</v>
      </c>
      <c r="BK8" s="7">
        <f>STDEV(AW49:AW64)</f>
        <v>0</v>
      </c>
      <c r="BL8" s="7">
        <f t="shared" si="14"/>
        <v>0</v>
      </c>
      <c r="BM8" s="8">
        <f>COUNT(AW49:AW64)</f>
        <v>15</v>
      </c>
      <c r="BN8" t="str">
        <f t="shared" si="15"/>
        <v>SED Exercise</v>
      </c>
      <c r="BO8" s="7">
        <f t="shared" si="16"/>
        <v>1</v>
      </c>
      <c r="BP8" s="7">
        <f t="shared" si="17"/>
        <v>0</v>
      </c>
      <c r="BQ8" s="7">
        <f t="shared" si="18"/>
        <v>0</v>
      </c>
      <c r="BT8" s="1">
        <f t="shared" si="7"/>
        <v>20</v>
      </c>
      <c r="BU8" s="1" t="str">
        <f t="shared" si="7"/>
        <v>V</v>
      </c>
      <c r="BV8" s="1" t="str">
        <f t="shared" si="7"/>
        <v>Young</v>
      </c>
      <c r="BW8" s="1" t="str">
        <f t="shared" si="7"/>
        <v>Exercise</v>
      </c>
      <c r="BX8" s="4">
        <f t="shared" si="8"/>
        <v>1</v>
      </c>
      <c r="BY8" s="4">
        <f t="shared" si="8"/>
        <v>0.95235482604379673</v>
      </c>
      <c r="BZ8" s="4">
        <f t="shared" si="8"/>
        <v>0.88625261903587704</v>
      </c>
      <c r="CA8" s="4">
        <f t="shared" si="9"/>
        <v>0.95224521056126143</v>
      </c>
      <c r="CB8" s="4">
        <f t="shared" si="9"/>
        <v>0.81290082824094734</v>
      </c>
      <c r="CC8" s="4">
        <f t="shared" si="9"/>
        <v>3.6015763542170962</v>
      </c>
      <c r="CD8" s="4">
        <f t="shared" si="9"/>
        <v>0.50650707298775299</v>
      </c>
      <c r="CE8" s="4">
        <f t="shared" si="9"/>
        <v>0.79844106472638909</v>
      </c>
      <c r="CF8" s="4">
        <f t="shared" si="9"/>
        <v>0.65541165233864007</v>
      </c>
      <c r="CG8" s="4">
        <f t="shared" si="9"/>
        <v>3.8993969451049243E-2</v>
      </c>
      <c r="CH8" s="4"/>
      <c r="CI8" s="4">
        <f t="shared" si="10"/>
        <v>0</v>
      </c>
      <c r="CJ8" s="4">
        <f t="shared" si="10"/>
        <v>-7.0428905388161919E-2</v>
      </c>
      <c r="CK8" s="4">
        <f t="shared" si="10"/>
        <v>-0.17421010910560217</v>
      </c>
      <c r="CL8" s="4">
        <f t="shared" si="11"/>
        <v>-7.0594968299212593E-2</v>
      </c>
      <c r="CM8" s="4">
        <f t="shared" si="11"/>
        <v>-0.29884873684534841</v>
      </c>
      <c r="CN8" s="4">
        <f t="shared" si="11"/>
        <v>1.8486284900683787</v>
      </c>
      <c r="CO8" s="4">
        <f t="shared" si="11"/>
        <v>-0.98134567957643071</v>
      </c>
      <c r="CP8" s="4">
        <f t="shared" si="11"/>
        <v>-0.32474217286749807</v>
      </c>
      <c r="CQ8" s="4">
        <f t="shared" si="11"/>
        <v>-0.60952677259910115</v>
      </c>
      <c r="CR8" s="4">
        <f t="shared" si="11"/>
        <v>-4.6806051662047468</v>
      </c>
    </row>
    <row r="9" spans="1:111" x14ac:dyDescent="0.35">
      <c r="A9" s="1">
        <v>21</v>
      </c>
      <c r="B9" s="1" t="s">
        <v>14</v>
      </c>
      <c r="C9" s="1" t="s">
        <v>13</v>
      </c>
      <c r="D9" s="1" t="s">
        <v>19</v>
      </c>
      <c r="E9" s="2">
        <v>234698.60168015468</v>
      </c>
      <c r="F9" s="2">
        <v>2068709.5613163735</v>
      </c>
      <c r="G9" s="2">
        <v>2450.7840417763923</v>
      </c>
      <c r="H9" s="2">
        <v>9591.4096659537099</v>
      </c>
      <c r="I9" s="2">
        <v>311.14067534473293</v>
      </c>
      <c r="J9" s="2">
        <v>5.0397815353080366</v>
      </c>
      <c r="K9" s="2">
        <v>1403.8412411668176</v>
      </c>
      <c r="L9" s="2">
        <v>0.64211748911978606</v>
      </c>
      <c r="M9" s="2">
        <v>225.28383496447236</v>
      </c>
      <c r="N9" s="2">
        <v>54.891497629642558</v>
      </c>
      <c r="P9" s="4">
        <v>1</v>
      </c>
      <c r="Q9" s="4">
        <v>1.1219112025407021</v>
      </c>
      <c r="R9" s="4">
        <v>1.0183720433550123</v>
      </c>
      <c r="S9" s="4">
        <v>1.831303706223999</v>
      </c>
      <c r="T9" s="4">
        <v>0.76614225495854471</v>
      </c>
      <c r="U9" s="4">
        <v>1.658627821030328</v>
      </c>
      <c r="V9" s="4">
        <v>4.5867910391438853</v>
      </c>
      <c r="W9" s="4">
        <v>9.5970395301548564E-2</v>
      </c>
      <c r="X9" s="4">
        <v>0.36446717415634877</v>
      </c>
      <c r="Y9" s="4">
        <v>5.7955987936834451E-2</v>
      </c>
      <c r="AA9" s="4">
        <v>1</v>
      </c>
      <c r="AB9" s="4">
        <v>1.1219112025407021</v>
      </c>
      <c r="AC9" s="4">
        <v>1.0183720433550123</v>
      </c>
      <c r="AD9" s="4">
        <v>1.831303706223999</v>
      </c>
      <c r="AE9" s="4">
        <v>0.76614225495854471</v>
      </c>
      <c r="AF9" s="4">
        <v>1.658627821030328</v>
      </c>
      <c r="AG9" s="4">
        <v>4.5867910391438853</v>
      </c>
      <c r="AH9" s="4">
        <v>9.5970395301548564E-2</v>
      </c>
      <c r="AI9" s="4">
        <v>0.36446717415634877</v>
      </c>
      <c r="AJ9" s="4">
        <v>5.7955987936834451E-2</v>
      </c>
      <c r="AK9" s="4"/>
      <c r="AL9" s="4">
        <f t="shared" si="12"/>
        <v>1</v>
      </c>
      <c r="AM9" s="4">
        <f t="shared" si="12"/>
        <v>1.1788673342095148</v>
      </c>
      <c r="AN9" s="4">
        <f t="shared" si="5"/>
        <v>1.0905484422083691</v>
      </c>
      <c r="AO9" s="4">
        <f t="shared" si="5"/>
        <v>2.1485467419204434</v>
      </c>
      <c r="AP9" s="4">
        <f t="shared" si="5"/>
        <v>0.89207358007835802</v>
      </c>
      <c r="AQ9" s="4">
        <f t="shared" si="5"/>
        <v>1.8577289036891116</v>
      </c>
      <c r="AR9" s="4">
        <f t="shared" si="5"/>
        <v>11.638940746403337</v>
      </c>
      <c r="AS9" s="4">
        <f t="shared" si="5"/>
        <v>7.2903997063086437E-2</v>
      </c>
      <c r="AT9" s="4">
        <f t="shared" si="5"/>
        <v>0.40059397358372745</v>
      </c>
      <c r="AU9" s="4">
        <f t="shared" si="5"/>
        <v>8.9576597541446076E-2</v>
      </c>
      <c r="AW9" s="4">
        <f t="shared" si="13"/>
        <v>0</v>
      </c>
      <c r="AX9" s="4">
        <f t="shared" si="6"/>
        <v>0.23740137137350822</v>
      </c>
      <c r="AY9" s="4">
        <f t="shared" si="6"/>
        <v>0.12505385597734453</v>
      </c>
      <c r="AZ9" s="4">
        <f t="shared" si="6"/>
        <v>1.1033611634759652</v>
      </c>
      <c r="BA9" s="4">
        <f t="shared" si="6"/>
        <v>-0.16476538335596405</v>
      </c>
      <c r="BB9" s="4">
        <f t="shared" si="6"/>
        <v>0.89353998619903385</v>
      </c>
      <c r="BC9" s="4">
        <f t="shared" si="6"/>
        <v>3.5408878602256344</v>
      </c>
      <c r="BD9" s="4">
        <f t="shared" si="6"/>
        <v>-3.7778582752909533</v>
      </c>
      <c r="BE9" s="4">
        <f t="shared" si="6"/>
        <v>-1.3197873770474444</v>
      </c>
      <c r="BF9" s="4">
        <f t="shared" si="6"/>
        <v>-3.4807343215640025</v>
      </c>
      <c r="BH9" s="1" t="str">
        <f>$C65</f>
        <v>LLEX</v>
      </c>
      <c r="BI9" s="1" t="str">
        <f>$D65</f>
        <v>Rest</v>
      </c>
      <c r="BJ9" s="7">
        <f>AVERAGE(AW65:AW83)</f>
        <v>0</v>
      </c>
      <c r="BK9" s="7">
        <f>STDEV(AW65:AW83)</f>
        <v>0</v>
      </c>
      <c r="BL9" s="7">
        <f t="shared" si="14"/>
        <v>0</v>
      </c>
      <c r="BM9" s="8">
        <f>COUNT(AW65:AW83)</f>
        <v>16</v>
      </c>
      <c r="BN9" t="str">
        <f t="shared" si="15"/>
        <v>LLEX Rest</v>
      </c>
      <c r="BO9" s="7">
        <f t="shared" si="16"/>
        <v>1</v>
      </c>
      <c r="BP9" s="7">
        <f t="shared" si="17"/>
        <v>0</v>
      </c>
      <c r="BQ9" s="7">
        <f t="shared" si="18"/>
        <v>0</v>
      </c>
      <c r="BT9" s="1">
        <f t="shared" si="7"/>
        <v>21</v>
      </c>
      <c r="BU9" s="1" t="str">
        <f t="shared" si="7"/>
        <v>V</v>
      </c>
      <c r="BV9" s="1" t="str">
        <f t="shared" si="7"/>
        <v>Young</v>
      </c>
      <c r="BW9" s="1" t="str">
        <f t="shared" si="7"/>
        <v>Exercise</v>
      </c>
      <c r="BX9" s="4">
        <f t="shared" si="8"/>
        <v>1</v>
      </c>
      <c r="BY9" s="4">
        <f t="shared" si="8"/>
        <v>1.0834822598240252</v>
      </c>
      <c r="BZ9" s="4">
        <f t="shared" si="8"/>
        <v>0.86465301079297041</v>
      </c>
      <c r="CA9" s="4">
        <f t="shared" si="9"/>
        <v>1.6463030057256427</v>
      </c>
      <c r="CB9" s="4">
        <f t="shared" si="9"/>
        <v>0.84361158288329707</v>
      </c>
      <c r="CC9" s="4">
        <f t="shared" si="9"/>
        <v>0.42337395036074904</v>
      </c>
      <c r="CD9" s="4">
        <f t="shared" si="9"/>
        <v>0.96045120885330926</v>
      </c>
      <c r="CE9" s="4">
        <f t="shared" si="9"/>
        <v>4.4649161656059633</v>
      </c>
      <c r="CF9" s="4">
        <f t="shared" si="9"/>
        <v>1.0862155299866416</v>
      </c>
      <c r="CG9" s="4">
        <f t="shared" si="9"/>
        <v>0.60434270782528299</v>
      </c>
      <c r="CH9" s="4"/>
      <c r="CI9" s="4">
        <f t="shared" si="10"/>
        <v>0</v>
      </c>
      <c r="CJ9" s="4">
        <f t="shared" si="10"/>
        <v>0.11567553195172635</v>
      </c>
      <c r="CK9" s="4">
        <f t="shared" si="10"/>
        <v>-0.20980680611631874</v>
      </c>
      <c r="CL9" s="4">
        <f t="shared" si="11"/>
        <v>0.71922989142572102</v>
      </c>
      <c r="CM9" s="4">
        <f t="shared" si="11"/>
        <v>-0.24534919125223453</v>
      </c>
      <c r="CN9" s="4">
        <f t="shared" si="11"/>
        <v>-1.2399955899290029</v>
      </c>
      <c r="CO9" s="4">
        <f t="shared" si="11"/>
        <v>-5.8215768381539558E-2</v>
      </c>
      <c r="CP9" s="4">
        <f t="shared" si="11"/>
        <v>2.1586330871942034</v>
      </c>
      <c r="CQ9" s="4">
        <f t="shared" si="11"/>
        <v>0.11931039521561497</v>
      </c>
      <c r="CR9" s="4">
        <f t="shared" si="11"/>
        <v>-0.72656119655223916</v>
      </c>
      <c r="CT9" t="str">
        <f>CJ2</f>
        <v>GAPDH</v>
      </c>
      <c r="CY9" s="1"/>
    </row>
    <row r="10" spans="1:111" x14ac:dyDescent="0.35">
      <c r="A10" s="1">
        <v>22</v>
      </c>
      <c r="B10" s="1" t="s">
        <v>14</v>
      </c>
      <c r="C10" s="1" t="s">
        <v>13</v>
      </c>
      <c r="D10" s="1" t="s">
        <v>19</v>
      </c>
      <c r="E10" s="2">
        <v>300805.30658083956</v>
      </c>
      <c r="F10" s="2">
        <v>2538073.2671326636</v>
      </c>
      <c r="G10" s="2">
        <v>2404.5869732512915</v>
      </c>
      <c r="H10" s="2">
        <v>4980.8564973727516</v>
      </c>
      <c r="I10" s="2">
        <v>323.01312348027767</v>
      </c>
      <c r="J10" s="2">
        <v>11.542527489466158</v>
      </c>
      <c r="K10" s="2">
        <v>49.846948478587407</v>
      </c>
      <c r="L10" s="2">
        <v>12.259590573897409</v>
      </c>
      <c r="M10" s="2">
        <v>1445.0795518792122</v>
      </c>
      <c r="N10" s="2">
        <v>109.7113299443821</v>
      </c>
      <c r="P10" s="4">
        <v>1</v>
      </c>
      <c r="Q10" s="4">
        <v>1.0739600496621593</v>
      </c>
      <c r="R10" s="4">
        <v>0.77959119123670917</v>
      </c>
      <c r="S10" s="4">
        <v>0.74200523892024917</v>
      </c>
      <c r="T10" s="4">
        <v>0.62058003781403359</v>
      </c>
      <c r="U10" s="4">
        <v>2.9638973665474109</v>
      </c>
      <c r="V10" s="4">
        <v>0.12707336900691718</v>
      </c>
      <c r="W10" s="4">
        <v>1.4296303522940343</v>
      </c>
      <c r="X10" s="4">
        <v>1.8240853421046528</v>
      </c>
      <c r="Y10" s="4">
        <v>9.0379455735065783E-2</v>
      </c>
      <c r="AA10" s="4">
        <v>1</v>
      </c>
      <c r="AB10" s="4">
        <v>1.0739600496621593</v>
      </c>
      <c r="AC10" s="4">
        <v>0.77959119123670917</v>
      </c>
      <c r="AD10" s="4">
        <v>0.74200523892024917</v>
      </c>
      <c r="AE10" s="4">
        <v>0.62058003781403359</v>
      </c>
      <c r="AF10" s="4">
        <v>2.9638973665474109</v>
      </c>
      <c r="AG10" s="4">
        <v>0.12707336900691718</v>
      </c>
      <c r="AH10" s="4">
        <v>1.4296303522940343</v>
      </c>
      <c r="AI10" s="4">
        <v>1.8240853421046528</v>
      </c>
      <c r="AJ10" s="4">
        <v>9.0379455735065783E-2</v>
      </c>
      <c r="AK10" s="4"/>
      <c r="AL10" s="4">
        <f t="shared" si="12"/>
        <v>1</v>
      </c>
      <c r="AM10" s="4">
        <f t="shared" si="12"/>
        <v>1.1284818423468914</v>
      </c>
      <c r="AN10" s="4">
        <f t="shared" si="5"/>
        <v>0.83484416595102851</v>
      </c>
      <c r="AO10" s="4">
        <f t="shared" si="5"/>
        <v>0.87054535692344637</v>
      </c>
      <c r="AP10" s="4">
        <f t="shared" si="5"/>
        <v>0.72258520199735321</v>
      </c>
      <c r="AQ10" s="4">
        <f t="shared" si="5"/>
        <v>3.3196825325061798</v>
      </c>
      <c r="AR10" s="4">
        <f t="shared" si="5"/>
        <v>0.32244752370350133</v>
      </c>
      <c r="AS10" s="4">
        <f t="shared" si="5"/>
        <v>1.0860199822815748</v>
      </c>
      <c r="AT10" s="4">
        <f t="shared" si="5"/>
        <v>2.0048927507421372</v>
      </c>
      <c r="AU10" s="4">
        <f t="shared" si="5"/>
        <v>0.13969021011631338</v>
      </c>
      <c r="AW10" s="4">
        <f t="shared" si="13"/>
        <v>0</v>
      </c>
      <c r="AX10" s="4">
        <f t="shared" si="6"/>
        <v>0.1743832052671494</v>
      </c>
      <c r="AY10" s="4">
        <f t="shared" si="6"/>
        <v>-0.26042116914638086</v>
      </c>
      <c r="AZ10" s="4">
        <f t="shared" si="6"/>
        <v>-0.20000862813812387</v>
      </c>
      <c r="BA10" s="4">
        <f t="shared" si="6"/>
        <v>-0.46876038512619211</v>
      </c>
      <c r="BB10" s="4">
        <f t="shared" si="6"/>
        <v>1.7310452805244889</v>
      </c>
      <c r="BC10" s="4">
        <f t="shared" si="6"/>
        <v>-1.6328637047478438</v>
      </c>
      <c r="BD10" s="4">
        <f t="shared" si="6"/>
        <v>0.11905064832949157</v>
      </c>
      <c r="BE10" s="4">
        <f t="shared" si="6"/>
        <v>1.003525063557565</v>
      </c>
      <c r="BF10" s="4">
        <f t="shared" si="6"/>
        <v>-2.8396971787323446</v>
      </c>
      <c r="BH10" s="1" t="str">
        <f>$C84</f>
        <v>LLEX</v>
      </c>
      <c r="BI10" s="1" t="str">
        <f>$D84</f>
        <v>Exercise</v>
      </c>
      <c r="BJ10" s="7">
        <f>AVERAGE(AW84:AW103)</f>
        <v>0</v>
      </c>
      <c r="BK10" s="7">
        <f>STDEV(AW84:AW103)</f>
        <v>0</v>
      </c>
      <c r="BL10" s="7">
        <f t="shared" si="14"/>
        <v>0</v>
      </c>
      <c r="BM10" s="8">
        <f>COUNT(AW84:AW103)</f>
        <v>16</v>
      </c>
      <c r="BN10" t="str">
        <f t="shared" si="15"/>
        <v>LLEX Exercise</v>
      </c>
      <c r="BO10" s="7">
        <f t="shared" si="16"/>
        <v>1</v>
      </c>
      <c r="BP10" s="7">
        <f t="shared" si="17"/>
        <v>0</v>
      </c>
      <c r="BQ10" s="7">
        <f t="shared" si="18"/>
        <v>0</v>
      </c>
      <c r="BT10" s="1">
        <f t="shared" si="7"/>
        <v>22</v>
      </c>
      <c r="BU10" s="1" t="str">
        <f t="shared" si="7"/>
        <v>V</v>
      </c>
      <c r="BV10" s="1" t="str">
        <f t="shared" si="7"/>
        <v>Young</v>
      </c>
      <c r="BW10" s="1" t="str">
        <f t="shared" si="7"/>
        <v>Exercise</v>
      </c>
      <c r="BX10" s="4">
        <f t="shared" si="8"/>
        <v>1</v>
      </c>
      <c r="BY10" s="4">
        <f t="shared" si="8"/>
        <v>0.97265531307840569</v>
      </c>
      <c r="BZ10" s="4">
        <f t="shared" si="8"/>
        <v>0.92006859784878026</v>
      </c>
      <c r="CA10" s="4">
        <f t="shared" si="9"/>
        <v>1.1871424407207809</v>
      </c>
      <c r="CB10" s="4">
        <f t="shared" si="9"/>
        <v>1.5881297670059553</v>
      </c>
      <c r="CC10" s="4">
        <f t="shared" si="9"/>
        <v>0.21070452855308769</v>
      </c>
      <c r="CD10" s="4">
        <f t="shared" si="9"/>
        <v>2.3392783221075479</v>
      </c>
      <c r="CE10" s="4">
        <f t="shared" si="9"/>
        <v>1.1190165998649924</v>
      </c>
      <c r="CF10" s="4">
        <f t="shared" si="9"/>
        <v>0.45547108391920016</v>
      </c>
      <c r="CG10" s="4">
        <f t="shared" si="9"/>
        <v>0.45525001095270806</v>
      </c>
      <c r="CH10" s="4"/>
      <c r="CI10" s="4">
        <f t="shared" si="10"/>
        <v>0</v>
      </c>
      <c r="CJ10" s="4">
        <f t="shared" si="10"/>
        <v>-3.9999457624103563E-2</v>
      </c>
      <c r="CK10" s="4">
        <f t="shared" si="10"/>
        <v>-0.1201866662320078</v>
      </c>
      <c r="CL10" s="4">
        <f t="shared" si="11"/>
        <v>0.24749304887409418</v>
      </c>
      <c r="CM10" s="4">
        <f t="shared" si="11"/>
        <v>0.6673288007472834</v>
      </c>
      <c r="CN10" s="4">
        <f t="shared" si="11"/>
        <v>-2.2467067733715687</v>
      </c>
      <c r="CO10" s="4">
        <f t="shared" si="11"/>
        <v>1.2260635205345378</v>
      </c>
      <c r="CP10" s="4">
        <f t="shared" si="11"/>
        <v>0.16223143789185177</v>
      </c>
      <c r="CQ10" s="4">
        <f t="shared" si="11"/>
        <v>-1.1345686290281403</v>
      </c>
      <c r="CR10" s="4">
        <f t="shared" si="11"/>
        <v>-1.13526904297593</v>
      </c>
      <c r="CT10" s="1" t="str">
        <f>$BV2</f>
        <v>Group</v>
      </c>
      <c r="CU10" s="1" t="str">
        <f>$BW2</f>
        <v>Leg</v>
      </c>
      <c r="CV10" s="3" t="s">
        <v>21</v>
      </c>
      <c r="CW10" s="3" t="s">
        <v>22</v>
      </c>
      <c r="CX10" s="3" t="s">
        <v>23</v>
      </c>
      <c r="CY10" s="1" t="s">
        <v>24</v>
      </c>
      <c r="DA10" s="3" t="s">
        <v>25</v>
      </c>
      <c r="DB10" s="3" t="s">
        <v>26</v>
      </c>
      <c r="DC10" s="3" t="s">
        <v>27</v>
      </c>
      <c r="DD10" s="1"/>
      <c r="DE10" s="1"/>
    </row>
    <row r="11" spans="1:111" x14ac:dyDescent="0.35">
      <c r="A11" s="1">
        <v>23</v>
      </c>
      <c r="B11" s="1" t="s">
        <v>15</v>
      </c>
      <c r="C11" s="1" t="s">
        <v>13</v>
      </c>
      <c r="D11" s="1" t="s">
        <v>19</v>
      </c>
      <c r="E11" s="2">
        <v>358058.38064930111</v>
      </c>
      <c r="F11" s="2">
        <v>4970659.0943030026</v>
      </c>
      <c r="G11" s="2">
        <v>2073.3418196749117</v>
      </c>
      <c r="H11" s="2">
        <v>5538.3611590338596</v>
      </c>
      <c r="I11" s="2">
        <v>208.26344089620648</v>
      </c>
      <c r="J11" s="2" t="s">
        <v>35</v>
      </c>
      <c r="K11" s="2">
        <v>199.98885068223998</v>
      </c>
      <c r="L11" s="2">
        <v>5.0869861010560902</v>
      </c>
      <c r="M11" s="2">
        <v>253.96524237364966</v>
      </c>
      <c r="N11" s="2">
        <v>87.436796171205884</v>
      </c>
      <c r="P11" s="4">
        <v>1</v>
      </c>
      <c r="Q11" s="4">
        <v>1.7669717268362577</v>
      </c>
      <c r="R11" s="4">
        <v>0.56471456763740391</v>
      </c>
      <c r="S11" s="4">
        <v>0.69313186555172768</v>
      </c>
      <c r="T11" s="4">
        <v>0.33614164720842249</v>
      </c>
      <c r="U11" s="4" t="s">
        <v>35</v>
      </c>
      <c r="V11" s="4">
        <v>0.42830525425350646</v>
      </c>
      <c r="W11" s="4">
        <v>0.49835634821000918</v>
      </c>
      <c r="X11" s="4">
        <v>0.26931424862578229</v>
      </c>
      <c r="Y11" s="4">
        <v>6.0512365204838832E-2</v>
      </c>
      <c r="AA11" s="4">
        <v>1</v>
      </c>
      <c r="AB11" s="4">
        <v>1.7669717268362577</v>
      </c>
      <c r="AC11" s="4">
        <v>0.56471456763740391</v>
      </c>
      <c r="AD11" s="4">
        <v>0.69313186555172768</v>
      </c>
      <c r="AE11" s="4">
        <v>0.33614164720842249</v>
      </c>
      <c r="AF11" s="4">
        <v>0.21572172956949962</v>
      </c>
      <c r="AG11" s="4">
        <v>0.42830525425350646</v>
      </c>
      <c r="AH11" s="4">
        <v>0.49835634821000918</v>
      </c>
      <c r="AI11" s="4">
        <v>0.26931424862578229</v>
      </c>
      <c r="AJ11" s="4">
        <v>6.0512365204838832E-2</v>
      </c>
      <c r="AK11" s="4"/>
      <c r="AL11" s="4">
        <f t="shared" si="12"/>
        <v>1</v>
      </c>
      <c r="AM11" s="4">
        <f t="shared" si="12"/>
        <v>1.8566756838881564</v>
      </c>
      <c r="AN11" s="4">
        <f t="shared" si="5"/>
        <v>0.60473831351500873</v>
      </c>
      <c r="AO11" s="4">
        <f t="shared" si="5"/>
        <v>0.81320548109579693</v>
      </c>
      <c r="AP11" s="4">
        <f t="shared" si="5"/>
        <v>0.39139347908030364</v>
      </c>
      <c r="AQ11" s="4">
        <f t="shared" si="5"/>
        <v>0.24161688782364743</v>
      </c>
      <c r="AR11" s="4">
        <f t="shared" si="5"/>
        <v>1.0868207060420656</v>
      </c>
      <c r="AS11" s="4">
        <f t="shared" si="5"/>
        <v>0.37857684791350171</v>
      </c>
      <c r="AT11" s="4">
        <f t="shared" si="5"/>
        <v>0.29600927778872438</v>
      </c>
      <c r="AU11" s="4">
        <f t="shared" si="5"/>
        <v>9.3527726421342064E-2</v>
      </c>
      <c r="AW11" s="4">
        <f t="shared" si="13"/>
        <v>0</v>
      </c>
      <c r="AX11" s="4">
        <f t="shared" si="6"/>
        <v>0.89272183352411605</v>
      </c>
      <c r="AY11" s="4">
        <f t="shared" si="6"/>
        <v>-0.72561711029663123</v>
      </c>
      <c r="AZ11" s="4">
        <f t="shared" si="6"/>
        <v>-0.2983081557461878</v>
      </c>
      <c r="BA11" s="4">
        <f t="shared" si="6"/>
        <v>-1.3533083751435893</v>
      </c>
      <c r="BB11" s="4">
        <f t="shared" si="6"/>
        <v>-2.0492067994630006</v>
      </c>
      <c r="BC11" s="4">
        <f t="shared" si="6"/>
        <v>0.12011395707263418</v>
      </c>
      <c r="BD11" s="4">
        <f t="shared" si="6"/>
        <v>-1.4013419099991977</v>
      </c>
      <c r="BE11" s="4">
        <f t="shared" si="6"/>
        <v>-1.7562857000803731</v>
      </c>
      <c r="BF11" s="4">
        <f t="shared" si="6"/>
        <v>-3.4184620724659536</v>
      </c>
      <c r="BT11" s="1">
        <f t="shared" si="7"/>
        <v>23</v>
      </c>
      <c r="BU11" s="1" t="str">
        <f t="shared" si="7"/>
        <v>H</v>
      </c>
      <c r="BV11" s="1" t="str">
        <f t="shared" si="7"/>
        <v>Young</v>
      </c>
      <c r="BW11" s="1" t="str">
        <f t="shared" si="7"/>
        <v>Exercise</v>
      </c>
      <c r="BX11" s="4">
        <f t="shared" si="8"/>
        <v>1</v>
      </c>
      <c r="BY11" s="4">
        <f t="shared" si="8"/>
        <v>0.67007318625014978</v>
      </c>
      <c r="BZ11" s="4">
        <f t="shared" si="8"/>
        <v>2.1451616625712338</v>
      </c>
      <c r="CA11" s="4">
        <f t="shared" si="9"/>
        <v>0.90146013094650335</v>
      </c>
      <c r="CB11" s="4">
        <f t="shared" si="9"/>
        <v>2.2712088965786208</v>
      </c>
      <c r="CC11" s="4">
        <f t="shared" si="9"/>
        <v>2.4262665817337448</v>
      </c>
      <c r="CD11" s="4">
        <f t="shared" si="9"/>
        <v>4.3093044667593583</v>
      </c>
      <c r="CE11" s="4">
        <f t="shared" si="9"/>
        <v>3.3723863493178863</v>
      </c>
      <c r="CF11" s="4">
        <f t="shared" si="9"/>
        <v>14.954040429522562</v>
      </c>
      <c r="CG11" s="4">
        <f t="shared" si="9"/>
        <v>8.3199815013275362</v>
      </c>
      <c r="CH11" s="4"/>
      <c r="CI11" s="4">
        <f t="shared" si="10"/>
        <v>0</v>
      </c>
      <c r="CJ11" s="4">
        <f t="shared" si="10"/>
        <v>-0.57760941771418506</v>
      </c>
      <c r="CK11" s="4">
        <f t="shared" si="10"/>
        <v>1.1010863754643658</v>
      </c>
      <c r="CL11" s="4">
        <f t="shared" si="11"/>
        <v>-0.14966440817449897</v>
      </c>
      <c r="CM11" s="4">
        <f t="shared" si="11"/>
        <v>1.1834604053834306</v>
      </c>
      <c r="CN11" s="4">
        <f t="shared" si="11"/>
        <v>1.2787380727239146</v>
      </c>
      <c r="CO11" s="4">
        <f t="shared" si="11"/>
        <v>2.1074550332745061</v>
      </c>
      <c r="CP11" s="4">
        <f t="shared" si="11"/>
        <v>1.7537698246299522</v>
      </c>
      <c r="CQ11" s="4">
        <f t="shared" si="11"/>
        <v>3.9024634334967998</v>
      </c>
      <c r="CR11" s="4">
        <f t="shared" si="11"/>
        <v>3.0565803206773419</v>
      </c>
      <c r="CT11" s="1" t="str">
        <f>$BV3</f>
        <v>Young</v>
      </c>
      <c r="CU11" s="1" t="str">
        <f>$BW3</f>
        <v>Exercise</v>
      </c>
      <c r="CV11" s="7">
        <f>AVERAGE(CJ3:CJ17)</f>
        <v>-0.13674174226214633</v>
      </c>
      <c r="CW11" s="7">
        <f>STDEV(CJ3:CJ17)</f>
        <v>0.2733302880160271</v>
      </c>
      <c r="CX11" s="7">
        <f>CW11/SQRT(CY11)</f>
        <v>7.0573576900009968E-2</v>
      </c>
      <c r="CY11" s="8">
        <f>COUNT(CJ3:CJ17)</f>
        <v>15</v>
      </c>
      <c r="DA11" s="7">
        <f>2^CV11</f>
        <v>0.90957106011008748</v>
      </c>
      <c r="DB11" s="7">
        <f>2^(CV11+CX11)-DA11</f>
        <v>4.5600531785773168E-2</v>
      </c>
      <c r="DC11" s="7">
        <f>DA11-2^(CV11-CX11)</f>
        <v>4.3423531844832497E-2</v>
      </c>
      <c r="DD11" s="1"/>
      <c r="DE11" s="1"/>
    </row>
    <row r="12" spans="1:111" x14ac:dyDescent="0.35">
      <c r="A12" s="1">
        <v>25</v>
      </c>
      <c r="B12" s="1" t="s">
        <v>15</v>
      </c>
      <c r="C12" s="1" t="s">
        <v>13</v>
      </c>
      <c r="D12" s="1" t="s">
        <v>19</v>
      </c>
      <c r="E12" s="2">
        <v>348687.81804720208</v>
      </c>
      <c r="F12" s="2">
        <v>2804601.3949850793</v>
      </c>
      <c r="G12" s="2">
        <v>1834.8107423509234</v>
      </c>
      <c r="H12" s="2">
        <v>10085.414169599957</v>
      </c>
      <c r="I12" s="2">
        <v>448.37329762151393</v>
      </c>
      <c r="J12" s="2">
        <v>6.0767147440357796</v>
      </c>
      <c r="K12" s="2">
        <v>457.96797152076147</v>
      </c>
      <c r="L12" s="2">
        <v>11.06213524080658</v>
      </c>
      <c r="M12" s="2">
        <v>514.69955890419271</v>
      </c>
      <c r="N12" s="2">
        <v>416.56555638793736</v>
      </c>
      <c r="P12" s="4">
        <v>1</v>
      </c>
      <c r="Q12" s="4">
        <v>1.0237733868293397</v>
      </c>
      <c r="R12" s="4">
        <v>0.51317610487768583</v>
      </c>
      <c r="S12" s="4">
        <v>1.2961205560140125</v>
      </c>
      <c r="T12" s="4">
        <v>0.74313222362395104</v>
      </c>
      <c r="U12" s="4">
        <v>1.3461077105500536</v>
      </c>
      <c r="V12" s="4">
        <v>1.0071630680725718</v>
      </c>
      <c r="W12" s="4">
        <v>1.1128470419564591</v>
      </c>
      <c r="X12" s="4">
        <v>0.56047456992757383</v>
      </c>
      <c r="Y12" s="4">
        <v>0.2960399472496309</v>
      </c>
      <c r="AA12" s="4">
        <v>1</v>
      </c>
      <c r="AB12" s="4">
        <v>1.0237733868293397</v>
      </c>
      <c r="AC12" s="4">
        <v>0.51317610487768583</v>
      </c>
      <c r="AD12" s="4">
        <v>1.2961205560140125</v>
      </c>
      <c r="AE12" s="4">
        <v>0.74313222362395104</v>
      </c>
      <c r="AF12" s="4">
        <v>1.3461077105500536</v>
      </c>
      <c r="AG12" s="4">
        <v>1.0071630680725718</v>
      </c>
      <c r="AH12" s="4">
        <v>1.1128470419564591</v>
      </c>
      <c r="AI12" s="4">
        <v>0.56047456992757383</v>
      </c>
      <c r="AJ12" s="4">
        <v>0.2960399472496309</v>
      </c>
      <c r="AK12" s="4"/>
      <c r="AL12" s="4">
        <f t="shared" si="12"/>
        <v>1</v>
      </c>
      <c r="AM12" s="4">
        <f t="shared" si="12"/>
        <v>1.0757473502653299</v>
      </c>
      <c r="AN12" s="4">
        <f t="shared" si="5"/>
        <v>0.5495470986312444</v>
      </c>
      <c r="AO12" s="4">
        <f t="shared" si="5"/>
        <v>1.5206519750358631</v>
      </c>
      <c r="AP12" s="4">
        <f t="shared" si="5"/>
        <v>0.86528137419555251</v>
      </c>
      <c r="AQ12" s="4">
        <f t="shared" si="5"/>
        <v>1.5076939923835304</v>
      </c>
      <c r="AR12" s="4">
        <f t="shared" si="5"/>
        <v>2.5556671693180943</v>
      </c>
      <c r="AS12" s="4">
        <f t="shared" si="5"/>
        <v>0.84537525581234119</v>
      </c>
      <c r="AT12" s="4">
        <f t="shared" si="5"/>
        <v>0.61603005971561642</v>
      </c>
      <c r="AU12" s="4">
        <f t="shared" si="5"/>
        <v>0.45755843623739179</v>
      </c>
      <c r="AW12" s="4">
        <f t="shared" si="13"/>
        <v>0</v>
      </c>
      <c r="AX12" s="4">
        <f t="shared" si="6"/>
        <v>0.10533928670613794</v>
      </c>
      <c r="AY12" s="4">
        <f t="shared" si="6"/>
        <v>-0.8636849630306328</v>
      </c>
      <c r="AZ12" s="4">
        <f t="shared" si="6"/>
        <v>0.60469000753874169</v>
      </c>
      <c r="BA12" s="4">
        <f t="shared" si="6"/>
        <v>-0.2087587469384494</v>
      </c>
      <c r="BB12" s="4">
        <f t="shared" si="6"/>
        <v>0.59234364314930932</v>
      </c>
      <c r="BC12" s="4">
        <f t="shared" si="6"/>
        <v>1.3536999628733515</v>
      </c>
      <c r="BD12" s="4">
        <f t="shared" si="6"/>
        <v>-0.24233620967653113</v>
      </c>
      <c r="BE12" s="4">
        <f t="shared" si="6"/>
        <v>-0.69892734470652318</v>
      </c>
      <c r="BF12" s="4">
        <f t="shared" si="6"/>
        <v>-1.1279720885700439</v>
      </c>
      <c r="BH12" t="str">
        <f>AX2</f>
        <v>GAPDH</v>
      </c>
      <c r="BM12" s="1"/>
      <c r="BT12" s="1">
        <f t="shared" si="7"/>
        <v>25</v>
      </c>
      <c r="BU12" s="1" t="str">
        <f t="shared" si="7"/>
        <v>H</v>
      </c>
      <c r="BV12" s="1" t="str">
        <f t="shared" si="7"/>
        <v>Young</v>
      </c>
      <c r="BW12" s="1" t="str">
        <f t="shared" si="7"/>
        <v>Exercise</v>
      </c>
      <c r="BX12" s="4">
        <f t="shared" si="8"/>
        <v>1</v>
      </c>
      <c r="BY12" s="4">
        <f t="shared" si="8"/>
        <v>0.89506312918177644</v>
      </c>
      <c r="BZ12" s="4">
        <f t="shared" si="8"/>
        <v>1.2462858853316472</v>
      </c>
      <c r="CA12" s="4">
        <f t="shared" si="9"/>
        <v>0.84360061908398798</v>
      </c>
      <c r="CB12" s="4">
        <f t="shared" si="9"/>
        <v>1.2911262958734544</v>
      </c>
      <c r="CC12" s="4">
        <f t="shared" si="9"/>
        <v>0.16517997706568635</v>
      </c>
      <c r="CD12" s="4">
        <f t="shared" si="9"/>
        <v>1.0621302817261646</v>
      </c>
      <c r="CE12" s="4">
        <f t="shared" si="9"/>
        <v>1.2515160586357581</v>
      </c>
      <c r="CF12" s="4">
        <f t="shared" si="9"/>
        <v>0.96516837552652657</v>
      </c>
      <c r="CG12" s="4">
        <f t="shared" si="9"/>
        <v>0.53750940627334531</v>
      </c>
      <c r="CH12" s="4"/>
      <c r="CI12" s="4">
        <f t="shared" si="10"/>
        <v>0</v>
      </c>
      <c r="CJ12" s="4">
        <f t="shared" si="10"/>
        <v>-0.15993865502936352</v>
      </c>
      <c r="CK12" s="4">
        <f t="shared" si="10"/>
        <v>0.31763504592309005</v>
      </c>
      <c r="CL12" s="4">
        <f t="shared" si="11"/>
        <v>-0.24536794102049048</v>
      </c>
      <c r="CM12" s="4">
        <f t="shared" si="11"/>
        <v>0.36863012962919239</v>
      </c>
      <c r="CN12" s="4">
        <f t="shared" si="11"/>
        <v>-2.5978892794301975</v>
      </c>
      <c r="CO12" s="4">
        <f t="shared" si="11"/>
        <v>8.6960739091521563E-2</v>
      </c>
      <c r="CP12" s="4">
        <f t="shared" si="11"/>
        <v>0.3236768028644666</v>
      </c>
      <c r="CQ12" s="4">
        <f t="shared" si="11"/>
        <v>-5.1147449555934754E-2</v>
      </c>
      <c r="CR12" s="4">
        <f t="shared" si="11"/>
        <v>-0.89563809318029941</v>
      </c>
      <c r="CT12" s="1" t="str">
        <f>$BV18</f>
        <v>SED</v>
      </c>
      <c r="CU12" s="1" t="str">
        <f>$BW18</f>
        <v>Exercise</v>
      </c>
      <c r="CV12" s="7">
        <f>AVERAGE(CJ18:CJ32)</f>
        <v>-6.8918141982716244E-2</v>
      </c>
      <c r="CW12" s="7">
        <f>STDEV(CJ18:CJ32)</f>
        <v>0.22709676039298832</v>
      </c>
      <c r="CX12" s="7">
        <f>CW12/SQRT(CY12)</f>
        <v>5.8636131398646658E-2</v>
      </c>
      <c r="CY12" s="8">
        <f>COUNT(CJ18:CJ32)</f>
        <v>15</v>
      </c>
      <c r="DA12" s="7">
        <f>2^CV12</f>
        <v>0.95335263665221726</v>
      </c>
      <c r="DB12" s="7">
        <f>2^(CV12+CX12)-DA12</f>
        <v>3.954575315894171E-2</v>
      </c>
      <c r="DC12" s="7">
        <f>DA12-2^(CV12-CX12)</f>
        <v>3.7970701160715437E-2</v>
      </c>
      <c r="DD12" s="1"/>
      <c r="DE12" s="1"/>
    </row>
    <row r="13" spans="1:111" x14ac:dyDescent="0.35">
      <c r="A13" s="1">
        <v>31</v>
      </c>
      <c r="B13" s="1" t="s">
        <v>15</v>
      </c>
      <c r="C13" s="1" t="s">
        <v>13</v>
      </c>
      <c r="D13" s="1" t="s">
        <v>19</v>
      </c>
      <c r="E13" s="2">
        <v>282862.47270636848</v>
      </c>
      <c r="F13" s="2">
        <v>3480644.9059764375</v>
      </c>
      <c r="G13" s="2">
        <v>1769.2010432059253</v>
      </c>
      <c r="H13" s="2">
        <v>4628.4783862062786</v>
      </c>
      <c r="I13" s="2">
        <v>2102.0692418712133</v>
      </c>
      <c r="J13" s="2">
        <v>1.3751180392443825</v>
      </c>
      <c r="K13" s="2">
        <v>378.83218227751166</v>
      </c>
      <c r="L13" s="2">
        <v>7.2358981648362493</v>
      </c>
      <c r="M13" s="2">
        <v>200.89810772528273</v>
      </c>
      <c r="N13" s="2">
        <v>24.566226785086354</v>
      </c>
      <c r="P13" s="4">
        <v>1</v>
      </c>
      <c r="Q13" s="4">
        <v>1.5662239128719782</v>
      </c>
      <c r="R13" s="4">
        <v>0.60997744992951142</v>
      </c>
      <c r="S13" s="4">
        <v>0.7332487681914005</v>
      </c>
      <c r="T13" s="4">
        <v>4.2947195745557751</v>
      </c>
      <c r="U13" s="4">
        <v>0.37550211078046941</v>
      </c>
      <c r="V13" s="4">
        <v>1.0270060288071032</v>
      </c>
      <c r="W13" s="4">
        <v>0.89732630573304684</v>
      </c>
      <c r="X13" s="4">
        <v>0.26967420294653921</v>
      </c>
      <c r="Y13" s="4">
        <v>2.1521218592709775E-2</v>
      </c>
      <c r="AA13" s="4">
        <v>1</v>
      </c>
      <c r="AB13" s="4">
        <v>1.5662239128719782</v>
      </c>
      <c r="AC13" s="4">
        <v>0.60997744992951142</v>
      </c>
      <c r="AD13" s="4">
        <v>0.7332487681914005</v>
      </c>
      <c r="AE13" s="4">
        <v>4.2947195745557751</v>
      </c>
      <c r="AF13" s="4">
        <v>0.37550211078046941</v>
      </c>
      <c r="AG13" s="4">
        <v>1.0270060288071032</v>
      </c>
      <c r="AH13" s="4">
        <v>0.89732630573304684</v>
      </c>
      <c r="AI13" s="4">
        <v>0.26967420294653921</v>
      </c>
      <c r="AJ13" s="4">
        <v>2.1521218592709775E-2</v>
      </c>
      <c r="AK13" s="4"/>
      <c r="AL13" s="4">
        <f t="shared" si="12"/>
        <v>1</v>
      </c>
      <c r="AM13" s="4">
        <f t="shared" si="12"/>
        <v>1.6457364939054517</v>
      </c>
      <c r="AN13" s="4">
        <f t="shared" si="5"/>
        <v>0.6532091706006945</v>
      </c>
      <c r="AO13" s="4">
        <f t="shared" si="5"/>
        <v>0.86027197267197131</v>
      </c>
      <c r="AP13" s="4">
        <f t="shared" si="5"/>
        <v>5.0006455609394314</v>
      </c>
      <c r="AQ13" s="4">
        <f t="shared" si="5"/>
        <v>0.42057724810127461</v>
      </c>
      <c r="AR13" s="4">
        <f t="shared" si="5"/>
        <v>2.6060185025816924</v>
      </c>
      <c r="AS13" s="4">
        <f t="shared" si="5"/>
        <v>0.68165473479858285</v>
      </c>
      <c r="AT13" s="4">
        <f t="shared" si="5"/>
        <v>0.29640491158481158</v>
      </c>
      <c r="AU13" s="4">
        <f t="shared" si="5"/>
        <v>3.3263129576563064E-2</v>
      </c>
      <c r="AW13" s="4">
        <f t="shared" si="13"/>
        <v>0</v>
      </c>
      <c r="AX13" s="4">
        <f t="shared" si="6"/>
        <v>0.71873335801428806</v>
      </c>
      <c r="AY13" s="4">
        <f t="shared" si="6"/>
        <v>-0.61438304941446786</v>
      </c>
      <c r="AZ13" s="4">
        <f t="shared" si="6"/>
        <v>-0.21713525879979007</v>
      </c>
      <c r="BA13" s="4">
        <f t="shared" si="6"/>
        <v>2.3221143523767473</v>
      </c>
      <c r="BB13" s="4">
        <f t="shared" si="6"/>
        <v>-1.2495572879448327</v>
      </c>
      <c r="BC13" s="4">
        <f t="shared" si="6"/>
        <v>1.3818473269943397</v>
      </c>
      <c r="BD13" s="4">
        <f t="shared" si="6"/>
        <v>-0.5528869106557045</v>
      </c>
      <c r="BE13" s="4">
        <f t="shared" si="6"/>
        <v>-1.7543587408322068</v>
      </c>
      <c r="BF13" s="4">
        <f t="shared" si="6"/>
        <v>-4.9099322781494861</v>
      </c>
      <c r="BH13" s="1" t="str">
        <f>$C2</f>
        <v>Group</v>
      </c>
      <c r="BI13" s="1" t="str">
        <f>$D2</f>
        <v>Leg</v>
      </c>
      <c r="BJ13" s="3" t="s">
        <v>21</v>
      </c>
      <c r="BK13" s="3" t="s">
        <v>22</v>
      </c>
      <c r="BL13" s="3" t="s">
        <v>23</v>
      </c>
      <c r="BM13" s="1" t="s">
        <v>24</v>
      </c>
      <c r="BO13" s="3" t="s">
        <v>25</v>
      </c>
      <c r="BP13" s="3" t="s">
        <v>26</v>
      </c>
      <c r="BQ13" s="3" t="s">
        <v>27</v>
      </c>
      <c r="BT13" s="1">
        <f t="shared" si="7"/>
        <v>31</v>
      </c>
      <c r="BU13" s="1" t="str">
        <f t="shared" si="7"/>
        <v>H</v>
      </c>
      <c r="BV13" s="1" t="str">
        <f t="shared" si="7"/>
        <v>Young</v>
      </c>
      <c r="BW13" s="1" t="str">
        <f t="shared" si="7"/>
        <v>Exercise</v>
      </c>
      <c r="BX13" s="4">
        <f t="shared" si="8"/>
        <v>1</v>
      </c>
      <c r="BY13" s="4">
        <f t="shared" si="8"/>
        <v>0.87000473464842198</v>
      </c>
      <c r="BZ13" s="4">
        <f t="shared" si="8"/>
        <v>0.92673979544646634</v>
      </c>
      <c r="CA13" s="4">
        <f t="shared" si="9"/>
        <v>1.0012933237494359</v>
      </c>
      <c r="CB13" s="4">
        <f t="shared" si="9"/>
        <v>0.79414790653305722</v>
      </c>
      <c r="CC13" s="4">
        <f t="shared" si="9"/>
        <v>0.73293939829293286</v>
      </c>
      <c r="CD13" s="4">
        <f t="shared" si="9"/>
        <v>0.951738397841147</v>
      </c>
      <c r="CE13" s="4">
        <f t="shared" si="9"/>
        <v>1.056524497803923</v>
      </c>
      <c r="CF13" s="4">
        <f t="shared" si="9"/>
        <v>1.4405072961726715</v>
      </c>
      <c r="CG13" s="4">
        <f t="shared" si="9"/>
        <v>0.86992145049189917</v>
      </c>
      <c r="CH13" s="4"/>
      <c r="CI13" s="4">
        <f t="shared" si="10"/>
        <v>0</v>
      </c>
      <c r="CJ13" s="4">
        <f t="shared" si="10"/>
        <v>-0.20090484262115479</v>
      </c>
      <c r="CK13" s="4">
        <f t="shared" si="10"/>
        <v>-0.10976377061561139</v>
      </c>
      <c r="CL13" s="4">
        <f t="shared" si="11"/>
        <v>1.8646662107763955E-3</v>
      </c>
      <c r="CM13" s="4">
        <f t="shared" si="11"/>
        <v>-0.33252036692768322</v>
      </c>
      <c r="CN13" s="4">
        <f t="shared" si="11"/>
        <v>-0.44823417810622684</v>
      </c>
      <c r="CO13" s="4">
        <f t="shared" si="11"/>
        <v>-7.1363017154266697E-2</v>
      </c>
      <c r="CP13" s="4">
        <f t="shared" si="11"/>
        <v>7.9326219663273717E-2</v>
      </c>
      <c r="CQ13" s="4">
        <f t="shared" si="11"/>
        <v>0.52657696776989238</v>
      </c>
      <c r="CR13" s="4">
        <f t="shared" si="11"/>
        <v>-0.20104295611208106</v>
      </c>
      <c r="CT13" s="1" t="str">
        <f>$BV36</f>
        <v>LLEX</v>
      </c>
      <c r="CU13" s="1" t="str">
        <f>$BW36</f>
        <v>Exercise</v>
      </c>
      <c r="CV13" s="7">
        <f>AVERAGE(CJ33:CJ51)</f>
        <v>-2.5677232177432157E-2</v>
      </c>
      <c r="CW13" s="7">
        <f>STDEV(CJ33:CJ51)</f>
        <v>0.24767243854829121</v>
      </c>
      <c r="CX13" s="7">
        <f>CW13/SQRT(CY13)</f>
        <v>6.1918109637072803E-2</v>
      </c>
      <c r="CY13" s="8">
        <f>COUNT(CJ33:CJ51)</f>
        <v>16</v>
      </c>
      <c r="DA13" s="7">
        <f>2^CV13</f>
        <v>0.98235934962112514</v>
      </c>
      <c r="DB13" s="7">
        <f>2^(CV13+CX13)-DA13</f>
        <v>4.3079084798152145E-2</v>
      </c>
      <c r="DC13" s="7">
        <f>DA13-2^(CV13-CX13)</f>
        <v>4.1269314962386838E-2</v>
      </c>
      <c r="DD13" s="1"/>
      <c r="DE13" s="1"/>
    </row>
    <row r="14" spans="1:111" x14ac:dyDescent="0.35">
      <c r="A14" s="1">
        <v>32</v>
      </c>
      <c r="B14" s="1" t="s">
        <v>15</v>
      </c>
      <c r="C14" s="1" t="s">
        <v>13</v>
      </c>
      <c r="D14" s="1" t="s">
        <v>19</v>
      </c>
      <c r="E14" s="2">
        <v>364474.12819814624</v>
      </c>
      <c r="F14" s="2">
        <v>4508234.4502866911</v>
      </c>
      <c r="G14" s="2">
        <v>2166.777065557184</v>
      </c>
      <c r="H14" s="2">
        <v>10652.728424602587</v>
      </c>
      <c r="I14" s="2">
        <v>239.28559102828186</v>
      </c>
      <c r="J14" s="2">
        <v>8.839663883257705</v>
      </c>
      <c r="K14" s="2">
        <v>66.566291131322274</v>
      </c>
      <c r="L14" s="2">
        <v>3.8946773685673604</v>
      </c>
      <c r="M14" s="2">
        <v>541.68509946605968</v>
      </c>
      <c r="N14" s="2">
        <v>604.80657046334795</v>
      </c>
      <c r="P14" s="4">
        <v>1</v>
      </c>
      <c r="Q14" s="4">
        <v>1.574378870588071</v>
      </c>
      <c r="R14" s="4">
        <v>0.57977495525937806</v>
      </c>
      <c r="S14" s="4">
        <v>1.3097324423925989</v>
      </c>
      <c r="T14" s="4">
        <v>0.37941366593456449</v>
      </c>
      <c r="U14" s="4">
        <v>1.8733407611953847</v>
      </c>
      <c r="V14" s="4">
        <v>0.14005193548615563</v>
      </c>
      <c r="W14" s="4">
        <v>0.37483321513069856</v>
      </c>
      <c r="X14" s="4">
        <v>0.56431172599031776</v>
      </c>
      <c r="Y14" s="4">
        <v>0.41120040167706962</v>
      </c>
      <c r="AA14" s="4">
        <v>1</v>
      </c>
      <c r="AB14" s="4">
        <v>1.574378870588071</v>
      </c>
      <c r="AC14" s="4">
        <v>0.57977495525937806</v>
      </c>
      <c r="AD14" s="4">
        <v>1.3097324423925989</v>
      </c>
      <c r="AE14" s="4">
        <v>0.37941366593456449</v>
      </c>
      <c r="AF14" s="4">
        <v>1.8733407611953847</v>
      </c>
      <c r="AG14" s="4">
        <v>0.14005193548615563</v>
      </c>
      <c r="AH14" s="4">
        <v>0.37483321513069856</v>
      </c>
      <c r="AI14" s="4">
        <v>0.56431172599031776</v>
      </c>
      <c r="AJ14" s="4">
        <v>0.41120040167706962</v>
      </c>
      <c r="AK14" s="4"/>
      <c r="AL14" s="4">
        <f t="shared" si="12"/>
        <v>1</v>
      </c>
      <c r="AM14" s="4">
        <f t="shared" si="12"/>
        <v>1.6543054548371108</v>
      </c>
      <c r="AN14" s="4">
        <f t="shared" si="5"/>
        <v>0.62086609546598337</v>
      </c>
      <c r="AO14" s="4">
        <f t="shared" si="5"/>
        <v>1.5366218952794066</v>
      </c>
      <c r="AP14" s="4">
        <f t="shared" si="5"/>
        <v>0.44177814904519935</v>
      </c>
      <c r="AQ14" s="4">
        <f t="shared" si="5"/>
        <v>2.0982159073937257</v>
      </c>
      <c r="AR14" s="4">
        <f t="shared" si="5"/>
        <v>0.3553805186744925</v>
      </c>
      <c r="AS14" s="4">
        <f t="shared" si="5"/>
        <v>0.28474238882909708</v>
      </c>
      <c r="AT14" s="4">
        <f t="shared" si="5"/>
        <v>0.62024756324798147</v>
      </c>
      <c r="AU14" s="4">
        <f t="shared" si="5"/>
        <v>0.63555008207353314</v>
      </c>
      <c r="AW14" s="4">
        <f t="shared" si="13"/>
        <v>0</v>
      </c>
      <c r="AX14" s="4">
        <f t="shared" si="6"/>
        <v>0.7262256416992029</v>
      </c>
      <c r="AY14" s="4">
        <f t="shared" si="6"/>
        <v>-0.6876459443771582</v>
      </c>
      <c r="AZ14" s="4">
        <f t="shared" si="6"/>
        <v>0.61976221583410296</v>
      </c>
      <c r="BA14" s="4">
        <f t="shared" si="6"/>
        <v>-1.1786060321102758</v>
      </c>
      <c r="BB14" s="4">
        <f t="shared" si="6"/>
        <v>1.069163139545072</v>
      </c>
      <c r="BC14" s="4">
        <f t="shared" si="6"/>
        <v>-1.4925634973194075</v>
      </c>
      <c r="BD14" s="4">
        <f t="shared" si="6"/>
        <v>-1.8122708157117329</v>
      </c>
      <c r="BE14" s="4">
        <f t="shared" si="6"/>
        <v>-0.68908393264060919</v>
      </c>
      <c r="BF14" s="4">
        <f t="shared" si="6"/>
        <v>-0.65392227915794154</v>
      </c>
      <c r="BH14" s="1" t="str">
        <f>$C3</f>
        <v>Young</v>
      </c>
      <c r="BI14" s="1" t="str">
        <f>$D3</f>
        <v>Rest</v>
      </c>
      <c r="BJ14" s="7">
        <f>AVERAGE(AX3:AX18)</f>
        <v>0.49418801141475066</v>
      </c>
      <c r="BK14" s="7">
        <f>STDEV(AX3:AX18)</f>
        <v>0.30256545721475558</v>
      </c>
      <c r="BL14" s="7">
        <f t="shared" ref="BL14:BL19" si="20">BK14/SQRT(BM14)</f>
        <v>7.8122065128692075E-2</v>
      </c>
      <c r="BM14" s="8">
        <f>COUNT(AX3:AX18)</f>
        <v>15</v>
      </c>
      <c r="BO14" s="7">
        <f>2^BJ14</f>
        <v>1.4085277737027218</v>
      </c>
      <c r="BP14" s="7">
        <f>2^(BJ14+BL14)-BO14</f>
        <v>7.8374754387909196E-2</v>
      </c>
      <c r="BQ14" s="7">
        <f>BO14-2^(BJ14-BL14)</f>
        <v>7.4243614646521516E-2</v>
      </c>
      <c r="BT14" s="1">
        <f t="shared" si="7"/>
        <v>32</v>
      </c>
      <c r="BU14" s="1" t="str">
        <f t="shared" si="7"/>
        <v>H</v>
      </c>
      <c r="BV14" s="1" t="str">
        <f t="shared" si="7"/>
        <v>Young</v>
      </c>
      <c r="BW14" s="1" t="str">
        <f t="shared" si="7"/>
        <v>Exercise</v>
      </c>
      <c r="BX14" s="4">
        <f t="shared" si="8"/>
        <v>1</v>
      </c>
      <c r="BY14" s="4">
        <f t="shared" si="8"/>
        <v>0.69477779590824829</v>
      </c>
      <c r="BZ14" s="4">
        <f t="shared" si="8"/>
        <v>1.2347456130694581</v>
      </c>
      <c r="CA14" s="4">
        <f t="shared" si="9"/>
        <v>1.7968744251880762</v>
      </c>
      <c r="CB14" s="4">
        <f t="shared" si="9"/>
        <v>0.84583761323465545</v>
      </c>
      <c r="CC14" s="4">
        <f t="shared" si="9"/>
        <v>0.46708515593288169</v>
      </c>
      <c r="CD14" s="4">
        <f t="shared" si="9"/>
        <v>1.9871256823873502</v>
      </c>
      <c r="CE14" s="4">
        <f t="shared" si="9"/>
        <v>4.401190005609652</v>
      </c>
      <c r="CF14" s="4">
        <f t="shared" si="9"/>
        <v>0.90815507597207301</v>
      </c>
      <c r="CG14" s="4">
        <f t="shared" si="9"/>
        <v>0.20767628692345391</v>
      </c>
      <c r="CH14" s="4"/>
      <c r="CI14" s="4">
        <f t="shared" si="10"/>
        <v>0</v>
      </c>
      <c r="CJ14" s="4">
        <f t="shared" si="10"/>
        <v>-0.52537644654563131</v>
      </c>
      <c r="CK14" s="4">
        <f t="shared" si="10"/>
        <v>0.30421384297091825</v>
      </c>
      <c r="CL14" s="4">
        <f t="shared" si="11"/>
        <v>0.84548958943289299</v>
      </c>
      <c r="CM14" s="4">
        <f t="shared" si="11"/>
        <v>-0.24154737843107671</v>
      </c>
      <c r="CN14" s="4">
        <f t="shared" si="11"/>
        <v>-1.0982424981806598</v>
      </c>
      <c r="CO14" s="4">
        <f t="shared" si="11"/>
        <v>0.99068312353005905</v>
      </c>
      <c r="CP14" s="4">
        <f t="shared" si="11"/>
        <v>2.1378936562663431</v>
      </c>
      <c r="CQ14" s="4">
        <f t="shared" si="11"/>
        <v>-0.13898942266520734</v>
      </c>
      <c r="CR14" s="4">
        <f t="shared" si="11"/>
        <v>-2.2675916003754963</v>
      </c>
    </row>
    <row r="15" spans="1:111" x14ac:dyDescent="0.35">
      <c r="A15" s="1">
        <v>35</v>
      </c>
      <c r="B15" s="1" t="s">
        <v>15</v>
      </c>
      <c r="C15" s="1" t="s">
        <v>13</v>
      </c>
      <c r="D15" s="1" t="s">
        <v>19</v>
      </c>
      <c r="E15" s="2">
        <v>241960.1408948084</v>
      </c>
      <c r="F15" s="2">
        <v>2333556.4371073111</v>
      </c>
      <c r="G15" s="2">
        <v>1233.6746266908231</v>
      </c>
      <c r="H15" s="2">
        <v>5159.1625684969404</v>
      </c>
      <c r="I15" s="2">
        <v>182.22450594000372</v>
      </c>
      <c r="J15" s="2">
        <v>2.1513491787045593</v>
      </c>
      <c r="K15" s="2">
        <v>444.46248227742871</v>
      </c>
      <c r="L15" s="2">
        <v>17.737506928590147</v>
      </c>
      <c r="M15" s="2">
        <v>252.57918560449761</v>
      </c>
      <c r="N15" s="2">
        <v>102.52593156908932</v>
      </c>
      <c r="P15" s="4">
        <v>1</v>
      </c>
      <c r="Q15" s="4">
        <v>1.2275634384956484</v>
      </c>
      <c r="R15" s="4">
        <v>0.49724306023758214</v>
      </c>
      <c r="S15" s="4">
        <v>0.95548488187225167</v>
      </c>
      <c r="T15" s="4">
        <v>0.4352372728104566</v>
      </c>
      <c r="U15" s="4">
        <v>0.68677553069979336</v>
      </c>
      <c r="V15" s="4">
        <v>1.4086163970311294</v>
      </c>
      <c r="W15" s="4">
        <v>2.5714734007716986</v>
      </c>
      <c r="X15" s="4">
        <v>0.39636255668422055</v>
      </c>
      <c r="Y15" s="4">
        <v>0.10500104729208615</v>
      </c>
      <c r="AA15" s="4">
        <v>1</v>
      </c>
      <c r="AB15" s="4">
        <v>1.2275634384956484</v>
      </c>
      <c r="AC15" s="4">
        <v>0.49724306023758214</v>
      </c>
      <c r="AD15" s="4">
        <v>0.95548488187225167</v>
      </c>
      <c r="AE15" s="4">
        <v>0.4352372728104566</v>
      </c>
      <c r="AF15" s="4">
        <v>0.68677553069979336</v>
      </c>
      <c r="AG15" s="4">
        <v>1.4086163970311294</v>
      </c>
      <c r="AH15" s="4">
        <v>2.5714734007716986</v>
      </c>
      <c r="AI15" s="4">
        <v>0.39636255668422055</v>
      </c>
      <c r="AJ15" s="4">
        <v>0.10500104729208615</v>
      </c>
      <c r="AK15" s="4"/>
      <c r="AL15" s="4">
        <f t="shared" si="12"/>
        <v>1</v>
      </c>
      <c r="AM15" s="4">
        <f t="shared" si="12"/>
        <v>1.2898832234095012</v>
      </c>
      <c r="AN15" s="4">
        <f t="shared" si="5"/>
        <v>0.5324848107127178</v>
      </c>
      <c r="AO15" s="4">
        <f t="shared" si="5"/>
        <v>1.1210068122090948</v>
      </c>
      <c r="AP15" s="4">
        <f t="shared" si="5"/>
        <v>0.50677752026687739</v>
      </c>
      <c r="AQ15" s="4">
        <f t="shared" si="5"/>
        <v>0.76921581656268756</v>
      </c>
      <c r="AR15" s="4">
        <f t="shared" si="5"/>
        <v>3.5743513579632196</v>
      </c>
      <c r="AS15" s="4">
        <f t="shared" si="5"/>
        <v>1.9534220805136124</v>
      </c>
      <c r="AT15" s="4">
        <f t="shared" si="5"/>
        <v>0.43565089758624964</v>
      </c>
      <c r="AU15" s="4">
        <f t="shared" si="5"/>
        <v>0.16228929726751687</v>
      </c>
      <c r="AW15" s="4">
        <f t="shared" si="13"/>
        <v>0</v>
      </c>
      <c r="AX15" s="4">
        <f t="shared" si="6"/>
        <v>0.36724046050594711</v>
      </c>
      <c r="AY15" s="4">
        <f t="shared" si="6"/>
        <v>-0.9091877222662168</v>
      </c>
      <c r="AZ15" s="4">
        <f t="shared" si="6"/>
        <v>0.16479504523559393</v>
      </c>
      <c r="BA15" s="4">
        <f t="shared" si="6"/>
        <v>-0.98057556432889437</v>
      </c>
      <c r="BB15" s="4">
        <f t="shared" si="6"/>
        <v>-0.37853966730841376</v>
      </c>
      <c r="BC15" s="4">
        <f t="shared" si="6"/>
        <v>1.8376814579597338</v>
      </c>
      <c r="BD15" s="4">
        <f t="shared" si="6"/>
        <v>0.96600370942555536</v>
      </c>
      <c r="BE15" s="4">
        <f t="shared" si="6"/>
        <v>-1.1987555792951885</v>
      </c>
      <c r="BF15" s="4">
        <f t="shared" si="6"/>
        <v>-2.6233602354094518</v>
      </c>
      <c r="BH15" s="1" t="str">
        <f>$C19</f>
        <v>Young</v>
      </c>
      <c r="BI15" s="1" t="str">
        <f>$D19</f>
        <v>Exercise</v>
      </c>
      <c r="BJ15" s="7">
        <f>AVERAGE(AX19:AX33)</f>
        <v>0.35744626915260452</v>
      </c>
      <c r="BK15" s="7">
        <f>STDEV(AX19:AX33)</f>
        <v>0.26144521027425482</v>
      </c>
      <c r="BL15" s="7">
        <f t="shared" si="20"/>
        <v>6.7504863022525674E-2</v>
      </c>
      <c r="BM15" s="8">
        <f>COUNT(AX19:AX33)</f>
        <v>15</v>
      </c>
      <c r="BO15" s="7">
        <f t="shared" ref="BO15:BO19" si="21">2^BJ15</f>
        <v>1.2811561003212861</v>
      </c>
      <c r="BP15" s="7">
        <f t="shared" ref="BP15:BP19" si="22">2^(BJ15+BL15)-BO15</f>
        <v>6.1370926814487525E-2</v>
      </c>
      <c r="BQ15" s="7">
        <f t="shared" ref="BQ15:BQ19" si="23">BO15-2^(BJ15-BL15)</f>
        <v>5.8565478147949435E-2</v>
      </c>
      <c r="BT15" s="1">
        <f t="shared" si="7"/>
        <v>35</v>
      </c>
      <c r="BU15" s="1" t="str">
        <f t="shared" si="7"/>
        <v>H</v>
      </c>
      <c r="BV15" s="1" t="str">
        <f t="shared" si="7"/>
        <v>Young</v>
      </c>
      <c r="BW15" s="1" t="str">
        <f t="shared" si="7"/>
        <v>Exercise</v>
      </c>
      <c r="BX15" s="4">
        <f t="shared" si="8"/>
        <v>1</v>
      </c>
      <c r="BY15" s="4">
        <f t="shared" si="8"/>
        <v>0.82009123963066555</v>
      </c>
      <c r="BZ15" s="4">
        <f t="shared" si="8"/>
        <v>0.78195580665321085</v>
      </c>
      <c r="CA15" s="4">
        <f t="shared" si="9"/>
        <v>0.69980057755712599</v>
      </c>
      <c r="CB15" s="4">
        <f t="shared" si="9"/>
        <v>2.023556805548993</v>
      </c>
      <c r="CC15" s="4">
        <f t="shared" si="9"/>
        <v>0.76700336760432664</v>
      </c>
      <c r="CD15" s="4">
        <f t="shared" si="9"/>
        <v>0.43973603668528671</v>
      </c>
      <c r="CE15" s="4">
        <f t="shared" si="9"/>
        <v>0.30180423382213778</v>
      </c>
      <c r="CF15" s="4">
        <f t="shared" si="9"/>
        <v>1.8986010471038632</v>
      </c>
      <c r="CG15" s="4">
        <f t="shared" si="9"/>
        <v>0.49044062637821872</v>
      </c>
      <c r="CH15" s="4"/>
      <c r="CI15" s="4">
        <f t="shared" si="10"/>
        <v>0</v>
      </c>
      <c r="CJ15" s="4">
        <f t="shared" si="10"/>
        <v>-0.28614366852238454</v>
      </c>
      <c r="CK15" s="4">
        <f t="shared" si="10"/>
        <v>-0.3548410210170016</v>
      </c>
      <c r="CL15" s="4">
        <f t="shared" si="11"/>
        <v>-0.51498423962875162</v>
      </c>
      <c r="CM15" s="4">
        <f t="shared" si="11"/>
        <v>1.0168933490980299</v>
      </c>
      <c r="CN15" s="4">
        <f t="shared" si="11"/>
        <v>-0.38269518284964121</v>
      </c>
      <c r="CO15" s="4">
        <f t="shared" si="11"/>
        <v>-1.1852903275931403</v>
      </c>
      <c r="CP15" s="4">
        <f t="shared" si="11"/>
        <v>-1.7283150502177345</v>
      </c>
      <c r="CQ15" s="4">
        <f t="shared" si="11"/>
        <v>0.92493678393262735</v>
      </c>
      <c r="CR15" s="4">
        <f t="shared" si="11"/>
        <v>-1.0278496031206292</v>
      </c>
      <c r="CT15" t="str">
        <f>CK2</f>
        <v>CHRNA1</v>
      </c>
      <c r="CY15" s="1"/>
    </row>
    <row r="16" spans="1:111" x14ac:dyDescent="0.35">
      <c r="A16" s="1">
        <v>36</v>
      </c>
      <c r="B16" s="1" t="s">
        <v>15</v>
      </c>
      <c r="C16" s="1" t="s">
        <v>13</v>
      </c>
      <c r="D16" s="1" t="s">
        <v>19</v>
      </c>
      <c r="E16" s="2">
        <v>222526.36198450805</v>
      </c>
      <c r="F16" s="2">
        <v>1840904.8327202471</v>
      </c>
      <c r="G16" s="2">
        <v>7322.6043999102067</v>
      </c>
      <c r="H16" s="2">
        <v>2679.8511467771809</v>
      </c>
      <c r="I16" s="2">
        <v>301.86806428765942</v>
      </c>
      <c r="J16" s="2">
        <v>20.106660021797293</v>
      </c>
      <c r="K16" s="2">
        <v>244.36601789799207</v>
      </c>
      <c r="L16" s="2">
        <v>6.6676854284797988</v>
      </c>
      <c r="M16" s="2">
        <v>1350.2920288645455</v>
      </c>
      <c r="N16" s="2">
        <v>1385.4453519637104</v>
      </c>
      <c r="P16" s="4" t="s">
        <v>32</v>
      </c>
      <c r="Q16" s="4" t="s">
        <v>32</v>
      </c>
      <c r="R16" s="4" t="s">
        <v>32</v>
      </c>
      <c r="S16" s="4" t="s">
        <v>32</v>
      </c>
      <c r="T16" s="4" t="s">
        <v>32</v>
      </c>
      <c r="U16" s="4" t="s">
        <v>32</v>
      </c>
      <c r="V16" s="4" t="s">
        <v>32</v>
      </c>
      <c r="W16" s="4" t="s">
        <v>32</v>
      </c>
      <c r="X16" s="4" t="s">
        <v>32</v>
      </c>
      <c r="Y16" s="4" t="s">
        <v>32</v>
      </c>
      <c r="AA16" s="4" t="s">
        <v>32</v>
      </c>
      <c r="AB16" s="4" t="s">
        <v>32</v>
      </c>
      <c r="AC16" s="4" t="s">
        <v>32</v>
      </c>
      <c r="AD16" s="4" t="s">
        <v>32</v>
      </c>
      <c r="AE16" s="4" t="s">
        <v>32</v>
      </c>
      <c r="AF16" s="4" t="s">
        <v>32</v>
      </c>
      <c r="AG16" s="4" t="s">
        <v>32</v>
      </c>
      <c r="AH16" s="4" t="s">
        <v>32</v>
      </c>
      <c r="AI16" s="4" t="s">
        <v>32</v>
      </c>
      <c r="AJ16" s="4" t="s">
        <v>32</v>
      </c>
      <c r="AK16" s="4"/>
      <c r="AL16" s="4" t="str">
        <f t="shared" si="12"/>
        <v>Ekskluderet grundet manglende anden biopsi</v>
      </c>
      <c r="AM16" s="4" t="str">
        <f t="shared" si="12"/>
        <v>Ekskluderet grundet manglende anden biopsi</v>
      </c>
      <c r="AN16" s="4" t="str">
        <f t="shared" si="5"/>
        <v>Ekskluderet grundet manglende anden biopsi</v>
      </c>
      <c r="AO16" s="4" t="str">
        <f t="shared" si="5"/>
        <v>Ekskluderet grundet manglende anden biopsi</v>
      </c>
      <c r="AP16" s="4" t="str">
        <f t="shared" si="5"/>
        <v>Ekskluderet grundet manglende anden biopsi</v>
      </c>
      <c r="AQ16" s="4" t="str">
        <f t="shared" si="5"/>
        <v>Ekskluderet grundet manglende anden biopsi</v>
      </c>
      <c r="AR16" s="4" t="str">
        <f t="shared" si="5"/>
        <v>Ekskluderet grundet manglende anden biopsi</v>
      </c>
      <c r="AS16" s="4" t="str">
        <f t="shared" si="5"/>
        <v>Ekskluderet grundet manglende anden biopsi</v>
      </c>
      <c r="AT16" s="4" t="str">
        <f t="shared" si="5"/>
        <v>Ekskluderet grundet manglende anden biopsi</v>
      </c>
      <c r="AU16" s="4" t="str">
        <f t="shared" si="5"/>
        <v>Ekskluderet grundet manglende anden biopsi</v>
      </c>
      <c r="AW16" s="4" t="str">
        <f t="shared" si="13"/>
        <v>Ekskluderet grundet manglende anden biopsi</v>
      </c>
      <c r="AX16" s="4" t="str">
        <f t="shared" si="6"/>
        <v>Ekskluderet grundet manglende anden biopsi</v>
      </c>
      <c r="AY16" s="4" t="str">
        <f t="shared" si="6"/>
        <v>Ekskluderet grundet manglende anden biopsi</v>
      </c>
      <c r="AZ16" s="4" t="str">
        <f t="shared" si="6"/>
        <v>Ekskluderet grundet manglende anden biopsi</v>
      </c>
      <c r="BA16" s="4" t="str">
        <f t="shared" si="6"/>
        <v>Ekskluderet grundet manglende anden biopsi</v>
      </c>
      <c r="BB16" s="4" t="str">
        <f t="shared" si="6"/>
        <v>Ekskluderet grundet manglende anden biopsi</v>
      </c>
      <c r="BC16" s="4" t="str">
        <f t="shared" si="6"/>
        <v>Ekskluderet grundet manglende anden biopsi</v>
      </c>
      <c r="BD16" s="4" t="str">
        <f t="shared" si="6"/>
        <v>Ekskluderet grundet manglende anden biopsi</v>
      </c>
      <c r="BE16" s="4" t="str">
        <f t="shared" si="6"/>
        <v>Ekskluderet grundet manglende anden biopsi</v>
      </c>
      <c r="BF16" s="4" t="str">
        <f t="shared" si="6"/>
        <v>Ekskluderet grundet manglende anden biopsi</v>
      </c>
      <c r="BH16" s="1" t="str">
        <f>$C34</f>
        <v>SED</v>
      </c>
      <c r="BI16" s="1" t="str">
        <f>$D34</f>
        <v>Rest</v>
      </c>
      <c r="BJ16" s="7">
        <f>AVERAGE(AX34:AX48)</f>
        <v>4.255854927729767E-17</v>
      </c>
      <c r="BK16" s="7">
        <f>STDEV(AX34:AX48)</f>
        <v>0.30882401015236216</v>
      </c>
      <c r="BL16" s="7">
        <f t="shared" si="20"/>
        <v>7.9738016548605919E-2</v>
      </c>
      <c r="BM16" s="8">
        <f>COUNT(AX34:AX48)</f>
        <v>15</v>
      </c>
      <c r="BO16" s="7">
        <f t="shared" si="21"/>
        <v>1</v>
      </c>
      <c r="BP16" s="7">
        <f t="shared" si="22"/>
        <v>5.6826110815568098E-2</v>
      </c>
      <c r="BQ16" s="7">
        <f t="shared" si="23"/>
        <v>5.377054014280036E-2</v>
      </c>
      <c r="BT16" s="1">
        <f t="shared" si="7"/>
        <v>37</v>
      </c>
      <c r="BU16" s="1" t="str">
        <f t="shared" si="7"/>
        <v>H</v>
      </c>
      <c r="BV16" s="1" t="str">
        <f t="shared" si="7"/>
        <v>Young</v>
      </c>
      <c r="BW16" s="1" t="str">
        <f t="shared" si="7"/>
        <v>Exercise</v>
      </c>
      <c r="BX16" s="4">
        <f t="shared" ref="BX16:CG17" si="24">IF($D32="Exercise",AL32/AL17,"-")</f>
        <v>1</v>
      </c>
      <c r="BY16" s="4">
        <f t="shared" si="24"/>
        <v>0.82516061872808377</v>
      </c>
      <c r="BZ16" s="4">
        <f t="shared" si="24"/>
        <v>0.88973351012550572</v>
      </c>
      <c r="CA16" s="4">
        <f t="shared" si="24"/>
        <v>0.82535682975422786</v>
      </c>
      <c r="CB16" s="4">
        <f t="shared" si="24"/>
        <v>0.97050079464107442</v>
      </c>
      <c r="CC16" s="4">
        <f t="shared" si="24"/>
        <v>0.43802685063919422</v>
      </c>
      <c r="CD16" s="4">
        <f t="shared" si="24"/>
        <v>0.27964014899882378</v>
      </c>
      <c r="CE16" s="4">
        <f t="shared" si="24"/>
        <v>2.2474067840127212</v>
      </c>
      <c r="CF16" s="4">
        <f t="shared" si="24"/>
        <v>3.5014713752968842</v>
      </c>
      <c r="CG16" s="4">
        <f t="shared" si="24"/>
        <v>0.92097000853780697</v>
      </c>
      <c r="CH16" s="4"/>
      <c r="CI16" s="4">
        <f t="shared" si="10"/>
        <v>0</v>
      </c>
      <c r="CJ16" s="4">
        <f t="shared" si="10"/>
        <v>-0.27725312548245618</v>
      </c>
      <c r="CK16" s="4">
        <f t="shared" si="10"/>
        <v>-0.16855480509061135</v>
      </c>
      <c r="CL16" s="4">
        <f t="shared" si="11"/>
        <v>-0.27691011465760296</v>
      </c>
      <c r="CM16" s="4">
        <f t="shared" si="11"/>
        <v>-4.3198700676637648E-2</v>
      </c>
      <c r="CN16" s="4">
        <f t="shared" si="11"/>
        <v>-1.1909087864839589</v>
      </c>
      <c r="CO16" s="4">
        <f t="shared" si="11"/>
        <v>-1.8383565860938798</v>
      </c>
      <c r="CP16" s="4">
        <f t="shared" si="11"/>
        <v>1.1682612781283728</v>
      </c>
      <c r="CQ16" s="4">
        <f t="shared" si="11"/>
        <v>1.8079612934220122</v>
      </c>
      <c r="CR16" s="4">
        <f t="shared" si="11"/>
        <v>-0.11877391928550597</v>
      </c>
      <c r="CT16" s="1" t="str">
        <f>$BV2</f>
        <v>Group</v>
      </c>
      <c r="CU16" s="1" t="str">
        <f>$BW2</f>
        <v>Leg</v>
      </c>
      <c r="CV16" s="3" t="s">
        <v>21</v>
      </c>
      <c r="CW16" s="3" t="s">
        <v>22</v>
      </c>
      <c r="CX16" s="3" t="s">
        <v>23</v>
      </c>
      <c r="CY16" s="1" t="s">
        <v>24</v>
      </c>
      <c r="DA16" s="3" t="s">
        <v>25</v>
      </c>
      <c r="DB16" s="3" t="s">
        <v>26</v>
      </c>
      <c r="DC16" s="3" t="s">
        <v>27</v>
      </c>
      <c r="DD16" s="1"/>
      <c r="DE16" s="1"/>
      <c r="DF16" s="3"/>
      <c r="DG16" s="3"/>
    </row>
    <row r="17" spans="1:117" x14ac:dyDescent="0.35">
      <c r="A17" s="1">
        <v>37</v>
      </c>
      <c r="B17" s="1" t="s">
        <v>15</v>
      </c>
      <c r="C17" s="1" t="s">
        <v>13</v>
      </c>
      <c r="D17" s="1" t="s">
        <v>19</v>
      </c>
      <c r="E17" s="2">
        <v>232163.85053044459</v>
      </c>
      <c r="F17" s="2">
        <v>2585610.4494337849</v>
      </c>
      <c r="G17" s="2">
        <v>1676.3278195651064</v>
      </c>
      <c r="H17" s="2">
        <v>5009.3677133596775</v>
      </c>
      <c r="I17" s="2">
        <v>277.90053539112131</v>
      </c>
      <c r="J17" s="2">
        <v>2.9716254435935454</v>
      </c>
      <c r="K17" s="2">
        <v>442.76411798122581</v>
      </c>
      <c r="L17" s="2">
        <v>4.7898444227495141</v>
      </c>
      <c r="M17" s="2">
        <v>216.37998168313715</v>
      </c>
      <c r="N17" s="2">
        <v>54.334002277937742</v>
      </c>
      <c r="P17" s="4">
        <v>1</v>
      </c>
      <c r="Q17" s="4">
        <v>1.4175486121119585</v>
      </c>
      <c r="R17" s="4">
        <v>0.70416799328106705</v>
      </c>
      <c r="S17" s="4">
        <v>0.96688929022871872</v>
      </c>
      <c r="T17" s="4">
        <v>0.69176392965312772</v>
      </c>
      <c r="U17" s="4">
        <v>0.98866055420472287</v>
      </c>
      <c r="V17" s="4">
        <v>1.4624441200858076</v>
      </c>
      <c r="W17" s="4">
        <v>0.72370253910682536</v>
      </c>
      <c r="X17" s="4">
        <v>0.35388436284963642</v>
      </c>
      <c r="Y17" s="4">
        <v>5.7993702183983677E-2</v>
      </c>
      <c r="AA17" s="4">
        <v>1</v>
      </c>
      <c r="AB17" s="4">
        <v>1.4175486121119585</v>
      </c>
      <c r="AC17" s="4">
        <v>0.70416799328106705</v>
      </c>
      <c r="AD17" s="4">
        <v>0.96688929022871872</v>
      </c>
      <c r="AE17" s="4">
        <v>0.69176392965312772</v>
      </c>
      <c r="AF17" s="4">
        <v>0.98866055420472287</v>
      </c>
      <c r="AG17" s="4">
        <v>1.4624441200858076</v>
      </c>
      <c r="AH17" s="4">
        <v>0.72370253910682536</v>
      </c>
      <c r="AI17" s="4">
        <v>0.35388436284963642</v>
      </c>
      <c r="AJ17" s="4">
        <v>5.7993702183983677E-2</v>
      </c>
      <c r="AK17" s="4"/>
      <c r="AL17" s="4">
        <f t="shared" si="12"/>
        <v>1</v>
      </c>
      <c r="AM17" s="4">
        <f t="shared" si="12"/>
        <v>1.4895133854519076</v>
      </c>
      <c r="AN17" s="4">
        <f t="shared" si="5"/>
        <v>0.75407540214451363</v>
      </c>
      <c r="AO17" s="4">
        <f t="shared" si="5"/>
        <v>1.1343868454250712</v>
      </c>
      <c r="AP17" s="4">
        <f t="shared" si="5"/>
        <v>0.80546963870062227</v>
      </c>
      <c r="AQ17" s="4">
        <f t="shared" si="5"/>
        <v>1.1073390089058599</v>
      </c>
      <c r="AR17" s="4">
        <f t="shared" si="5"/>
        <v>3.7109387180153011</v>
      </c>
      <c r="AS17" s="4">
        <f t="shared" si="5"/>
        <v>0.54976128440247085</v>
      </c>
      <c r="AT17" s="4">
        <f t="shared" si="5"/>
        <v>0.38896217041007847</v>
      </c>
      <c r="AU17" s="4">
        <f t="shared" si="5"/>
        <v>8.963488856638982E-2</v>
      </c>
      <c r="AW17" s="4">
        <f t="shared" si="13"/>
        <v>0</v>
      </c>
      <c r="AX17" s="4">
        <f t="shared" si="6"/>
        <v>0.57484108836644099</v>
      </c>
      <c r="AY17" s="4">
        <f t="shared" si="6"/>
        <v>-0.40721930499945053</v>
      </c>
      <c r="AZ17" s="4">
        <f t="shared" si="6"/>
        <v>0.18191270800913323</v>
      </c>
      <c r="BA17" s="4">
        <f t="shared" si="6"/>
        <v>-0.312097885746422</v>
      </c>
      <c r="BB17" s="4">
        <f t="shared" si="6"/>
        <v>0.14709696700961564</v>
      </c>
      <c r="BC17" s="4">
        <f t="shared" si="6"/>
        <v>1.8917841767440287</v>
      </c>
      <c r="BD17" s="4">
        <f t="shared" si="6"/>
        <v>-0.86312278273863008</v>
      </c>
      <c r="BE17" s="4">
        <f t="shared" si="6"/>
        <v>-1.362298246142964</v>
      </c>
      <c r="BF17" s="4">
        <f t="shared" si="6"/>
        <v>-3.4797958083313207</v>
      </c>
      <c r="BH17" s="1" t="str">
        <f>$C49</f>
        <v>SED</v>
      </c>
      <c r="BI17" s="1" t="str">
        <f>$D49</f>
        <v>Exercise</v>
      </c>
      <c r="BJ17" s="7">
        <f>AVERAGE(AX49:AX64)</f>
        <v>-6.8918141982716147E-2</v>
      </c>
      <c r="BK17" s="7">
        <f>STDEV(AX49:AX64)</f>
        <v>0.36117068426584548</v>
      </c>
      <c r="BL17" s="7">
        <f t="shared" si="20"/>
        <v>9.3253869686663771E-2</v>
      </c>
      <c r="BM17" s="8">
        <f>COUNT(AX49:AX64)</f>
        <v>15</v>
      </c>
      <c r="BO17" s="7">
        <f t="shared" si="21"/>
        <v>0.95335263665221726</v>
      </c>
      <c r="BP17" s="7">
        <f t="shared" si="22"/>
        <v>6.3658676496782696E-2</v>
      </c>
      <c r="BQ17" s="7">
        <f t="shared" si="23"/>
        <v>5.9674033414716776E-2</v>
      </c>
      <c r="BT17" s="1">
        <f t="shared" si="7"/>
        <v>46</v>
      </c>
      <c r="BU17" s="1" t="str">
        <f t="shared" si="7"/>
        <v>V</v>
      </c>
      <c r="BV17" s="1" t="str">
        <f t="shared" si="7"/>
        <v>Young</v>
      </c>
      <c r="BW17" s="1" t="str">
        <f t="shared" si="7"/>
        <v>Exercise</v>
      </c>
      <c r="BX17" s="4">
        <f t="shared" si="24"/>
        <v>1</v>
      </c>
      <c r="BY17" s="4">
        <f t="shared" si="24"/>
        <v>0.78379424662218877</v>
      </c>
      <c r="BZ17" s="4">
        <f t="shared" si="24"/>
        <v>0.93263838877042204</v>
      </c>
      <c r="CA17" s="4">
        <f t="shared" si="24"/>
        <v>0.67469208610581943</v>
      </c>
      <c r="CB17" s="4">
        <f t="shared" si="24"/>
        <v>0.7320692164238799</v>
      </c>
      <c r="CC17" s="4">
        <f t="shared" si="24"/>
        <v>0.18433142918772408</v>
      </c>
      <c r="CD17" s="4">
        <f t="shared" si="24"/>
        <v>0.33888207610864945</v>
      </c>
      <c r="CE17" s="4">
        <f t="shared" si="24"/>
        <v>1.0029606774002491</v>
      </c>
      <c r="CF17" s="4">
        <f t="shared" si="24"/>
        <v>0.21288088073897882</v>
      </c>
      <c r="CG17" s="4">
        <f t="shared" si="24"/>
        <v>0.13660009793903927</v>
      </c>
      <c r="CH17" s="4"/>
      <c r="CI17" s="4">
        <f t="shared" si="10"/>
        <v>0</v>
      </c>
      <c r="CJ17" s="4">
        <f t="shared" si="10"/>
        <v>-0.35145311189378309</v>
      </c>
      <c r="CK17" s="4">
        <f t="shared" si="10"/>
        <v>-0.100610280533521</v>
      </c>
      <c r="CL17" s="4">
        <f t="shared" si="11"/>
        <v>-0.56769885524233765</v>
      </c>
      <c r="CM17" s="4">
        <f t="shared" si="11"/>
        <v>-0.44994803453298454</v>
      </c>
      <c r="CN17" s="4">
        <f t="shared" si="11"/>
        <v>-2.4396260181265634</v>
      </c>
      <c r="CO17" s="4">
        <f t="shared" si="11"/>
        <v>-1.5611447619692684</v>
      </c>
      <c r="CP17" s="4">
        <f t="shared" si="11"/>
        <v>4.2650440041871809E-3</v>
      </c>
      <c r="CQ17" s="4">
        <f t="shared" si="11"/>
        <v>-2.2318817106287567</v>
      </c>
      <c r="CR17" s="4">
        <f t="shared" si="11"/>
        <v>-2.8719695768807671</v>
      </c>
      <c r="CT17" s="1" t="str">
        <f>$BV3</f>
        <v>Young</v>
      </c>
      <c r="CU17" s="1" t="str">
        <f>$BW3</f>
        <v>Exercise</v>
      </c>
      <c r="CV17" s="7">
        <f>AVERAGE(CK3:CK17)</f>
        <v>3.5450269410458354E-2</v>
      </c>
      <c r="CW17" s="7">
        <f>STDEV(CK3:CK17)</f>
        <v>0.46699402804352086</v>
      </c>
      <c r="CX17" s="7">
        <f>CW17/SQRT(CY17)</f>
        <v>0.12057733955939171</v>
      </c>
      <c r="CY17" s="8">
        <f>COUNT(CK3:CK17)</f>
        <v>15</v>
      </c>
      <c r="DA17" s="7">
        <f>2^CV17</f>
        <v>1.0248766401679563</v>
      </c>
      <c r="DB17" s="7">
        <f>2^(CV17+CX17)-DA17</f>
        <v>8.9338333267998005E-2</v>
      </c>
      <c r="DC17" s="7">
        <f>DA17-2^(CV17-CX17)</f>
        <v>8.2175139466633684E-2</v>
      </c>
      <c r="DD17" s="1"/>
      <c r="DE17" s="1"/>
      <c r="DF17" s="7"/>
      <c r="DG17" s="7"/>
    </row>
    <row r="18" spans="1:117" x14ac:dyDescent="0.35">
      <c r="A18" s="1">
        <v>46</v>
      </c>
      <c r="B18" s="1" t="s">
        <v>14</v>
      </c>
      <c r="C18" s="1" t="s">
        <v>13</v>
      </c>
      <c r="D18" s="1" t="s">
        <v>19</v>
      </c>
      <c r="E18" s="2">
        <v>316505.01376835071</v>
      </c>
      <c r="F18" s="2">
        <v>3802265.0351122441</v>
      </c>
      <c r="G18" s="2">
        <v>3495.2427349853706</v>
      </c>
      <c r="H18" s="2">
        <v>7943.4103457185438</v>
      </c>
      <c r="I18" s="2">
        <v>1258.3807838286534</v>
      </c>
      <c r="J18" s="2">
        <v>4.2729824410813269</v>
      </c>
      <c r="K18" s="2">
        <v>254.42823294625603</v>
      </c>
      <c r="L18" s="2">
        <v>9.0202943986907798</v>
      </c>
      <c r="M18" s="2">
        <v>1668.4000010057796</v>
      </c>
      <c r="N18" s="2">
        <v>524.94885763821628</v>
      </c>
      <c r="P18" s="4">
        <v>1</v>
      </c>
      <c r="Q18" s="4">
        <v>1.5290836929704685</v>
      </c>
      <c r="R18" s="4">
        <v>1.0769825692095902</v>
      </c>
      <c r="S18" s="4">
        <v>1.1246434019619136</v>
      </c>
      <c r="T18" s="4">
        <v>2.2977068095588318</v>
      </c>
      <c r="U18" s="4">
        <v>1.0427933450953315</v>
      </c>
      <c r="V18" s="4">
        <v>0.61643340920331613</v>
      </c>
      <c r="W18" s="4">
        <v>0.99970854647235796</v>
      </c>
      <c r="X18" s="4">
        <v>2.0015132919301499</v>
      </c>
      <c r="Y18" s="4">
        <v>0.41099840488833633</v>
      </c>
      <c r="AA18" s="4">
        <v>1</v>
      </c>
      <c r="AB18" s="4">
        <v>1.5290836929704685</v>
      </c>
      <c r="AC18" s="4">
        <v>1.0769825692095902</v>
      </c>
      <c r="AD18" s="4">
        <v>1.1246434019619136</v>
      </c>
      <c r="AE18" s="4">
        <v>2.2977068095588318</v>
      </c>
      <c r="AF18" s="4">
        <v>1.0427933450953315</v>
      </c>
      <c r="AG18" s="4">
        <v>0.61643340920331613</v>
      </c>
      <c r="AH18" s="4">
        <v>0.99970854647235796</v>
      </c>
      <c r="AI18" s="4">
        <v>2.0015132919301499</v>
      </c>
      <c r="AJ18" s="4">
        <v>0.41099840488833633</v>
      </c>
      <c r="AK18" s="4"/>
      <c r="AL18" s="4">
        <f t="shared" si="12"/>
        <v>1</v>
      </c>
      <c r="AM18" s="4">
        <f t="shared" si="12"/>
        <v>1.606710774286916</v>
      </c>
      <c r="AN18" s="4">
        <f t="shared" si="5"/>
        <v>1.1533129476607649</v>
      </c>
      <c r="AO18" s="4">
        <f t="shared" si="5"/>
        <v>1.3194692441757299</v>
      </c>
      <c r="AP18" s="4">
        <f t="shared" si="5"/>
        <v>2.6753824453716861</v>
      </c>
      <c r="AQ18" s="4">
        <f t="shared" si="5"/>
        <v>1.1679698804008121</v>
      </c>
      <c r="AR18" s="4">
        <f t="shared" si="5"/>
        <v>1.5641941964637498</v>
      </c>
      <c r="AS18" s="4">
        <f t="shared" si="5"/>
        <v>0.75942949601237253</v>
      </c>
      <c r="AT18" s="4">
        <f t="shared" si="5"/>
        <v>2.1999077547954786</v>
      </c>
      <c r="AU18" s="4">
        <f t="shared" si="5"/>
        <v>0.63523787645521557</v>
      </c>
      <c r="AW18" s="4">
        <f t="shared" si="13"/>
        <v>0</v>
      </c>
      <c r="AX18" s="4">
        <f t="shared" si="6"/>
        <v>0.68411025131803249</v>
      </c>
      <c r="AY18" s="4">
        <f t="shared" si="6"/>
        <v>0.20578403664780084</v>
      </c>
      <c r="AZ18" s="4">
        <f t="shared" si="6"/>
        <v>0.39995772293225318</v>
      </c>
      <c r="BA18" s="4">
        <f t="shared" si="6"/>
        <v>1.419745139215782</v>
      </c>
      <c r="BB18" s="4">
        <f t="shared" si="6"/>
        <v>0.22400307048790868</v>
      </c>
      <c r="BC18" s="4">
        <f t="shared" si="6"/>
        <v>0.64541963597199903</v>
      </c>
      <c r="BD18" s="4">
        <f t="shared" si="6"/>
        <v>-0.39701206100228847</v>
      </c>
      <c r="BE18" s="4">
        <f t="shared" si="6"/>
        <v>1.1374430308002892</v>
      </c>
      <c r="BF18" s="4">
        <f t="shared" si="6"/>
        <v>-0.65463115824878215</v>
      </c>
      <c r="BH18" s="1" t="str">
        <f>$C65</f>
        <v>LLEX</v>
      </c>
      <c r="BI18" s="1" t="str">
        <f>$D65</f>
        <v>Rest</v>
      </c>
      <c r="BJ18" s="7">
        <f>AVERAGE(AX65:AX83)</f>
        <v>-0.17131492765700806</v>
      </c>
      <c r="BK18" s="7">
        <f>STDEV(AX65:AX83)</f>
        <v>0.36613589972602012</v>
      </c>
      <c r="BL18" s="7">
        <f t="shared" si="20"/>
        <v>9.153397493150503E-2</v>
      </c>
      <c r="BM18" s="8">
        <f>COUNT(AX65:AX83)</f>
        <v>16</v>
      </c>
      <c r="BO18" s="7">
        <f t="shared" si="21"/>
        <v>0.88803292489462538</v>
      </c>
      <c r="BP18" s="7">
        <f t="shared" si="22"/>
        <v>5.8168374561540559E-2</v>
      </c>
      <c r="BQ18" s="7">
        <f t="shared" si="23"/>
        <v>5.4592433796001316E-2</v>
      </c>
      <c r="BT18" s="1">
        <f t="shared" ref="BT18:BW32" si="25">A50</f>
        <v>6</v>
      </c>
      <c r="BU18" s="1" t="str">
        <f t="shared" si="25"/>
        <v>V</v>
      </c>
      <c r="BV18" s="1" t="str">
        <f t="shared" si="25"/>
        <v>SED</v>
      </c>
      <c r="BW18" s="1" t="str">
        <f t="shared" si="25"/>
        <v>Exercise</v>
      </c>
      <c r="BX18" s="4">
        <f t="shared" ref="BX18:CG32" si="26">IF($D50="Exercise",AL50/AL34,"-")</f>
        <v>1</v>
      </c>
      <c r="BY18" s="4">
        <f t="shared" si="26"/>
        <v>0.73832738268429943</v>
      </c>
      <c r="BZ18" s="4">
        <f t="shared" si="26"/>
        <v>1.5976979648998886</v>
      </c>
      <c r="CA18" s="4">
        <f t="shared" si="26"/>
        <v>1.2542330415300236</v>
      </c>
      <c r="CB18" s="4">
        <f t="shared" si="26"/>
        <v>1.0264096831129368</v>
      </c>
      <c r="CC18" s="4">
        <f t="shared" si="26"/>
        <v>1.9257362681177779</v>
      </c>
      <c r="CD18" s="4">
        <f t="shared" si="26"/>
        <v>3.8308084067053771</v>
      </c>
      <c r="CE18" s="4">
        <f t="shared" si="26"/>
        <v>1.1144085032923245</v>
      </c>
      <c r="CF18" s="4">
        <f t="shared" si="26"/>
        <v>0.93480405351298512</v>
      </c>
      <c r="CG18" s="4">
        <f t="shared" si="26"/>
        <v>2.2623563568774747</v>
      </c>
      <c r="CH18" s="4"/>
      <c r="CI18" s="4">
        <f t="shared" si="10"/>
        <v>0</v>
      </c>
      <c r="CJ18" s="4">
        <f t="shared" si="10"/>
        <v>-0.43766742948909793</v>
      </c>
      <c r="CK18" s="4">
        <f t="shared" si="10"/>
        <v>0.67599470130347428</v>
      </c>
      <c r="CL18" s="4">
        <f t="shared" si="11"/>
        <v>0.32680543157166408</v>
      </c>
      <c r="CM18" s="4">
        <f t="shared" si="11"/>
        <v>3.7606685938829036E-2</v>
      </c>
      <c r="CN18" s="4">
        <f t="shared" si="11"/>
        <v>0.94541013790030659</v>
      </c>
      <c r="CO18" s="4">
        <f t="shared" si="11"/>
        <v>1.9376488729014225</v>
      </c>
      <c r="CP18" s="4">
        <f t="shared" si="11"/>
        <v>0.15627817131711644</v>
      </c>
      <c r="CQ18" s="4">
        <f t="shared" si="11"/>
        <v>-9.7264104914674146E-2</v>
      </c>
      <c r="CR18" s="4">
        <f t="shared" si="11"/>
        <v>1.1778261944945019</v>
      </c>
      <c r="CT18" s="1" t="str">
        <f>$BV18</f>
        <v>SED</v>
      </c>
      <c r="CU18" s="1" t="str">
        <f>$BW18</f>
        <v>Exercise</v>
      </c>
      <c r="CV18" s="7">
        <f>AVERAGE(CK18:CK32)</f>
        <v>-6.1059763823064481E-2</v>
      </c>
      <c r="CW18" s="7">
        <f>STDEV(CK18:CK32)</f>
        <v>0.83320213029919343</v>
      </c>
      <c r="CX18" s="7">
        <f>CW18/SQRT(CY18)</f>
        <v>0.2151318649782212</v>
      </c>
      <c r="CY18" s="8">
        <f>COUNT(CK18:CK32)</f>
        <v>15</v>
      </c>
      <c r="DA18" s="7">
        <f>2^CV18</f>
        <v>0.95855972921346089</v>
      </c>
      <c r="DB18" s="7">
        <f>2^(CV18+CX18)-DA18</f>
        <v>0.15414599935600526</v>
      </c>
      <c r="DC18" s="7">
        <f>DA18-2^(CV18-CX18)</f>
        <v>0.13279175581489444</v>
      </c>
      <c r="DD18" s="1"/>
      <c r="DE18" s="1"/>
      <c r="DF18" s="7"/>
      <c r="DG18" s="7"/>
    </row>
    <row r="19" spans="1:117" x14ac:dyDescent="0.35">
      <c r="A19" s="1">
        <v>3</v>
      </c>
      <c r="B19" s="1" t="s">
        <v>15</v>
      </c>
      <c r="C19" s="1" t="s">
        <v>13</v>
      </c>
      <c r="D19" s="1" t="s">
        <v>20</v>
      </c>
      <c r="E19" s="2">
        <v>265093.181303808</v>
      </c>
      <c r="F19" s="2">
        <v>3110778.1091737691</v>
      </c>
      <c r="G19" s="2">
        <v>1808.0538981367845</v>
      </c>
      <c r="H19" s="2">
        <v>9577.4484370682112</v>
      </c>
      <c r="I19" s="2">
        <v>404.73466505438194</v>
      </c>
      <c r="J19" s="2" t="s">
        <v>35</v>
      </c>
      <c r="K19" s="2">
        <v>350.75044645900499</v>
      </c>
      <c r="L19" s="2">
        <v>2.598094862573479</v>
      </c>
      <c r="M19" s="2">
        <v>757.64333630455042</v>
      </c>
      <c r="N19" s="2">
        <v>42.165574686833367</v>
      </c>
      <c r="P19" s="4">
        <v>1</v>
      </c>
      <c r="Q19" s="4">
        <v>1.451313849092011</v>
      </c>
      <c r="R19" s="4">
        <v>0.73430455332971245</v>
      </c>
      <c r="S19" s="4">
        <v>1.8279228662557665</v>
      </c>
      <c r="T19" s="4">
        <v>0.94493060243893423</v>
      </c>
      <c r="U19" s="4" t="s">
        <v>35</v>
      </c>
      <c r="V19" s="4">
        <v>1.2532793724682638</v>
      </c>
      <c r="W19" s="4">
        <v>0.55496276164316793</v>
      </c>
      <c r="X19" s="4">
        <v>1.0449202507689299</v>
      </c>
      <c r="Y19" s="4">
        <v>4.8411497070421271E-2</v>
      </c>
      <c r="AA19" s="4">
        <v>1</v>
      </c>
      <c r="AB19" s="4">
        <v>1.451313849092011</v>
      </c>
      <c r="AC19" s="4">
        <v>0.73430455332971245</v>
      </c>
      <c r="AD19" s="4">
        <v>1.8279228662557665</v>
      </c>
      <c r="AE19" s="4">
        <v>0.94493060243893423</v>
      </c>
      <c r="AF19" s="4">
        <v>0.33113014479735148</v>
      </c>
      <c r="AG19" s="4">
        <v>1.2532793724682638</v>
      </c>
      <c r="AH19" s="4">
        <v>0.55496276164316793</v>
      </c>
      <c r="AI19" s="4">
        <v>1.0449202507689299</v>
      </c>
      <c r="AJ19" s="4">
        <v>4.8411497070421271E-2</v>
      </c>
      <c r="AK19" s="4"/>
      <c r="AL19" s="4">
        <f t="shared" si="12"/>
        <v>1</v>
      </c>
      <c r="AM19" s="4">
        <f t="shared" si="12"/>
        <v>1.5249927841935234</v>
      </c>
      <c r="AN19" s="4">
        <f t="shared" si="12"/>
        <v>0.78634786958803715</v>
      </c>
      <c r="AO19" s="4">
        <f t="shared" si="12"/>
        <v>2.1445802274236874</v>
      </c>
      <c r="AP19" s="4">
        <f t="shared" si="12"/>
        <v>1.1002494902058506</v>
      </c>
      <c r="AQ19" s="4">
        <f t="shared" si="12"/>
        <v>0.37087888739902702</v>
      </c>
      <c r="AR19" s="4">
        <f t="shared" si="12"/>
        <v>3.1801850641031781</v>
      </c>
      <c r="AS19" s="4">
        <f t="shared" si="12"/>
        <v>0.42157796076414633</v>
      </c>
      <c r="AT19" s="4">
        <f t="shared" si="12"/>
        <v>1.1484950772386013</v>
      </c>
      <c r="AU19" s="4">
        <f t="shared" si="12"/>
        <v>7.4824661675724741E-2</v>
      </c>
      <c r="AW19" s="4">
        <f t="shared" si="13"/>
        <v>0</v>
      </c>
      <c r="AX19" s="4">
        <f t="shared" si="13"/>
        <v>0.60880241629332799</v>
      </c>
      <c r="AY19" s="4">
        <f t="shared" si="13"/>
        <v>-0.34676041255233908</v>
      </c>
      <c r="AZ19" s="4">
        <f t="shared" si="13"/>
        <v>1.1006952873147235</v>
      </c>
      <c r="BA19" s="4">
        <f t="shared" si="13"/>
        <v>0.13783070326832675</v>
      </c>
      <c r="BB19" s="4">
        <f t="shared" si="13"/>
        <v>-1.4309799513701422</v>
      </c>
      <c r="BC19" s="4">
        <f t="shared" si="13"/>
        <v>1.6691107225207198</v>
      </c>
      <c r="BD19" s="4">
        <f t="shared" si="13"/>
        <v>-1.2461286470947985</v>
      </c>
      <c r="BE19" s="4">
        <f t="shared" si="13"/>
        <v>0.19974467294685297</v>
      </c>
      <c r="BF19" s="4">
        <f t="shared" si="13"/>
        <v>-3.7403423392702941</v>
      </c>
      <c r="BH19" s="1" t="str">
        <f>$C84</f>
        <v>LLEX</v>
      </c>
      <c r="BI19" s="1" t="str">
        <f>$D84</f>
        <v>Exercise</v>
      </c>
      <c r="BJ19" s="7">
        <f>AVERAGE(AX84:AX103)</f>
        <v>-0.19699215983444027</v>
      </c>
      <c r="BK19" s="7">
        <f>STDEV(AX84:AX103)</f>
        <v>0.35842645744093393</v>
      </c>
      <c r="BL19" s="7">
        <f t="shared" si="20"/>
        <v>8.9606614360233483E-2</v>
      </c>
      <c r="BM19" s="8">
        <f>COUNT(AX84:AX103)</f>
        <v>16</v>
      </c>
      <c r="BO19" s="7">
        <f t="shared" si="21"/>
        <v>0.87236744654162957</v>
      </c>
      <c r="BP19" s="7">
        <f t="shared" si="22"/>
        <v>5.5901302298827948E-2</v>
      </c>
      <c r="BQ19" s="7">
        <f t="shared" si="23"/>
        <v>5.2534868167970483E-2</v>
      </c>
      <c r="BT19" s="1">
        <f t="shared" si="25"/>
        <v>7</v>
      </c>
      <c r="BU19" s="1" t="str">
        <f t="shared" si="25"/>
        <v>V</v>
      </c>
      <c r="BV19" s="1" t="str">
        <f t="shared" si="25"/>
        <v>SED</v>
      </c>
      <c r="BW19" s="1" t="str">
        <f t="shared" si="25"/>
        <v>Exercise</v>
      </c>
      <c r="BX19" s="4">
        <f t="shared" si="26"/>
        <v>1</v>
      </c>
      <c r="BY19" s="4">
        <f t="shared" si="26"/>
        <v>0.97365680408976263</v>
      </c>
      <c r="BZ19" s="4">
        <f t="shared" si="26"/>
        <v>1.2232775218435923</v>
      </c>
      <c r="CA19" s="4">
        <f t="shared" si="26"/>
        <v>0.99306313440203997</v>
      </c>
      <c r="CB19" s="4">
        <f t="shared" si="26"/>
        <v>0.80082175230654762</v>
      </c>
      <c r="CC19" s="4">
        <f t="shared" si="26"/>
        <v>0.95942745733310064</v>
      </c>
      <c r="CD19" s="4">
        <f t="shared" si="26"/>
        <v>1.5058207098994967</v>
      </c>
      <c r="CE19" s="4">
        <f t="shared" si="26"/>
        <v>0.45120733452327572</v>
      </c>
      <c r="CF19" s="4">
        <f t="shared" si="26"/>
        <v>1.2469470997909871</v>
      </c>
      <c r="CG19" s="4">
        <f t="shared" si="26"/>
        <v>0.48065767791973435</v>
      </c>
      <c r="CH19" s="4"/>
      <c r="CI19" s="4">
        <f t="shared" si="10"/>
        <v>0</v>
      </c>
      <c r="CJ19" s="4">
        <f t="shared" si="10"/>
        <v>-3.8514756141384374E-2</v>
      </c>
      <c r="CK19" s="4">
        <f t="shared" si="10"/>
        <v>0.29075174153294481</v>
      </c>
      <c r="CL19" s="4">
        <f t="shared" si="11"/>
        <v>-1.0042654280410559E-2</v>
      </c>
      <c r="CM19" s="4">
        <f t="shared" si="11"/>
        <v>-0.32044693300294824</v>
      </c>
      <c r="CN19" s="4">
        <f t="shared" si="11"/>
        <v>-5.9754367051661636E-2</v>
      </c>
      <c r="CO19" s="4">
        <f t="shared" si="11"/>
        <v>0.59055000617387843</v>
      </c>
      <c r="CP19" s="4">
        <f t="shared" si="11"/>
        <v>-1.1481375754787719</v>
      </c>
      <c r="CQ19" s="4">
        <f t="shared" si="11"/>
        <v>0.31840026188927545</v>
      </c>
      <c r="CR19" s="4">
        <f t="shared" si="11"/>
        <v>-1.0569183156331545</v>
      </c>
      <c r="CT19" s="1" t="str">
        <f>$BV36</f>
        <v>LLEX</v>
      </c>
      <c r="CU19" s="1" t="str">
        <f>$BW36</f>
        <v>Exercise</v>
      </c>
      <c r="CV19" s="7">
        <f>AVERAGE(CK33:CK51)</f>
        <v>0.31302828353367979</v>
      </c>
      <c r="CW19" s="7">
        <f>STDEV(CK33:CK51)</f>
        <v>0.70943017305427891</v>
      </c>
      <c r="CX19" s="7">
        <f>CW19/SQRT(CY19)</f>
        <v>0.17735754326356973</v>
      </c>
      <c r="CY19" s="8">
        <f>COUNT(CK33:CK51)</f>
        <v>16</v>
      </c>
      <c r="DA19" s="7">
        <f>2^CV19</f>
        <v>1.2423126366521569</v>
      </c>
      <c r="DB19" s="7">
        <f>2^(CV19+CX19)-DA19</f>
        <v>0.16250788668785265</v>
      </c>
      <c r="DC19" s="7">
        <f>DA19-2^(CV19-CX19)</f>
        <v>0.14370917696159924</v>
      </c>
      <c r="DD19" s="1"/>
      <c r="DE19" s="1"/>
      <c r="DF19" s="7"/>
      <c r="DG19" s="7"/>
    </row>
    <row r="20" spans="1:117" x14ac:dyDescent="0.35">
      <c r="A20" s="1">
        <v>10</v>
      </c>
      <c r="B20" s="1" t="s">
        <v>15</v>
      </c>
      <c r="C20" s="1" t="s">
        <v>13</v>
      </c>
      <c r="D20" s="1" t="s">
        <v>20</v>
      </c>
      <c r="E20" s="2">
        <v>303143.59932997567</v>
      </c>
      <c r="F20" s="2">
        <v>3161185.8386265207</v>
      </c>
      <c r="G20" s="2">
        <v>3556.1633408238099</v>
      </c>
      <c r="H20" s="2">
        <v>5508.1723182040478</v>
      </c>
      <c r="I20" s="2">
        <v>382.24925973064165</v>
      </c>
      <c r="J20" s="2" t="s">
        <v>35</v>
      </c>
      <c r="K20" s="2">
        <v>406.26982188073686</v>
      </c>
      <c r="L20" s="2">
        <v>7.4116847759801967</v>
      </c>
      <c r="M20" s="2">
        <v>469.71903279866103</v>
      </c>
      <c r="N20" s="2">
        <v>226.74109211924605</v>
      </c>
      <c r="P20" s="4">
        <v>1</v>
      </c>
      <c r="Q20" s="4">
        <v>1.2897112474451939</v>
      </c>
      <c r="R20" s="4">
        <v>1.2629806690957117</v>
      </c>
      <c r="S20" s="4">
        <v>0.91931789848732526</v>
      </c>
      <c r="T20" s="4">
        <v>0.78041627666081248</v>
      </c>
      <c r="U20" s="4" t="s">
        <v>35</v>
      </c>
      <c r="V20" s="4">
        <v>1.2694464256968163</v>
      </c>
      <c r="W20" s="4">
        <v>1.3844457195720721</v>
      </c>
      <c r="X20" s="4">
        <v>0.56650878668030424</v>
      </c>
      <c r="Y20" s="4">
        <v>0.22765168930843005</v>
      </c>
      <c r="AA20" s="4">
        <v>1</v>
      </c>
      <c r="AB20" s="4">
        <v>1.2897112474451939</v>
      </c>
      <c r="AC20" s="4">
        <v>1.2629806690957117</v>
      </c>
      <c r="AD20" s="4">
        <v>0.91931789848732526</v>
      </c>
      <c r="AE20" s="4">
        <v>0.78041627666081248</v>
      </c>
      <c r="AF20" s="4">
        <v>0.28956687096127826</v>
      </c>
      <c r="AG20" s="4">
        <v>1.2694464256968163</v>
      </c>
      <c r="AH20" s="4">
        <v>1.3844457195720721</v>
      </c>
      <c r="AI20" s="4">
        <v>0.56650878668030424</v>
      </c>
      <c r="AJ20" s="4">
        <v>0.22765168930843005</v>
      </c>
      <c r="AK20" s="4"/>
      <c r="AL20" s="4">
        <f t="shared" si="12"/>
        <v>1</v>
      </c>
      <c r="AM20" s="4">
        <f t="shared" si="12"/>
        <v>1.3551860938126115</v>
      </c>
      <c r="AN20" s="4">
        <f t="shared" si="12"/>
        <v>1.3524935314249</v>
      </c>
      <c r="AO20" s="4">
        <f t="shared" si="12"/>
        <v>1.0785744979770668</v>
      </c>
      <c r="AP20" s="4">
        <f t="shared" si="12"/>
        <v>0.90869383246575197</v>
      </c>
      <c r="AQ20" s="4">
        <f t="shared" si="12"/>
        <v>0.32432637323146996</v>
      </c>
      <c r="AR20" s="4">
        <f t="shared" si="12"/>
        <v>3.221208815341297</v>
      </c>
      <c r="AS20" s="4">
        <f t="shared" si="12"/>
        <v>1.0516954354157622</v>
      </c>
      <c r="AT20" s="4">
        <f t="shared" si="12"/>
        <v>0.62266240149519414</v>
      </c>
      <c r="AU20" s="4">
        <f t="shared" si="12"/>
        <v>0.35185775411225584</v>
      </c>
      <c r="AW20" s="4">
        <f t="shared" si="13"/>
        <v>0</v>
      </c>
      <c r="AX20" s="4">
        <f t="shared" si="13"/>
        <v>0.43849097570178885</v>
      </c>
      <c r="AY20" s="4">
        <f t="shared" si="13"/>
        <v>0.43562169408644558</v>
      </c>
      <c r="AZ20" s="4">
        <f t="shared" si="13"/>
        <v>0.1091258280052705</v>
      </c>
      <c r="BA20" s="4">
        <f t="shared" si="13"/>
        <v>-0.13813380793483579</v>
      </c>
      <c r="BB20" s="4">
        <f t="shared" si="13"/>
        <v>-1.6244817507630329</v>
      </c>
      <c r="BC20" s="4">
        <f t="shared" si="13"/>
        <v>1.6876021866731121</v>
      </c>
      <c r="BD20" s="4">
        <f t="shared" si="13"/>
        <v>7.2716969428642822E-2</v>
      </c>
      <c r="BE20" s="4">
        <f t="shared" si="13"/>
        <v>-0.6834779279478963</v>
      </c>
      <c r="BF20" s="4">
        <f t="shared" si="13"/>
        <v>-1.5069357879366541</v>
      </c>
      <c r="BT20" s="1">
        <f t="shared" si="25"/>
        <v>9</v>
      </c>
      <c r="BU20" s="1" t="str">
        <f t="shared" si="25"/>
        <v>V</v>
      </c>
      <c r="BV20" s="1" t="str">
        <f t="shared" si="25"/>
        <v>SED</v>
      </c>
      <c r="BW20" s="1" t="str">
        <f t="shared" si="25"/>
        <v>Exercise</v>
      </c>
      <c r="BX20" s="4">
        <f t="shared" si="26"/>
        <v>1</v>
      </c>
      <c r="BY20" s="4">
        <f t="shared" si="26"/>
        <v>0.87890197967302475</v>
      </c>
      <c r="BZ20" s="4">
        <f t="shared" si="26"/>
        <v>1.1166489996308055</v>
      </c>
      <c r="CA20" s="4">
        <f t="shared" si="26"/>
        <v>0.58099476272677708</v>
      </c>
      <c r="CB20" s="4">
        <f t="shared" si="26"/>
        <v>1.0377828240957858</v>
      </c>
      <c r="CC20" s="4">
        <f t="shared" si="26"/>
        <v>1.4909221465695131</v>
      </c>
      <c r="CD20" s="4">
        <f t="shared" si="26"/>
        <v>0.62909603015064164</v>
      </c>
      <c r="CE20" s="4">
        <f t="shared" si="26"/>
        <v>1.2900444433714575</v>
      </c>
      <c r="CF20" s="4">
        <f t="shared" si="26"/>
        <v>1.0479862752256883</v>
      </c>
      <c r="CG20" s="4">
        <f t="shared" si="26"/>
        <v>2.0582230041259422</v>
      </c>
      <c r="CH20" s="4"/>
      <c r="CI20" s="4">
        <f t="shared" si="10"/>
        <v>0</v>
      </c>
      <c r="CJ20" s="4">
        <f t="shared" si="10"/>
        <v>-0.18622581839805769</v>
      </c>
      <c r="CK20" s="4">
        <f t="shared" si="10"/>
        <v>0.15917576946419149</v>
      </c>
      <c r="CL20" s="4">
        <f t="shared" si="11"/>
        <v>-0.78340293611497902</v>
      </c>
      <c r="CM20" s="4">
        <f t="shared" si="11"/>
        <v>5.3504563751980219E-2</v>
      </c>
      <c r="CN20" s="4">
        <f t="shared" si="11"/>
        <v>0.57620492449554961</v>
      </c>
      <c r="CO20" s="4">
        <f t="shared" si="11"/>
        <v>-0.66864783668982031</v>
      </c>
      <c r="CP20" s="4">
        <f t="shared" si="11"/>
        <v>0.36742076884784697</v>
      </c>
      <c r="CQ20" s="4">
        <f t="shared" si="11"/>
        <v>6.7619822988441269E-2</v>
      </c>
      <c r="CR20" s="4">
        <f t="shared" si="11"/>
        <v>1.0413993036685902</v>
      </c>
    </row>
    <row r="21" spans="1:117" x14ac:dyDescent="0.35">
      <c r="A21" s="1">
        <v>14</v>
      </c>
      <c r="B21" s="1" t="s">
        <v>14</v>
      </c>
      <c r="C21" s="1" t="s">
        <v>13</v>
      </c>
      <c r="D21" s="1" t="s">
        <v>20</v>
      </c>
      <c r="E21" s="2">
        <v>264287.46612756106</v>
      </c>
      <c r="F21" s="2">
        <v>2129019.8218143778</v>
      </c>
      <c r="G21" s="2">
        <v>2015.2254807427819</v>
      </c>
      <c r="H21" s="2">
        <v>5247.5094837381175</v>
      </c>
      <c r="I21" s="2">
        <v>78.566271504412967</v>
      </c>
      <c r="J21" s="2">
        <v>4.5127729022205081</v>
      </c>
      <c r="K21" s="2">
        <v>159.09268351749594</v>
      </c>
      <c r="L21" s="2">
        <v>4.6071633585220502</v>
      </c>
      <c r="M21" s="2">
        <v>440.78643460135663</v>
      </c>
      <c r="N21" s="2">
        <v>11.139645259312418</v>
      </c>
      <c r="P21" s="4">
        <v>1</v>
      </c>
      <c r="Q21" s="4">
        <v>0.99630887763046239</v>
      </c>
      <c r="R21" s="4">
        <v>0.82093823673850486</v>
      </c>
      <c r="S21" s="4">
        <v>1.0045770797473266</v>
      </c>
      <c r="T21" s="4">
        <v>0.18398721465227841</v>
      </c>
      <c r="U21" s="4">
        <v>1.4988707612338283</v>
      </c>
      <c r="V21" s="4">
        <v>0.57019296738377934</v>
      </c>
      <c r="W21" s="4">
        <v>0.98710747326606818</v>
      </c>
      <c r="X21" s="4">
        <v>0.60977350267669872</v>
      </c>
      <c r="Y21" s="4">
        <v>1.2828735172331306E-2</v>
      </c>
      <c r="AA21" s="4">
        <v>1</v>
      </c>
      <c r="AB21" s="4">
        <v>0.99630887763046239</v>
      </c>
      <c r="AC21" s="4">
        <v>0.82093823673850486</v>
      </c>
      <c r="AD21" s="4">
        <v>1.0045770797473266</v>
      </c>
      <c r="AE21" s="4">
        <v>0.18398721465227841</v>
      </c>
      <c r="AF21" s="4">
        <v>1.4988707612338283</v>
      </c>
      <c r="AG21" s="4">
        <v>0.57019296738377934</v>
      </c>
      <c r="AH21" s="4">
        <v>0.98710747326606818</v>
      </c>
      <c r="AI21" s="4">
        <v>0.60977350267669872</v>
      </c>
      <c r="AJ21" s="4">
        <v>1.2828735172331306E-2</v>
      </c>
      <c r="AK21" s="4"/>
      <c r="AL21" s="4">
        <f t="shared" si="12"/>
        <v>1</v>
      </c>
      <c r="AM21" s="4">
        <f t="shared" si="12"/>
        <v>1.0468885487208479</v>
      </c>
      <c r="AN21" s="4">
        <f t="shared" si="12"/>
        <v>0.87912165408134901</v>
      </c>
      <c r="AO21" s="4">
        <f t="shared" si="12"/>
        <v>1.1786034202647246</v>
      </c>
      <c r="AP21" s="4">
        <f t="shared" si="12"/>
        <v>0.21422931864316017</v>
      </c>
      <c r="AQ21" s="4">
        <f t="shared" si="12"/>
        <v>1.6787946643200973</v>
      </c>
      <c r="AR21" s="4">
        <f t="shared" si="12"/>
        <v>1.4468594938727306</v>
      </c>
      <c r="AS21" s="4">
        <f t="shared" si="12"/>
        <v>0.74985707942352209</v>
      </c>
      <c r="AT21" s="4">
        <f t="shared" si="12"/>
        <v>0.67021561266458252</v>
      </c>
      <c r="AU21" s="4">
        <f t="shared" si="12"/>
        <v>1.9828053811284611E-2</v>
      </c>
      <c r="AW21" s="4">
        <f t="shared" si="13"/>
        <v>0</v>
      </c>
      <c r="AX21" s="4">
        <f t="shared" si="13"/>
        <v>6.6107861785191319E-2</v>
      </c>
      <c r="AY21" s="4">
        <f t="shared" si="13"/>
        <v>-0.18586527355091897</v>
      </c>
      <c r="AZ21" s="4">
        <f t="shared" si="13"/>
        <v>0.23707835795733906</v>
      </c>
      <c r="BA21" s="4">
        <f t="shared" si="13"/>
        <v>-2.2227721593062189</v>
      </c>
      <c r="BB21" s="4">
        <f t="shared" si="13"/>
        <v>0.74742578305461105</v>
      </c>
      <c r="BC21" s="4">
        <f t="shared" si="13"/>
        <v>0.53292482695928367</v>
      </c>
      <c r="BD21" s="4">
        <f t="shared" si="13"/>
        <v>-0.4153124465526587</v>
      </c>
      <c r="BE21" s="4">
        <f t="shared" si="13"/>
        <v>-0.57730280039001802</v>
      </c>
      <c r="BF21" s="4">
        <f t="shared" si="13"/>
        <v>-5.6563131105236018</v>
      </c>
      <c r="BH21" t="str">
        <f>AY2</f>
        <v>CHRNA1</v>
      </c>
      <c r="BM21" s="1"/>
      <c r="BT21" s="1">
        <f t="shared" si="25"/>
        <v>13</v>
      </c>
      <c r="BU21" s="1" t="str">
        <f t="shared" si="25"/>
        <v>H</v>
      </c>
      <c r="BV21" s="1" t="str">
        <f t="shared" si="25"/>
        <v>SED</v>
      </c>
      <c r="BW21" s="1" t="str">
        <f t="shared" si="25"/>
        <v>Exercise</v>
      </c>
      <c r="BX21" s="4">
        <f t="shared" si="26"/>
        <v>1</v>
      </c>
      <c r="BY21" s="4">
        <f t="shared" si="26"/>
        <v>1.0280139720544144</v>
      </c>
      <c r="BZ21" s="4">
        <f t="shared" si="26"/>
        <v>0.67522214884460796</v>
      </c>
      <c r="CA21" s="4">
        <f t="shared" si="26"/>
        <v>0.81430973721250377</v>
      </c>
      <c r="CB21" s="4">
        <f t="shared" si="26"/>
        <v>0.42837822845070717</v>
      </c>
      <c r="CC21" s="4">
        <f t="shared" si="26"/>
        <v>1.2965497305304824E-2</v>
      </c>
      <c r="CD21" s="4">
        <f t="shared" si="26"/>
        <v>1.7434580315161929</v>
      </c>
      <c r="CE21" s="4">
        <f t="shared" si="26"/>
        <v>0.11833975338980082</v>
      </c>
      <c r="CF21" s="4">
        <f t="shared" si="26"/>
        <v>0.65107322353195796</v>
      </c>
      <c r="CG21" s="4">
        <f t="shared" si="26"/>
        <v>0.94980030293726758</v>
      </c>
      <c r="CH21" s="4"/>
      <c r="CI21" s="4">
        <f t="shared" si="10"/>
        <v>0</v>
      </c>
      <c r="CJ21" s="4">
        <f t="shared" si="10"/>
        <v>3.9859872777541258E-2</v>
      </c>
      <c r="CK21" s="4">
        <f t="shared" si="10"/>
        <v>-0.56656586633961525</v>
      </c>
      <c r="CL21" s="4">
        <f t="shared" si="11"/>
        <v>-0.29635044124989818</v>
      </c>
      <c r="CM21" s="4">
        <f t="shared" si="11"/>
        <v>-1.2230429353042227</v>
      </c>
      <c r="CN21" s="4">
        <f t="shared" si="11"/>
        <v>-6.269178646434467</v>
      </c>
      <c r="CO21" s="4">
        <f t="shared" si="11"/>
        <v>0.80195163600896346</v>
      </c>
      <c r="CP21" s="4">
        <f t="shared" si="11"/>
        <v>-3.0789933011400858</v>
      </c>
      <c r="CQ21" s="4">
        <f t="shared" si="11"/>
        <v>-0.61910828838461684</v>
      </c>
      <c r="CR21" s="4">
        <f t="shared" si="11"/>
        <v>-7.4303878545793109E-2</v>
      </c>
      <c r="CT21" t="str">
        <f>CL2</f>
        <v>CHRNB1</v>
      </c>
      <c r="CY21" s="1"/>
    </row>
    <row r="22" spans="1:117" x14ac:dyDescent="0.35">
      <c r="A22" s="1">
        <v>17</v>
      </c>
      <c r="B22" s="1" t="s">
        <v>14</v>
      </c>
      <c r="C22" s="1" t="s">
        <v>13</v>
      </c>
      <c r="D22" s="1" t="s">
        <v>20</v>
      </c>
      <c r="E22" s="2">
        <v>159682.69830338538</v>
      </c>
      <c r="F22" s="2">
        <v>2301037.3529656972</v>
      </c>
      <c r="G22" s="2">
        <v>1676.1123841525655</v>
      </c>
      <c r="H22" s="2">
        <v>3786.6134756745123</v>
      </c>
      <c r="I22" s="2">
        <v>223.94837476797167</v>
      </c>
      <c r="J22" s="2">
        <v>2.050231304863273</v>
      </c>
      <c r="K22" s="2">
        <v>174.21630320581153</v>
      </c>
      <c r="L22" s="2">
        <v>7.7381361786022484</v>
      </c>
      <c r="M22" s="2">
        <v>258.02653668499562</v>
      </c>
      <c r="N22" s="2">
        <v>58.007123837401366</v>
      </c>
      <c r="P22" s="4">
        <v>1</v>
      </c>
      <c r="Q22" s="4">
        <v>1.8341517772409202</v>
      </c>
      <c r="R22" s="4">
        <v>1.0236634546738823</v>
      </c>
      <c r="S22" s="4">
        <v>1.0626287187123937</v>
      </c>
      <c r="T22" s="4">
        <v>0.81050030019383668</v>
      </c>
      <c r="U22" s="4">
        <v>0.99172836427731914</v>
      </c>
      <c r="V22" s="4">
        <v>0.83662799378180219</v>
      </c>
      <c r="W22" s="4">
        <v>1.6998546696309771</v>
      </c>
      <c r="X22" s="4">
        <v>0.6135435597119363</v>
      </c>
      <c r="Y22" s="4">
        <v>9.0017553440197462E-2</v>
      </c>
      <c r="AA22" s="4">
        <v>1</v>
      </c>
      <c r="AB22" s="4">
        <v>1.8341517772409202</v>
      </c>
      <c r="AC22" s="4">
        <v>1.0236634546738823</v>
      </c>
      <c r="AD22" s="4">
        <v>1.0626287187123937</v>
      </c>
      <c r="AE22" s="4">
        <v>0.81050030019383668</v>
      </c>
      <c r="AF22" s="4">
        <v>0.99172836427731914</v>
      </c>
      <c r="AG22" s="4">
        <v>0.83662799378180219</v>
      </c>
      <c r="AH22" s="4">
        <v>1.6998546696309771</v>
      </c>
      <c r="AI22" s="4">
        <v>0.6135435597119363</v>
      </c>
      <c r="AJ22" s="4">
        <v>9.0017553440197462E-2</v>
      </c>
      <c r="AK22" s="4"/>
      <c r="AL22" s="4">
        <f t="shared" si="12"/>
        <v>1</v>
      </c>
      <c r="AM22" s="4">
        <f t="shared" si="12"/>
        <v>1.9272662678428008</v>
      </c>
      <c r="AN22" s="4">
        <f t="shared" si="12"/>
        <v>1.0962148785648369</v>
      </c>
      <c r="AO22" s="4">
        <f t="shared" si="12"/>
        <v>1.2467115441862959</v>
      </c>
      <c r="AP22" s="4">
        <f t="shared" si="12"/>
        <v>0.94372278747061411</v>
      </c>
      <c r="AQ22" s="4">
        <f t="shared" si="12"/>
        <v>1.1107750777879979</v>
      </c>
      <c r="AR22" s="4">
        <f t="shared" si="12"/>
        <v>2.1229359618322992</v>
      </c>
      <c r="AS22" s="4">
        <f t="shared" si="12"/>
        <v>1.2912961278638275</v>
      </c>
      <c r="AT22" s="4">
        <f t="shared" si="12"/>
        <v>0.67435936616413705</v>
      </c>
      <c r="AU22" s="4">
        <f t="shared" si="12"/>
        <v>0.13913085503721306</v>
      </c>
      <c r="AW22" s="4">
        <f t="shared" si="13"/>
        <v>0</v>
      </c>
      <c r="AX22" s="4">
        <f t="shared" si="13"/>
        <v>0.94655590570672243</v>
      </c>
      <c r="AY22" s="4">
        <f t="shared" si="13"/>
        <v>0.13253062115846814</v>
      </c>
      <c r="AZ22" s="4">
        <f t="shared" si="13"/>
        <v>0.31812770260809792</v>
      </c>
      <c r="BA22" s="4">
        <f t="shared" si="13"/>
        <v>-8.3564955506355107E-2</v>
      </c>
      <c r="BB22" s="4">
        <f t="shared" si="13"/>
        <v>0.15156671320654164</v>
      </c>
      <c r="BC22" s="4">
        <f t="shared" si="13"/>
        <v>1.0860608531366553</v>
      </c>
      <c r="BD22" s="4">
        <f t="shared" si="13"/>
        <v>0.36881988616816658</v>
      </c>
      <c r="BE22" s="4">
        <f t="shared" si="13"/>
        <v>-0.56841048624617374</v>
      </c>
      <c r="BF22" s="4">
        <f t="shared" si="13"/>
        <v>-2.845485693175215</v>
      </c>
      <c r="BH22" s="1" t="str">
        <f>$C2</f>
        <v>Group</v>
      </c>
      <c r="BI22" s="1" t="str">
        <f>$D2</f>
        <v>Leg</v>
      </c>
      <c r="BJ22" s="3" t="s">
        <v>21</v>
      </c>
      <c r="BK22" s="3" t="s">
        <v>22</v>
      </c>
      <c r="BL22" s="3" t="s">
        <v>23</v>
      </c>
      <c r="BM22" s="1" t="s">
        <v>24</v>
      </c>
      <c r="BO22" s="3" t="s">
        <v>25</v>
      </c>
      <c r="BP22" s="3" t="s">
        <v>26</v>
      </c>
      <c r="BQ22" s="3" t="s">
        <v>27</v>
      </c>
      <c r="BT22" s="1">
        <f t="shared" si="25"/>
        <v>15</v>
      </c>
      <c r="BU22" s="1" t="str">
        <f t="shared" si="25"/>
        <v>V</v>
      </c>
      <c r="BV22" s="1" t="str">
        <f t="shared" si="25"/>
        <v>SED</v>
      </c>
      <c r="BW22" s="1" t="str">
        <f t="shared" si="25"/>
        <v>Exercise</v>
      </c>
      <c r="BX22" s="4">
        <f t="shared" si="26"/>
        <v>1</v>
      </c>
      <c r="BY22" s="4">
        <f t="shared" si="26"/>
        <v>0.76884919570672505</v>
      </c>
      <c r="BZ22" s="4">
        <f t="shared" si="26"/>
        <v>0.8018119643310202</v>
      </c>
      <c r="CA22" s="4">
        <f t="shared" si="26"/>
        <v>1.0736066052374125</v>
      </c>
      <c r="CB22" s="4">
        <f t="shared" si="26"/>
        <v>0.7468036414216056</v>
      </c>
      <c r="CC22" s="4">
        <f t="shared" si="26"/>
        <v>1.2638590604544</v>
      </c>
      <c r="CD22" s="4">
        <f t="shared" si="26"/>
        <v>2.492028145964436</v>
      </c>
      <c r="CE22" s="4">
        <f t="shared" si="26"/>
        <v>1.4759178639381045</v>
      </c>
      <c r="CF22" s="4">
        <f t="shared" si="26"/>
        <v>0.90874966998183326</v>
      </c>
      <c r="CG22" s="4">
        <f t="shared" si="26"/>
        <v>2.9666955830036947</v>
      </c>
      <c r="CH22" s="4"/>
      <c r="CI22" s="4">
        <f t="shared" si="10"/>
        <v>0</v>
      </c>
      <c r="CJ22" s="4">
        <f t="shared" si="10"/>
        <v>-0.37922744330823394</v>
      </c>
      <c r="CK22" s="4">
        <f t="shared" si="10"/>
        <v>-0.31866414989524944</v>
      </c>
      <c r="CL22" s="4">
        <f t="shared" si="11"/>
        <v>0.10246545268831307</v>
      </c>
      <c r="CM22" s="4">
        <f t="shared" si="11"/>
        <v>-0.4211991327114582</v>
      </c>
      <c r="CN22" s="4">
        <f t="shared" si="11"/>
        <v>0.33783559000201518</v>
      </c>
      <c r="CO22" s="4">
        <f t="shared" si="11"/>
        <v>1.3173203628298127</v>
      </c>
      <c r="CP22" s="4">
        <f t="shared" si="11"/>
        <v>0.56161243644820735</v>
      </c>
      <c r="CQ22" s="4">
        <f t="shared" si="11"/>
        <v>-0.13804515977882664</v>
      </c>
      <c r="CR22" s="4">
        <f t="shared" si="11"/>
        <v>1.5688568973531785</v>
      </c>
      <c r="CT22" s="1" t="str">
        <f>$BV2</f>
        <v>Group</v>
      </c>
      <c r="CU22" s="1" t="str">
        <f>$BW2</f>
        <v>Leg</v>
      </c>
      <c r="CV22" s="3" t="s">
        <v>21</v>
      </c>
      <c r="CW22" s="3" t="s">
        <v>22</v>
      </c>
      <c r="CX22" s="3" t="s">
        <v>23</v>
      </c>
      <c r="CY22" s="1" t="s">
        <v>24</v>
      </c>
      <c r="DA22" s="3" t="s">
        <v>25</v>
      </c>
      <c r="DB22" s="3" t="s">
        <v>26</v>
      </c>
      <c r="DC22" s="3" t="s">
        <v>27</v>
      </c>
      <c r="DD22" s="1"/>
      <c r="DE22" s="1"/>
      <c r="DF22" s="3"/>
      <c r="DG22" s="3"/>
    </row>
    <row r="23" spans="1:117" x14ac:dyDescent="0.35">
      <c r="A23" s="1">
        <v>19</v>
      </c>
      <c r="B23" s="1" t="s">
        <v>14</v>
      </c>
      <c r="C23" s="1" t="s">
        <v>13</v>
      </c>
      <c r="D23" s="1" t="s">
        <v>20</v>
      </c>
      <c r="E23" s="2">
        <v>275413.31255509023</v>
      </c>
      <c r="F23" s="2">
        <v>2838571.305192885</v>
      </c>
      <c r="G23" s="2">
        <v>1003.7961366254411</v>
      </c>
      <c r="H23" s="2">
        <v>4157.144390799237</v>
      </c>
      <c r="I23" s="2">
        <v>131.83377199922728</v>
      </c>
      <c r="J23" s="2" t="s">
        <v>35</v>
      </c>
      <c r="K23" s="2">
        <v>40.67230129205192</v>
      </c>
      <c r="L23" s="2">
        <v>2.885832398715015</v>
      </c>
      <c r="M23" s="2">
        <v>310.10129100989542</v>
      </c>
      <c r="N23" s="2">
        <v>37.866136314201604</v>
      </c>
      <c r="P23" s="4">
        <v>1</v>
      </c>
      <c r="Q23" s="4">
        <v>1.3118504977836494</v>
      </c>
      <c r="R23" s="4">
        <v>0.35544508872881747</v>
      </c>
      <c r="S23" s="4">
        <v>0.67639223930153924</v>
      </c>
      <c r="T23" s="4">
        <v>0.27663356724958704</v>
      </c>
      <c r="U23" s="4" t="s">
        <v>35</v>
      </c>
      <c r="V23" s="4">
        <v>0.11324402007540048</v>
      </c>
      <c r="W23" s="4">
        <v>0.36755256939687392</v>
      </c>
      <c r="X23" s="4">
        <v>0.42752108312610665</v>
      </c>
      <c r="Y23" s="4">
        <v>3.406981698728806E-2</v>
      </c>
      <c r="AA23" s="4">
        <v>1</v>
      </c>
      <c r="AB23" s="4">
        <v>1.3118504977836494</v>
      </c>
      <c r="AC23" s="4">
        <v>0.35544508872881747</v>
      </c>
      <c r="AD23" s="4">
        <v>0.67639223930153924</v>
      </c>
      <c r="AE23" s="4">
        <v>0.27663356724958704</v>
      </c>
      <c r="AF23" s="4">
        <v>0.28045475523290536</v>
      </c>
      <c r="AG23" s="4">
        <v>0.11324402007540048</v>
      </c>
      <c r="AH23" s="4">
        <v>0.36755256939687392</v>
      </c>
      <c r="AI23" s="4">
        <v>0.42752108312610665</v>
      </c>
      <c r="AJ23" s="4">
        <v>3.406981698728806E-2</v>
      </c>
      <c r="AK23" s="4"/>
      <c r="AL23" s="4">
        <f t="shared" si="12"/>
        <v>1</v>
      </c>
      <c r="AM23" s="4">
        <f t="shared" si="12"/>
        <v>1.3784492887684932</v>
      </c>
      <c r="AN23" s="4">
        <f t="shared" si="12"/>
        <v>0.38063700818689555</v>
      </c>
      <c r="AO23" s="4">
        <f t="shared" si="12"/>
        <v>0.79356599185183807</v>
      </c>
      <c r="AP23" s="4">
        <f t="shared" si="12"/>
        <v>0.32210401542144318</v>
      </c>
      <c r="AQ23" s="4">
        <f t="shared" si="12"/>
        <v>0.31412044243269494</v>
      </c>
      <c r="AR23" s="4">
        <f t="shared" si="12"/>
        <v>0.28735567596035627</v>
      </c>
      <c r="AS23" s="4">
        <f t="shared" si="12"/>
        <v>0.27921163975248514</v>
      </c>
      <c r="AT23" s="4">
        <f t="shared" si="12"/>
        <v>0.4698979266836199</v>
      </c>
      <c r="AU23" s="4">
        <f t="shared" si="12"/>
        <v>5.2658204841701771E-2</v>
      </c>
      <c r="AW23" s="4">
        <f t="shared" si="13"/>
        <v>0</v>
      </c>
      <c r="AX23" s="4">
        <f t="shared" si="13"/>
        <v>0.46304619358101001</v>
      </c>
      <c r="AY23" s="4">
        <f t="shared" si="13"/>
        <v>-1.3935122575737096</v>
      </c>
      <c r="AZ23" s="4">
        <f t="shared" si="13"/>
        <v>-0.33357789431125107</v>
      </c>
      <c r="BA23" s="4">
        <f t="shared" si="13"/>
        <v>-1.6344014490921412</v>
      </c>
      <c r="BB23" s="4">
        <f t="shared" si="13"/>
        <v>-1.6706102606634814</v>
      </c>
      <c r="BC23" s="4">
        <f t="shared" si="13"/>
        <v>-1.7990905487626405</v>
      </c>
      <c r="BD23" s="4">
        <f t="shared" si="13"/>
        <v>-1.8405690091307783</v>
      </c>
      <c r="BE23" s="4">
        <f t="shared" si="13"/>
        <v>-1.0895806926938938</v>
      </c>
      <c r="BF23" s="4">
        <f t="shared" si="13"/>
        <v>-4.2471978501248779</v>
      </c>
      <c r="BH23" s="1" t="str">
        <f>$C3</f>
        <v>Young</v>
      </c>
      <c r="BI23" s="1" t="str">
        <f>$D3</f>
        <v>Rest</v>
      </c>
      <c r="BJ23" s="7">
        <f>AVERAGE(AY3:AY18)</f>
        <v>-0.44751392546448127</v>
      </c>
      <c r="BK23" s="7">
        <f>STDEV(AY3:AY18)</f>
        <v>0.46593313065594216</v>
      </c>
      <c r="BL23" s="7">
        <f t="shared" ref="BL23:BL28" si="27">BK23/SQRT(BM23)</f>
        <v>0.12030341703178322</v>
      </c>
      <c r="BM23" s="8">
        <f>COUNT(AY3:AY18)</f>
        <v>15</v>
      </c>
      <c r="BO23" s="7">
        <f>2^BJ23</f>
        <v>0.7333054031102334</v>
      </c>
      <c r="BP23" s="7">
        <f>2^(BJ23+BL23)-BO23</f>
        <v>6.3770760910082935E-2</v>
      </c>
      <c r="BQ23" s="7">
        <f>BO23-2^(BJ23-BL23)</f>
        <v>5.8668726586864617E-2</v>
      </c>
      <c r="BT23" s="1">
        <f t="shared" si="25"/>
        <v>28</v>
      </c>
      <c r="BU23" s="1" t="str">
        <f t="shared" si="25"/>
        <v>V</v>
      </c>
      <c r="BV23" s="1" t="str">
        <f t="shared" si="25"/>
        <v>SED</v>
      </c>
      <c r="BW23" s="1" t="str">
        <f t="shared" si="25"/>
        <v>Exercise</v>
      </c>
      <c r="BX23" s="4">
        <f t="shared" si="26"/>
        <v>1</v>
      </c>
      <c r="BY23" s="4">
        <f t="shared" si="26"/>
        <v>0.99056468938411046</v>
      </c>
      <c r="BZ23" s="4">
        <f t="shared" si="26"/>
        <v>2.0298553367711936</v>
      </c>
      <c r="CA23" s="4">
        <f t="shared" si="26"/>
        <v>1.4118932556907706</v>
      </c>
      <c r="CB23" s="4">
        <f t="shared" si="26"/>
        <v>1.9626725873834248</v>
      </c>
      <c r="CC23" s="4">
        <f t="shared" si="26"/>
        <v>1.0000923378584354</v>
      </c>
      <c r="CD23" s="4">
        <f t="shared" si="26"/>
        <v>1.7199284732975384</v>
      </c>
      <c r="CE23" s="4">
        <f t="shared" si="26"/>
        <v>0.86777395592421103</v>
      </c>
      <c r="CF23" s="4">
        <f t="shared" si="26"/>
        <v>1.1390912530536579</v>
      </c>
      <c r="CG23" s="4">
        <f t="shared" si="26"/>
        <v>0.25729426097077179</v>
      </c>
      <c r="CH23" s="4"/>
      <c r="CI23" s="4">
        <f t="shared" si="10"/>
        <v>0</v>
      </c>
      <c r="CJ23" s="4">
        <f t="shared" si="10"/>
        <v>-1.3676900685068938E-2</v>
      </c>
      <c r="CK23" s="4">
        <f t="shared" si="10"/>
        <v>1.0213769134402118</v>
      </c>
      <c r="CL23" s="4">
        <f t="shared" si="11"/>
        <v>0.49763101969486906</v>
      </c>
      <c r="CM23" s="4">
        <f t="shared" si="11"/>
        <v>0.97281952280139616</v>
      </c>
      <c r="CN23" s="4">
        <f t="shared" si="11"/>
        <v>1.3320922041867975E-4</v>
      </c>
      <c r="CO23" s="4">
        <f t="shared" si="11"/>
        <v>0.78234856878515779</v>
      </c>
      <c r="CP23" s="4">
        <f t="shared" si="11"/>
        <v>-0.20460880698440045</v>
      </c>
      <c r="CQ23" s="4">
        <f t="shared" si="11"/>
        <v>0.18788332654958698</v>
      </c>
      <c r="CR23" s="4">
        <f t="shared" si="11"/>
        <v>-1.9585088172223604</v>
      </c>
      <c r="CT23" s="1" t="str">
        <f>$BV3</f>
        <v>Young</v>
      </c>
      <c r="CU23" s="1" t="str">
        <f>$BW3</f>
        <v>Exercise</v>
      </c>
      <c r="CV23" s="7">
        <f>AVERAGE(CL3:CL17)</f>
        <v>7.8922548940291215E-2</v>
      </c>
      <c r="CW23" s="7">
        <f>STDEV(CL3:CL17)</f>
        <v>0.42149493730942422</v>
      </c>
      <c r="CX23" s="7">
        <f>CW23/SQRT(CY23)</f>
        <v>0.10882952484734261</v>
      </c>
      <c r="CY23" s="8">
        <f>COUNT(CL3:CL17)</f>
        <v>15</v>
      </c>
      <c r="DA23" s="7">
        <f>2^CV23</f>
        <v>1.0562289201974322</v>
      </c>
      <c r="DB23" s="7">
        <f>2^(CV23+CX23)-DA23</f>
        <v>8.2758705916312181E-2</v>
      </c>
      <c r="DC23" s="7">
        <f>DA23-2^(CV23-CX23)</f>
        <v>7.6745468153307073E-2</v>
      </c>
      <c r="DD23" s="1"/>
      <c r="DE23" s="1"/>
      <c r="DF23" s="7"/>
      <c r="DG23" s="7"/>
    </row>
    <row r="24" spans="1:117" x14ac:dyDescent="0.35">
      <c r="A24" s="1">
        <v>20</v>
      </c>
      <c r="B24" s="1" t="s">
        <v>15</v>
      </c>
      <c r="C24" s="1" t="s">
        <v>13</v>
      </c>
      <c r="D24" s="1" t="s">
        <v>20</v>
      </c>
      <c r="E24" s="2">
        <v>296816.062136236</v>
      </c>
      <c r="F24" s="2">
        <v>3508336.2796995016</v>
      </c>
      <c r="G24" s="2">
        <v>1118.9376662838447</v>
      </c>
      <c r="H24" s="2">
        <v>9546.7178076089585</v>
      </c>
      <c r="I24" s="2">
        <v>212.9015725448549</v>
      </c>
      <c r="J24" s="2">
        <v>3.5786334903785892</v>
      </c>
      <c r="K24" s="2">
        <v>148.68349118928091</v>
      </c>
      <c r="L24" s="2">
        <v>11.009011416179039</v>
      </c>
      <c r="M24" s="2">
        <v>395.71581462897507</v>
      </c>
      <c r="N24" s="2">
        <v>56.0064628821222</v>
      </c>
      <c r="P24" s="4">
        <v>1</v>
      </c>
      <c r="Q24" s="4">
        <v>1.5044691284652558</v>
      </c>
      <c r="R24" s="4">
        <v>0.3676464877127163</v>
      </c>
      <c r="S24" s="4">
        <v>1.4413024404292816</v>
      </c>
      <c r="T24" s="4">
        <v>0.41452869381400909</v>
      </c>
      <c r="U24" s="4">
        <v>0.9312741749629535</v>
      </c>
      <c r="V24" s="4">
        <v>0.38412874899154931</v>
      </c>
      <c r="W24" s="4">
        <v>1.3010506681292264</v>
      </c>
      <c r="X24" s="4">
        <v>0.50621487104341145</v>
      </c>
      <c r="Y24" s="4">
        <v>4.6757844456059038E-2</v>
      </c>
      <c r="AA24" s="4">
        <v>1</v>
      </c>
      <c r="AB24" s="4">
        <v>1.5044691284652558</v>
      </c>
      <c r="AC24" s="4">
        <v>0.3676464877127163</v>
      </c>
      <c r="AD24" s="4">
        <v>1.4413024404292816</v>
      </c>
      <c r="AE24" s="4">
        <v>0.41452869381400909</v>
      </c>
      <c r="AF24" s="4">
        <v>0.9312741749629535</v>
      </c>
      <c r="AG24" s="4">
        <v>0.38412874899154931</v>
      </c>
      <c r="AH24" s="4">
        <v>1.3010506681292264</v>
      </c>
      <c r="AI24" s="4">
        <v>0.50621487104341145</v>
      </c>
      <c r="AJ24" s="4">
        <v>4.6757844456059038E-2</v>
      </c>
      <c r="AK24" s="4"/>
      <c r="AL24" s="4">
        <f t="shared" si="12"/>
        <v>1</v>
      </c>
      <c r="AM24" s="4">
        <f t="shared" si="12"/>
        <v>1.5808466007451285</v>
      </c>
      <c r="AN24" s="4">
        <f t="shared" si="12"/>
        <v>0.39370317270061933</v>
      </c>
      <c r="AO24" s="4">
        <f t="shared" si="12"/>
        <v>1.6909842163162956</v>
      </c>
      <c r="AP24" s="4">
        <f t="shared" si="12"/>
        <v>0.48266505801312004</v>
      </c>
      <c r="AQ24" s="4">
        <f t="shared" si="12"/>
        <v>1.0430639894929601</v>
      </c>
      <c r="AR24" s="4">
        <f t="shared" si="12"/>
        <v>0.97472322378504472</v>
      </c>
      <c r="AS24" s="4">
        <f t="shared" si="12"/>
        <v>0.98834430961950259</v>
      </c>
      <c r="AT24" s="4">
        <f t="shared" si="12"/>
        <v>0.55639201842485586</v>
      </c>
      <c r="AU24" s="4">
        <f t="shared" si="12"/>
        <v>7.2268781257095183E-2</v>
      </c>
      <c r="AW24" s="4">
        <f t="shared" si="13"/>
        <v>0</v>
      </c>
      <c r="AX24" s="4">
        <f t="shared" si="13"/>
        <v>0.66069738092753882</v>
      </c>
      <c r="AY24" s="4">
        <f t="shared" si="13"/>
        <v>-1.3448197562257993</v>
      </c>
      <c r="AZ24" s="4">
        <f t="shared" si="13"/>
        <v>0.75786319366363852</v>
      </c>
      <c r="BA24" s="4">
        <f t="shared" si="13"/>
        <v>-1.05090570658808</v>
      </c>
      <c r="BB24" s="4">
        <f t="shared" si="13"/>
        <v>6.0827666479328267E-2</v>
      </c>
      <c r="BC24" s="4">
        <f t="shared" si="13"/>
        <v>-3.6935476393579671E-2</v>
      </c>
      <c r="BD24" s="4">
        <f t="shared" si="13"/>
        <v>-1.6914373677676814E-2</v>
      </c>
      <c r="BE24" s="4">
        <f t="shared" si="13"/>
        <v>-0.84582637066046529</v>
      </c>
      <c r="BF24" s="4">
        <f t="shared" si="13"/>
        <v>-3.7904836249246823</v>
      </c>
      <c r="BH24" s="1" t="str">
        <f>$C19</f>
        <v>Young</v>
      </c>
      <c r="BI24" s="1" t="str">
        <f>$D19</f>
        <v>Exercise</v>
      </c>
      <c r="BJ24" s="7">
        <f>AVERAGE(AY19:AY33)</f>
        <v>-0.41206365605402279</v>
      </c>
      <c r="BK24" s="7">
        <f>STDEV(AY19:AY33)</f>
        <v>0.58361783720480209</v>
      </c>
      <c r="BL24" s="7">
        <f t="shared" si="27"/>
        <v>0.15068947760291931</v>
      </c>
      <c r="BM24" s="8">
        <f>COUNT(AY19:AY33)</f>
        <v>15</v>
      </c>
      <c r="BO24" s="7">
        <f t="shared" ref="BO24:BO28" si="28">2^BJ24</f>
        <v>0.75154757775662484</v>
      </c>
      <c r="BP24" s="7">
        <f t="shared" ref="BP24:BP28" si="29">2^(BJ24+BL24)-BO24</f>
        <v>8.2745292520870484E-2</v>
      </c>
      <c r="BQ24" s="7">
        <f t="shared" ref="BQ24:BQ28" si="30">BO24-2^(BJ24-BL24)</f>
        <v>7.4538601946987249E-2</v>
      </c>
      <c r="BT24" s="1">
        <f t="shared" si="25"/>
        <v>38</v>
      </c>
      <c r="BU24" s="1" t="str">
        <f t="shared" si="25"/>
        <v>V</v>
      </c>
      <c r="BV24" s="1" t="str">
        <f t="shared" si="25"/>
        <v>SED</v>
      </c>
      <c r="BW24" s="1" t="str">
        <f t="shared" si="25"/>
        <v>Exercise</v>
      </c>
      <c r="BX24" s="4">
        <f t="shared" si="26"/>
        <v>1</v>
      </c>
      <c r="BY24" s="4">
        <f t="shared" si="26"/>
        <v>1.1065258189151574</v>
      </c>
      <c r="BZ24" s="4">
        <f t="shared" si="26"/>
        <v>0.89497883567713354</v>
      </c>
      <c r="CA24" s="4">
        <f t="shared" si="26"/>
        <v>0.88885703729261833</v>
      </c>
      <c r="CB24" s="4">
        <f t="shared" si="26"/>
        <v>0.94718524481099009</v>
      </c>
      <c r="CC24" s="4">
        <f t="shared" si="26"/>
        <v>5.3338748876070463</v>
      </c>
      <c r="CD24" s="4">
        <f t="shared" si="26"/>
        <v>0.46834403961778465</v>
      </c>
      <c r="CE24" s="4">
        <f t="shared" si="26"/>
        <v>1.1532461212537728</v>
      </c>
      <c r="CF24" s="4">
        <f t="shared" si="26"/>
        <v>2.4291454506024373</v>
      </c>
      <c r="CG24" s="4">
        <f t="shared" si="26"/>
        <v>1.2832452172056841</v>
      </c>
      <c r="CH24" s="4"/>
      <c r="CI24" s="4">
        <f t="shared" si="10"/>
        <v>0</v>
      </c>
      <c r="CJ24" s="4">
        <f t="shared" si="10"/>
        <v>0.14603711438907022</v>
      </c>
      <c r="CK24" s="4">
        <f t="shared" si="10"/>
        <v>-0.16007452873914768</v>
      </c>
      <c r="CL24" s="4">
        <f t="shared" si="11"/>
        <v>-0.16997669852603181</v>
      </c>
      <c r="CM24" s="4">
        <f t="shared" si="11"/>
        <v>-7.8281487953245299E-2</v>
      </c>
      <c r="CN24" s="4">
        <f t="shared" si="11"/>
        <v>2.4151839851539756</v>
      </c>
      <c r="CO24" s="4">
        <f t="shared" si="11"/>
        <v>-1.0943593900750888</v>
      </c>
      <c r="CP24" s="4">
        <f t="shared" si="11"/>
        <v>0.20570044015353003</v>
      </c>
      <c r="CQ24" s="4">
        <f t="shared" si="11"/>
        <v>1.280448877203237</v>
      </c>
      <c r="CR24" s="4">
        <f t="shared" si="11"/>
        <v>0.3597968834773741</v>
      </c>
      <c r="CT24" s="1" t="str">
        <f>$BV18</f>
        <v>SED</v>
      </c>
      <c r="CU24" s="1" t="str">
        <f>$BW18</f>
        <v>Exercise</v>
      </c>
      <c r="CV24" s="7">
        <f>AVERAGE(CL18:CL32)</f>
        <v>5.2646006504557329E-2</v>
      </c>
      <c r="CW24" s="7">
        <f>STDEV(CL18:CL32)</f>
        <v>0.37923151868635285</v>
      </c>
      <c r="CX24" s="7">
        <f>CW24/SQRT(CY24)</f>
        <v>9.7917157081946093E-2</v>
      </c>
      <c r="CY24" s="8">
        <f>COUNT(CL18:CL32)</f>
        <v>15</v>
      </c>
      <c r="DA24" s="7">
        <f>2^CV24</f>
        <v>1.0371654164847135</v>
      </c>
      <c r="DB24" s="7">
        <f>2^(CV24+CX24)-DA24</f>
        <v>7.2837266401768685E-2</v>
      </c>
      <c r="DC24" s="7">
        <f>DA24-2^(CV24-CX24)</f>
        <v>6.8057757794558693E-2</v>
      </c>
      <c r="DD24" s="1"/>
      <c r="DE24" s="1"/>
      <c r="DF24" s="7"/>
      <c r="DG24" s="7"/>
    </row>
    <row r="25" spans="1:117" x14ac:dyDescent="0.35">
      <c r="A25" s="1">
        <v>21</v>
      </c>
      <c r="B25" s="1" t="s">
        <v>15</v>
      </c>
      <c r="C25" s="1" t="s">
        <v>13</v>
      </c>
      <c r="D25" s="1" t="s">
        <v>20</v>
      </c>
      <c r="E25" s="2">
        <v>182343.74451855902</v>
      </c>
      <c r="F25" s="2">
        <v>1741412.6441696642</v>
      </c>
      <c r="G25" s="2">
        <v>1646.3693362797405</v>
      </c>
      <c r="H25" s="2">
        <v>12267.966428692502</v>
      </c>
      <c r="I25" s="2">
        <v>203.92932932760183</v>
      </c>
      <c r="J25" s="2">
        <v>1.6577392139934419</v>
      </c>
      <c r="K25" s="2">
        <v>1047.5473706025848</v>
      </c>
      <c r="L25" s="2">
        <v>2.2274510793734481</v>
      </c>
      <c r="M25" s="2">
        <v>190.11938689443255</v>
      </c>
      <c r="N25" s="2">
        <v>25.773223094452913</v>
      </c>
      <c r="P25" s="4">
        <v>1</v>
      </c>
      <c r="Q25" s="4">
        <v>1.2155708850506897</v>
      </c>
      <c r="R25" s="4">
        <v>0.88053845339430092</v>
      </c>
      <c r="S25" s="4">
        <v>3.0148807959530792</v>
      </c>
      <c r="T25" s="4">
        <v>0.64632648041935647</v>
      </c>
      <c r="U25" s="4">
        <v>0.70221981276785139</v>
      </c>
      <c r="V25" s="4">
        <v>4.4053889983032715</v>
      </c>
      <c r="W25" s="4">
        <v>0.42849976940147877</v>
      </c>
      <c r="X25" s="4">
        <v>0.39588990473897201</v>
      </c>
      <c r="Y25" s="4">
        <v>3.5025278684435966E-2</v>
      </c>
      <c r="AA25" s="4">
        <v>1</v>
      </c>
      <c r="AB25" s="4">
        <v>1.2155708850506897</v>
      </c>
      <c r="AC25" s="4">
        <v>0.88053845339430092</v>
      </c>
      <c r="AD25" s="4">
        <v>3.0148807959530792</v>
      </c>
      <c r="AE25" s="4">
        <v>0.64632648041935647</v>
      </c>
      <c r="AF25" s="4">
        <v>0.70221981276785139</v>
      </c>
      <c r="AG25" s="4">
        <v>4.4053889983032715</v>
      </c>
      <c r="AH25" s="4">
        <v>0.42849976940147877</v>
      </c>
      <c r="AI25" s="4">
        <v>0.39588990473897201</v>
      </c>
      <c r="AJ25" s="4">
        <v>3.5025278684435966E-2</v>
      </c>
      <c r="AK25" s="4"/>
      <c r="AL25" s="4">
        <f t="shared" si="12"/>
        <v>1</v>
      </c>
      <c r="AM25" s="4">
        <f t="shared" si="12"/>
        <v>1.2772818433020496</v>
      </c>
      <c r="AN25" s="4">
        <f t="shared" si="12"/>
        <v>0.94294599397105006</v>
      </c>
      <c r="AO25" s="4">
        <f t="shared" si="12"/>
        <v>3.5371589591656627</v>
      </c>
      <c r="AP25" s="4">
        <f t="shared" si="12"/>
        <v>0.75256360493827323</v>
      </c>
      <c r="AQ25" s="4">
        <f t="shared" si="12"/>
        <v>0.78651402465420261</v>
      </c>
      <c r="AR25" s="4">
        <f t="shared" si="12"/>
        <v>11.178634709655123</v>
      </c>
      <c r="AS25" s="4">
        <f t="shared" si="12"/>
        <v>0.32551023502426429</v>
      </c>
      <c r="AT25" s="4">
        <f t="shared" si="12"/>
        <v>0.43513139532570322</v>
      </c>
      <c r="AU25" s="4">
        <f t="shared" si="12"/>
        <v>5.4134963515973106E-2</v>
      </c>
      <c r="AW25" s="4">
        <f t="shared" si="13"/>
        <v>0</v>
      </c>
      <c r="AX25" s="4">
        <f t="shared" si="13"/>
        <v>0.35307690332523467</v>
      </c>
      <c r="AY25" s="4">
        <f t="shared" si="13"/>
        <v>-8.4752950138974215E-2</v>
      </c>
      <c r="AZ25" s="4">
        <f t="shared" si="13"/>
        <v>1.8225910549016866</v>
      </c>
      <c r="BA25" s="4">
        <f t="shared" si="13"/>
        <v>-0.41011457460819861</v>
      </c>
      <c r="BB25" s="4">
        <f t="shared" si="13"/>
        <v>-0.34645560372996925</v>
      </c>
      <c r="BC25" s="4">
        <f t="shared" si="13"/>
        <v>3.4826720918440945</v>
      </c>
      <c r="BD25" s="4">
        <f t="shared" si="13"/>
        <v>-1.6192251880967499</v>
      </c>
      <c r="BE25" s="4">
        <f t="shared" si="13"/>
        <v>-1.2004769818318295</v>
      </c>
      <c r="BF25" s="4">
        <f t="shared" si="13"/>
        <v>-4.2072955181162417</v>
      </c>
      <c r="BH25" s="1" t="str">
        <f>$C34</f>
        <v>SED</v>
      </c>
      <c r="BI25" s="1" t="str">
        <f>$D34</f>
        <v>Rest</v>
      </c>
      <c r="BJ25" s="7">
        <f>AVERAGE(AY34:AY48)</f>
        <v>6.661338147750939E-17</v>
      </c>
      <c r="BK25" s="7">
        <f>STDEV(AY34:AY48)</f>
        <v>0.5616607103555864</v>
      </c>
      <c r="BL25" s="7">
        <f t="shared" si="27"/>
        <v>0.14502017182841426</v>
      </c>
      <c r="BM25" s="8">
        <f>COUNT(AY34:AY48)</f>
        <v>15</v>
      </c>
      <c r="BO25" s="7">
        <f t="shared" si="28"/>
        <v>1</v>
      </c>
      <c r="BP25" s="7">
        <f t="shared" si="29"/>
        <v>0.10574611380520271</v>
      </c>
      <c r="BQ25" s="7">
        <f t="shared" si="30"/>
        <v>9.5633267424561685E-2</v>
      </c>
      <c r="BT25" s="1">
        <f t="shared" si="25"/>
        <v>39</v>
      </c>
      <c r="BU25" s="1" t="str">
        <f t="shared" si="25"/>
        <v>H</v>
      </c>
      <c r="BV25" s="1" t="str">
        <f t="shared" si="25"/>
        <v>SED</v>
      </c>
      <c r="BW25" s="1" t="str">
        <f t="shared" si="25"/>
        <v>Exercise</v>
      </c>
      <c r="BX25" s="4">
        <f t="shared" si="26"/>
        <v>1</v>
      </c>
      <c r="BY25" s="4">
        <f t="shared" si="26"/>
        <v>1.1210672193791369</v>
      </c>
      <c r="BZ25" s="4">
        <f t="shared" si="26"/>
        <v>0.43280290521786946</v>
      </c>
      <c r="CA25" s="4">
        <f t="shared" si="26"/>
        <v>1.6391658445557336</v>
      </c>
      <c r="CB25" s="4">
        <f t="shared" si="26"/>
        <v>0.64526637547211996</v>
      </c>
      <c r="CC25" s="4">
        <f t="shared" si="26"/>
        <v>2.5362400079126518E-2</v>
      </c>
      <c r="CD25" s="4">
        <f t="shared" si="26"/>
        <v>1.9512924204494542</v>
      </c>
      <c r="CE25" s="4">
        <f t="shared" si="26"/>
        <v>0.38023658133362426</v>
      </c>
      <c r="CF25" s="4">
        <f t="shared" si="26"/>
        <v>0.1749908108665128</v>
      </c>
      <c r="CG25" s="4">
        <f t="shared" si="26"/>
        <v>0.26456152112710452</v>
      </c>
      <c r="CH25" s="4"/>
      <c r="CI25" s="4">
        <f t="shared" si="10"/>
        <v>0</v>
      </c>
      <c r="CJ25" s="4">
        <f t="shared" si="10"/>
        <v>0.16487278497428864</v>
      </c>
      <c r="CK25" s="4">
        <f t="shared" si="10"/>
        <v>-1.2082179115051075</v>
      </c>
      <c r="CL25" s="4">
        <f t="shared" si="11"/>
        <v>0.71296182821030751</v>
      </c>
      <c r="CM25" s="4">
        <f t="shared" si="11"/>
        <v>-0.6320332456078015</v>
      </c>
      <c r="CN25" s="4">
        <f t="shared" si="11"/>
        <v>-5.3011649136028494</v>
      </c>
      <c r="CO25" s="4">
        <f t="shared" si="11"/>
        <v>0.96442999625536796</v>
      </c>
      <c r="CP25" s="4">
        <f t="shared" si="11"/>
        <v>-1.3950307591927513</v>
      </c>
      <c r="CQ25" s="4">
        <f t="shared" si="11"/>
        <v>-2.5146489297748178</v>
      </c>
      <c r="CR25" s="4">
        <f t="shared" si="11"/>
        <v>-1.9183248492796348</v>
      </c>
      <c r="CT25" s="1" t="str">
        <f>$BV36</f>
        <v>LLEX</v>
      </c>
      <c r="CU25" s="1" t="str">
        <f>$BW36</f>
        <v>Exercise</v>
      </c>
      <c r="CV25" s="7">
        <f>AVERAGE(CL33:CL51)</f>
        <v>-7.042225512372112E-2</v>
      </c>
      <c r="CW25" s="7">
        <f>STDEV(CL33:CL51)</f>
        <v>0.47355241525539482</v>
      </c>
      <c r="CX25" s="7">
        <f>CW25/SQRT(CY25)</f>
        <v>0.11838810381384871</v>
      </c>
      <c r="CY25" s="8">
        <f>COUNT(CL33:CL51)</f>
        <v>16</v>
      </c>
      <c r="DA25" s="7">
        <f>2^CV25</f>
        <v>0.95235921604019402</v>
      </c>
      <c r="DB25" s="7">
        <f>2^(CV25+CX25)-DA25</f>
        <v>8.1447047776005976E-2</v>
      </c>
      <c r="DC25" s="7">
        <f>DA25-2^(CV25-CX25)</f>
        <v>7.5030350737491536E-2</v>
      </c>
      <c r="DD25" s="1"/>
      <c r="DE25" s="1"/>
      <c r="DF25" s="7"/>
      <c r="DG25" s="7"/>
    </row>
    <row r="26" spans="1:117" x14ac:dyDescent="0.35">
      <c r="A26" s="1">
        <v>22</v>
      </c>
      <c r="B26" s="1" t="s">
        <v>15</v>
      </c>
      <c r="C26" s="1" t="s">
        <v>13</v>
      </c>
      <c r="D26" s="1" t="s">
        <v>20</v>
      </c>
      <c r="E26" s="2">
        <v>249485.97421562814</v>
      </c>
      <c r="F26" s="2">
        <v>2047499.2904943069</v>
      </c>
      <c r="G26" s="2">
        <v>1834.937769476971</v>
      </c>
      <c r="H26" s="2">
        <v>4904.1924300565561</v>
      </c>
      <c r="I26" s="2">
        <v>425.46789539052276</v>
      </c>
      <c r="J26" s="2">
        <v>2.0171371547483248</v>
      </c>
      <c r="K26" s="2">
        <v>96.712167077283823</v>
      </c>
      <c r="L26" s="2">
        <v>11.378188838608466</v>
      </c>
      <c r="M26" s="2">
        <v>545.90014283394339</v>
      </c>
      <c r="N26" s="2">
        <v>41.42495890865947</v>
      </c>
      <c r="P26" s="4">
        <v>1</v>
      </c>
      <c r="Q26" s="4">
        <v>1.0445929483378478</v>
      </c>
      <c r="R26" s="4">
        <v>0.71727737421641935</v>
      </c>
      <c r="S26" s="4">
        <v>0.88086591035939077</v>
      </c>
      <c r="T26" s="4">
        <v>0.9855616308621481</v>
      </c>
      <c r="U26" s="4">
        <v>0.62450659729811031</v>
      </c>
      <c r="V26" s="4">
        <v>0.2972599774350545</v>
      </c>
      <c r="W26" s="4">
        <v>1.5997800958878614</v>
      </c>
      <c r="X26" s="4">
        <v>0.83081812792953125</v>
      </c>
      <c r="Y26" s="4">
        <v>4.1145248213288493E-2</v>
      </c>
      <c r="AA26" s="4">
        <v>1</v>
      </c>
      <c r="AB26" s="4">
        <v>1.0445929483378478</v>
      </c>
      <c r="AC26" s="4">
        <v>0.71727737421641935</v>
      </c>
      <c r="AD26" s="4">
        <v>0.88086591035939077</v>
      </c>
      <c r="AE26" s="4">
        <v>0.9855616308621481</v>
      </c>
      <c r="AF26" s="4">
        <v>0.62450659729811031</v>
      </c>
      <c r="AG26" s="4">
        <v>0.2972599774350545</v>
      </c>
      <c r="AH26" s="4">
        <v>1.5997800958878614</v>
      </c>
      <c r="AI26" s="4">
        <v>0.83081812792953125</v>
      </c>
      <c r="AJ26" s="4">
        <v>4.1145248213288493E-2</v>
      </c>
      <c r="AK26" s="4"/>
      <c r="AL26" s="4">
        <f t="shared" si="12"/>
        <v>1</v>
      </c>
      <c r="AM26" s="4">
        <f t="shared" si="12"/>
        <v>1.0976238596712118</v>
      </c>
      <c r="AN26" s="4">
        <f t="shared" si="12"/>
        <v>0.76811390118879719</v>
      </c>
      <c r="AO26" s="4">
        <f t="shared" si="12"/>
        <v>1.0334613397762435</v>
      </c>
      <c r="AP26" s="4">
        <f t="shared" si="12"/>
        <v>1.1475590684900077</v>
      </c>
      <c r="AQ26" s="4">
        <f t="shared" si="12"/>
        <v>0.69947214295763482</v>
      </c>
      <c r="AR26" s="4">
        <f t="shared" si="12"/>
        <v>0.75429450221686034</v>
      </c>
      <c r="AS26" s="4">
        <f t="shared" si="12"/>
        <v>1.2152743879581671</v>
      </c>
      <c r="AT26" s="4">
        <f t="shared" si="12"/>
        <v>0.91317067432226806</v>
      </c>
      <c r="AU26" s="4">
        <f t="shared" si="12"/>
        <v>6.3593969685437762E-2</v>
      </c>
      <c r="AW26" s="4">
        <f t="shared" si="13"/>
        <v>0</v>
      </c>
      <c r="AX26" s="4">
        <f t="shared" si="13"/>
        <v>0.13438374764304589</v>
      </c>
      <c r="AY26" s="4">
        <f t="shared" si="13"/>
        <v>-0.38060783537838871</v>
      </c>
      <c r="AZ26" s="4">
        <f t="shared" si="13"/>
        <v>4.7484420735970444E-2</v>
      </c>
      <c r="BA26" s="4">
        <f t="shared" si="13"/>
        <v>0.19856841562109118</v>
      </c>
      <c r="BB26" s="4">
        <f t="shared" si="13"/>
        <v>-0.51566149284707985</v>
      </c>
      <c r="BC26" s="4">
        <f t="shared" si="13"/>
        <v>-0.40680018421330616</v>
      </c>
      <c r="BD26" s="4">
        <f t="shared" si="13"/>
        <v>0.28128208622134337</v>
      </c>
      <c r="BE26" s="4">
        <f t="shared" si="13"/>
        <v>-0.13104356547057527</v>
      </c>
      <c r="BF26" s="4">
        <f t="shared" si="13"/>
        <v>-3.9749662217082742</v>
      </c>
      <c r="BH26" s="1" t="str">
        <f>$C49</f>
        <v>SED</v>
      </c>
      <c r="BI26" s="1" t="str">
        <f>$D49</f>
        <v>Exercise</v>
      </c>
      <c r="BJ26" s="7">
        <f>AVERAGE(AY49:AY64)</f>
        <v>-6.1059763823064363E-2</v>
      </c>
      <c r="BK26" s="7">
        <f>STDEV(AY49:AY64)</f>
        <v>0.84886259479798154</v>
      </c>
      <c r="BL26" s="7">
        <f t="shared" si="27"/>
        <v>0.21917537952473315</v>
      </c>
      <c r="BM26" s="8">
        <f>COUNT(AY49:AY64)</f>
        <v>15</v>
      </c>
      <c r="BO26" s="7">
        <f t="shared" si="28"/>
        <v>0.95855972921346089</v>
      </c>
      <c r="BP26" s="7">
        <f t="shared" si="29"/>
        <v>0.15726901059055254</v>
      </c>
      <c r="BQ26" s="7">
        <f t="shared" si="30"/>
        <v>0.13510293724091305</v>
      </c>
      <c r="BT26" s="1">
        <f t="shared" si="25"/>
        <v>42</v>
      </c>
      <c r="BU26" s="1" t="str">
        <f t="shared" si="25"/>
        <v>H</v>
      </c>
      <c r="BV26" s="1" t="str">
        <f t="shared" si="25"/>
        <v>SED</v>
      </c>
      <c r="BW26" s="1" t="str">
        <f t="shared" si="25"/>
        <v>Exercise</v>
      </c>
      <c r="BX26" s="4">
        <f t="shared" si="26"/>
        <v>1</v>
      </c>
      <c r="BY26" s="4">
        <f t="shared" si="26"/>
        <v>0.86209501171663683</v>
      </c>
      <c r="BZ26" s="4">
        <f t="shared" si="26"/>
        <v>1.5190734769107508</v>
      </c>
      <c r="CA26" s="4">
        <f t="shared" si="26"/>
        <v>1.3152646282054425</v>
      </c>
      <c r="CB26" s="4">
        <f t="shared" si="26"/>
        <v>1.2470018990944596</v>
      </c>
      <c r="CC26" s="4">
        <f t="shared" si="26"/>
        <v>5.3053978963182431E-2</v>
      </c>
      <c r="CD26" s="4">
        <f t="shared" si="26"/>
        <v>0.97930476401389532</v>
      </c>
      <c r="CE26" s="4">
        <f t="shared" si="26"/>
        <v>3.1907634387202313</v>
      </c>
      <c r="CF26" s="4">
        <f t="shared" si="26"/>
        <v>1.8889337000556177</v>
      </c>
      <c r="CG26" s="4">
        <f t="shared" si="26"/>
        <v>0.75240711895675161</v>
      </c>
      <c r="CH26" s="4"/>
      <c r="CI26" s="4">
        <f t="shared" si="10"/>
        <v>0</v>
      </c>
      <c r="CJ26" s="4">
        <f t="shared" si="10"/>
        <v>-0.21408121701299015</v>
      </c>
      <c r="CK26" s="4">
        <f t="shared" si="10"/>
        <v>0.60319165404738073</v>
      </c>
      <c r="CL26" s="4">
        <f t="shared" si="11"/>
        <v>0.39535309563217047</v>
      </c>
      <c r="CM26" s="4">
        <f t="shared" si="11"/>
        <v>0.31846366229033585</v>
      </c>
      <c r="CN26" s="4">
        <f t="shared" si="11"/>
        <v>-4.2363952347669329</v>
      </c>
      <c r="CO26" s="4">
        <f t="shared" si="11"/>
        <v>-3.0170192046173008E-2</v>
      </c>
      <c r="CP26" s="4">
        <f t="shared" si="11"/>
        <v>1.673901652040529</v>
      </c>
      <c r="CQ26" s="4">
        <f t="shared" si="11"/>
        <v>0.91757206526276835</v>
      </c>
      <c r="CR26" s="4">
        <f t="shared" si="11"/>
        <v>-0.41041459579364631</v>
      </c>
    </row>
    <row r="27" spans="1:117" x14ac:dyDescent="0.35">
      <c r="A27" s="1">
        <v>23</v>
      </c>
      <c r="B27" s="1" t="s">
        <v>14</v>
      </c>
      <c r="C27" s="1" t="s">
        <v>13</v>
      </c>
      <c r="D27" s="1" t="s">
        <v>20</v>
      </c>
      <c r="E27" s="2">
        <v>320919.98631917266</v>
      </c>
      <c r="F27" s="2">
        <v>2985239.228609364</v>
      </c>
      <c r="G27" s="2">
        <v>3986.3355826762127</v>
      </c>
      <c r="H27" s="2">
        <v>4474.7700077110558</v>
      </c>
      <c r="I27" s="2">
        <v>423.94844043462786</v>
      </c>
      <c r="J27" s="2">
        <v>2.1746102878661357</v>
      </c>
      <c r="K27" s="2">
        <v>772.4242251862662</v>
      </c>
      <c r="L27" s="2">
        <v>15.375908841581227</v>
      </c>
      <c r="M27" s="2">
        <v>3403.8918695392313</v>
      </c>
      <c r="N27" s="2">
        <v>652.01789966846411</v>
      </c>
      <c r="P27" s="4">
        <v>1</v>
      </c>
      <c r="Q27" s="4">
        <v>1.1840003750151002</v>
      </c>
      <c r="R27" s="4">
        <v>1.211404040791249</v>
      </c>
      <c r="S27" s="4">
        <v>0.62483074228345459</v>
      </c>
      <c r="T27" s="4">
        <v>0.76344789965036119</v>
      </c>
      <c r="U27" s="4">
        <v>0.52339842340828113</v>
      </c>
      <c r="V27" s="4">
        <v>1.8456977452911378</v>
      </c>
      <c r="W27" s="4">
        <v>1.6806501457993464</v>
      </c>
      <c r="X27" s="4">
        <v>4.0273361621964394</v>
      </c>
      <c r="Y27" s="4">
        <v>0.50346175910583513</v>
      </c>
      <c r="AA27" s="4">
        <v>1</v>
      </c>
      <c r="AB27" s="4">
        <v>1.1840003750151002</v>
      </c>
      <c r="AC27" s="4">
        <v>1.211404040791249</v>
      </c>
      <c r="AD27" s="4">
        <v>0.62483074228345459</v>
      </c>
      <c r="AE27" s="4">
        <v>0.76344789965036119</v>
      </c>
      <c r="AF27" s="4">
        <v>0.52339842340828113</v>
      </c>
      <c r="AG27" s="4">
        <v>1.8456977452911378</v>
      </c>
      <c r="AH27" s="4">
        <v>1.6806501457993464</v>
      </c>
      <c r="AI27" s="4">
        <v>4.0273361621964394</v>
      </c>
      <c r="AJ27" s="4">
        <v>0.50346175910583513</v>
      </c>
      <c r="AK27" s="4"/>
      <c r="AL27" s="4">
        <f t="shared" si="12"/>
        <v>1</v>
      </c>
      <c r="AM27" s="4">
        <f t="shared" si="12"/>
        <v>1.2441085913361127</v>
      </c>
      <c r="AN27" s="4">
        <f t="shared" si="12"/>
        <v>1.2972614460403802</v>
      </c>
      <c r="AO27" s="4">
        <f t="shared" si="12"/>
        <v>0.73307231947503138</v>
      </c>
      <c r="AP27" s="4">
        <f t="shared" si="12"/>
        <v>0.88893635175004393</v>
      </c>
      <c r="AQ27" s="4">
        <f t="shared" si="12"/>
        <v>0.58622698050902666</v>
      </c>
      <c r="AR27" s="4">
        <f t="shared" si="12"/>
        <v>4.6834413231136329</v>
      </c>
      <c r="AS27" s="4">
        <f t="shared" si="12"/>
        <v>1.2767073940712867</v>
      </c>
      <c r="AT27" s="4">
        <f t="shared" si="12"/>
        <v>4.4265347075663595</v>
      </c>
      <c r="AU27" s="4">
        <f t="shared" si="12"/>
        <v>0.7781489536867886</v>
      </c>
      <c r="AW27" s="4">
        <f t="shared" si="13"/>
        <v>0</v>
      </c>
      <c r="AX27" s="4">
        <f t="shared" si="13"/>
        <v>0.31511241580993093</v>
      </c>
      <c r="AY27" s="4">
        <f t="shared" si="13"/>
        <v>0.37546926516773466</v>
      </c>
      <c r="AZ27" s="4">
        <f t="shared" si="13"/>
        <v>-0.44797256392068668</v>
      </c>
      <c r="BA27" s="4">
        <f t="shared" si="13"/>
        <v>-0.16984796976015845</v>
      </c>
      <c r="BB27" s="4">
        <f t="shared" si="13"/>
        <v>-0.77046872673908617</v>
      </c>
      <c r="BC27" s="4">
        <f t="shared" si="13"/>
        <v>2.2275689903471405</v>
      </c>
      <c r="BD27" s="4">
        <f t="shared" si="13"/>
        <v>0.35242791463075446</v>
      </c>
      <c r="BE27" s="4">
        <f t="shared" si="13"/>
        <v>2.1461777334164269</v>
      </c>
      <c r="BF27" s="4">
        <f t="shared" si="13"/>
        <v>-0.36188175178861193</v>
      </c>
      <c r="BH27" s="1" t="str">
        <f>$C65</f>
        <v>LLEX</v>
      </c>
      <c r="BI27" s="1" t="str">
        <f>$D65</f>
        <v>Rest</v>
      </c>
      <c r="BJ27" s="7">
        <f>AVERAGE(AY65:AY83)</f>
        <v>-0.1409523205958243</v>
      </c>
      <c r="BK27" s="7">
        <f>STDEV(AY65:AY83)</f>
        <v>0.91793767184213859</v>
      </c>
      <c r="BL27" s="7">
        <f t="shared" si="27"/>
        <v>0.22948441796053465</v>
      </c>
      <c r="BM27" s="8">
        <f>COUNT(AY65:AY83)</f>
        <v>16</v>
      </c>
      <c r="BO27" s="7">
        <f t="shared" si="28"/>
        <v>0.90692030110594068</v>
      </c>
      <c r="BP27" s="7">
        <f t="shared" si="29"/>
        <v>0.15636746463730578</v>
      </c>
      <c r="BQ27" s="7">
        <f t="shared" si="30"/>
        <v>0.13337201149202493</v>
      </c>
      <c r="BT27" s="1">
        <f t="shared" si="25"/>
        <v>47</v>
      </c>
      <c r="BU27" s="1" t="str">
        <f t="shared" si="25"/>
        <v>V</v>
      </c>
      <c r="BV27" s="1" t="str">
        <f t="shared" si="25"/>
        <v>SED</v>
      </c>
      <c r="BW27" s="1" t="str">
        <f t="shared" si="25"/>
        <v>Exercise</v>
      </c>
      <c r="BX27" s="4">
        <f t="shared" si="26"/>
        <v>1</v>
      </c>
      <c r="BY27" s="4">
        <f t="shared" si="26"/>
        <v>0.78046805376247963</v>
      </c>
      <c r="BZ27" s="4">
        <f t="shared" si="26"/>
        <v>1.9354958253081493</v>
      </c>
      <c r="CA27" s="4">
        <f t="shared" si="26"/>
        <v>1.006493963381546</v>
      </c>
      <c r="CB27" s="4">
        <f t="shared" si="26"/>
        <v>1.1810834486255206</v>
      </c>
      <c r="CC27" s="4">
        <f t="shared" si="26"/>
        <v>0.6185085737940732</v>
      </c>
      <c r="CD27" s="4">
        <f t="shared" si="26"/>
        <v>1.0770737280263321</v>
      </c>
      <c r="CE27" s="4">
        <f t="shared" si="26"/>
        <v>0.85838222196939629</v>
      </c>
      <c r="CF27" s="4">
        <f t="shared" si="26"/>
        <v>1.9860774032798212</v>
      </c>
      <c r="CG27" s="4">
        <f t="shared" si="26"/>
        <v>0.71985057686872045</v>
      </c>
      <c r="CH27" s="4"/>
      <c r="CI27" s="4">
        <f t="shared" si="10"/>
        <v>0</v>
      </c>
      <c r="CJ27" s="4">
        <f t="shared" si="10"/>
        <v>-0.35758851408928677</v>
      </c>
      <c r="CK27" s="4">
        <f t="shared" si="10"/>
        <v>0.95270319586906405</v>
      </c>
      <c r="CL27" s="4">
        <f t="shared" si="11"/>
        <v>9.3385194767149748E-3</v>
      </c>
      <c r="CM27" s="4">
        <f t="shared" si="11"/>
        <v>0.24011090094594179</v>
      </c>
      <c r="CN27" s="4">
        <f t="shared" si="11"/>
        <v>-0.69313450084261596</v>
      </c>
      <c r="CO27" s="4">
        <f t="shared" si="11"/>
        <v>0.10711700885830723</v>
      </c>
      <c r="CP27" s="4">
        <f t="shared" si="11"/>
        <v>-0.22030789826891631</v>
      </c>
      <c r="CQ27" s="4">
        <f t="shared" si="11"/>
        <v>0.9899218500323882</v>
      </c>
      <c r="CR27" s="4">
        <f t="shared" si="11"/>
        <v>-0.47423062497497537</v>
      </c>
      <c r="CT27" t="str">
        <f>CM2</f>
        <v>CHRND</v>
      </c>
      <c r="CY27" s="1"/>
      <c r="DI27" s="1"/>
    </row>
    <row r="28" spans="1:117" x14ac:dyDescent="0.35">
      <c r="A28" s="1">
        <v>25</v>
      </c>
      <c r="B28" s="1" t="s">
        <v>14</v>
      </c>
      <c r="C28" s="1" t="s">
        <v>13</v>
      </c>
      <c r="D28" s="1" t="s">
        <v>20</v>
      </c>
      <c r="E28" s="2">
        <v>347384.56938298652</v>
      </c>
      <c r="F28" s="2">
        <v>2500912.8708384372</v>
      </c>
      <c r="G28" s="2">
        <v>2278.1520106829862</v>
      </c>
      <c r="H28" s="2">
        <v>8476.2620749775742</v>
      </c>
      <c r="I28" s="2">
        <v>576.74284528332032</v>
      </c>
      <c r="J28" s="2" t="s">
        <v>35</v>
      </c>
      <c r="K28" s="2">
        <v>484.60361071132041</v>
      </c>
      <c r="L28" s="2">
        <v>13.792695193045985</v>
      </c>
      <c r="M28" s="2">
        <v>494.91501297228587</v>
      </c>
      <c r="N28" s="2">
        <v>223.07103114923629</v>
      </c>
      <c r="P28" s="4">
        <v>1</v>
      </c>
      <c r="Q28" s="4">
        <v>0.91634181118849412</v>
      </c>
      <c r="R28" s="4">
        <v>0.63956413619853292</v>
      </c>
      <c r="S28" s="4">
        <v>1.0934081034609038</v>
      </c>
      <c r="T28" s="4">
        <v>0.95947755523179545</v>
      </c>
      <c r="U28" s="4" t="s">
        <v>35</v>
      </c>
      <c r="V28" s="4">
        <v>1.0697383932361091</v>
      </c>
      <c r="W28" s="4">
        <v>1.3927459438138097</v>
      </c>
      <c r="X28" s="4">
        <v>0.54095233018092503</v>
      </c>
      <c r="Y28" s="4">
        <v>0.15912425627934157</v>
      </c>
      <c r="AA28" s="4">
        <v>1</v>
      </c>
      <c r="AB28" s="4">
        <v>0.91634181118849412</v>
      </c>
      <c r="AC28" s="4">
        <v>0.63956413619853292</v>
      </c>
      <c r="AD28" s="4">
        <v>1.0934081034609038</v>
      </c>
      <c r="AE28" s="4">
        <v>0.95947755523179545</v>
      </c>
      <c r="AF28" s="4">
        <v>0.22235004075660142</v>
      </c>
      <c r="AG28" s="4">
        <v>1.0697383932361091</v>
      </c>
      <c r="AH28" s="4">
        <v>1.3927459438138097</v>
      </c>
      <c r="AI28" s="4">
        <v>0.54095233018092503</v>
      </c>
      <c r="AJ28" s="4">
        <v>0.15912425627934157</v>
      </c>
      <c r="AK28" s="4"/>
      <c r="AL28" s="4">
        <f t="shared" si="12"/>
        <v>1</v>
      </c>
      <c r="AM28" s="4">
        <f t="shared" si="12"/>
        <v>0.96286178953749069</v>
      </c>
      <c r="AN28" s="4">
        <f t="shared" si="12"/>
        <v>0.68489279234907852</v>
      </c>
      <c r="AO28" s="4">
        <f t="shared" si="12"/>
        <v>1.2828229475515431</v>
      </c>
      <c r="AP28" s="4">
        <f t="shared" si="12"/>
        <v>1.1171875355533962</v>
      </c>
      <c r="AQ28" s="4">
        <f t="shared" si="12"/>
        <v>0.24904085908398466</v>
      </c>
      <c r="AR28" s="4">
        <f t="shared" si="12"/>
        <v>2.7144514905461374</v>
      </c>
      <c r="AS28" s="4">
        <f t="shared" si="12"/>
        <v>1.058000708222457</v>
      </c>
      <c r="AT28" s="4">
        <f t="shared" si="12"/>
        <v>0.59457273201123062</v>
      </c>
      <c r="AU28" s="4">
        <f t="shared" si="12"/>
        <v>0.2459419633973208</v>
      </c>
      <c r="AW28" s="4">
        <f t="shared" si="13"/>
        <v>0</v>
      </c>
      <c r="AX28" s="4">
        <f t="shared" si="13"/>
        <v>-5.4599368323225532E-2</v>
      </c>
      <c r="AY28" s="4">
        <f t="shared" si="13"/>
        <v>-0.54604991710754258</v>
      </c>
      <c r="AZ28" s="4">
        <f t="shared" si="13"/>
        <v>0.35932206651825116</v>
      </c>
      <c r="BA28" s="4">
        <f t="shared" si="13"/>
        <v>0.15987138269074308</v>
      </c>
      <c r="BB28" s="4">
        <f t="shared" si="13"/>
        <v>-2.0055456362808886</v>
      </c>
      <c r="BC28" s="4">
        <f t="shared" si="13"/>
        <v>1.4406607019648729</v>
      </c>
      <c r="BD28" s="4">
        <f t="shared" si="13"/>
        <v>8.1340593187935406E-2</v>
      </c>
      <c r="BE28" s="4">
        <f t="shared" si="13"/>
        <v>-0.75007479426245816</v>
      </c>
      <c r="BF28" s="4">
        <f t="shared" si="13"/>
        <v>-2.0236101817503434</v>
      </c>
      <c r="BH28" s="1" t="str">
        <f>$C84</f>
        <v>LLEX</v>
      </c>
      <c r="BI28" s="1" t="str">
        <f>$D84</f>
        <v>Exercise</v>
      </c>
      <c r="BJ28" s="7">
        <f>AVERAGE(AY84:AY103)</f>
        <v>0.17207596293785543</v>
      </c>
      <c r="BK28" s="7">
        <f>STDEV(AY84:AY103)</f>
        <v>0.55800500687089416</v>
      </c>
      <c r="BL28" s="7">
        <f t="shared" si="27"/>
        <v>0.13950125171772354</v>
      </c>
      <c r="BM28" s="8">
        <f>COUNT(AY84:AY103)</f>
        <v>16</v>
      </c>
      <c r="BO28" s="7">
        <f t="shared" si="28"/>
        <v>1.1266785505002892</v>
      </c>
      <c r="BP28" s="7">
        <f t="shared" si="29"/>
        <v>0.11438519093530086</v>
      </c>
      <c r="BQ28" s="7">
        <f t="shared" si="30"/>
        <v>0.10384264467561355</v>
      </c>
      <c r="BT28" s="1">
        <f t="shared" si="25"/>
        <v>48</v>
      </c>
      <c r="BU28" s="1" t="str">
        <f t="shared" si="25"/>
        <v>H</v>
      </c>
      <c r="BV28" s="1" t="str">
        <f t="shared" si="25"/>
        <v>SED</v>
      </c>
      <c r="BW28" s="1" t="str">
        <f t="shared" si="25"/>
        <v>Exercise</v>
      </c>
      <c r="BX28" s="4">
        <f t="shared" si="26"/>
        <v>1</v>
      </c>
      <c r="BY28" s="4">
        <f t="shared" si="26"/>
        <v>0.90180638608669839</v>
      </c>
      <c r="BZ28" s="4">
        <f t="shared" si="26"/>
        <v>0.85855415768383936</v>
      </c>
      <c r="CA28" s="4">
        <f t="shared" si="26"/>
        <v>0.96678263183990698</v>
      </c>
      <c r="CB28" s="4">
        <f t="shared" si="26"/>
        <v>0.62412389580766459</v>
      </c>
      <c r="CC28" s="4">
        <f t="shared" si="26"/>
        <v>1.7618726130824578</v>
      </c>
      <c r="CD28" s="4">
        <f t="shared" si="26"/>
        <v>1.2299174767581929</v>
      </c>
      <c r="CE28" s="4">
        <f t="shared" si="26"/>
        <v>0.53661515772578849</v>
      </c>
      <c r="CF28" s="4">
        <f t="shared" si="26"/>
        <v>0.65652263324811544</v>
      </c>
      <c r="CG28" s="4">
        <f t="shared" si="26"/>
        <v>0.61079679195794812</v>
      </c>
      <c r="CH28" s="4"/>
      <c r="CI28" s="4">
        <f t="shared" si="10"/>
        <v>0</v>
      </c>
      <c r="CJ28" s="4">
        <f t="shared" si="10"/>
        <v>-0.1491103685191707</v>
      </c>
      <c r="CK28" s="4">
        <f t="shared" si="10"/>
        <v>-0.2200189524391844</v>
      </c>
      <c r="CL28" s="4">
        <f t="shared" si="11"/>
        <v>-4.8736539433336348E-2</v>
      </c>
      <c r="CM28" s="4">
        <f t="shared" si="11"/>
        <v>-0.680095645728094</v>
      </c>
      <c r="CN28" s="4">
        <f t="shared" si="11"/>
        <v>0.81710961828903028</v>
      </c>
      <c r="CO28" s="4">
        <f t="shared" si="11"/>
        <v>0.29856151892569882</v>
      </c>
      <c r="CP28" s="4">
        <f t="shared" si="11"/>
        <v>-0.89804028802099733</v>
      </c>
      <c r="CQ28" s="4">
        <f t="shared" si="11"/>
        <v>-0.60708334681266674</v>
      </c>
      <c r="CR28" s="4">
        <f t="shared" si="11"/>
        <v>-0.71123561009135605</v>
      </c>
      <c r="CT28" s="1" t="str">
        <f>$BV2</f>
        <v>Group</v>
      </c>
      <c r="CU28" s="1" t="str">
        <f>$BW2</f>
        <v>Leg</v>
      </c>
      <c r="CV28" s="3" t="s">
        <v>21</v>
      </c>
      <c r="CW28" s="3" t="s">
        <v>22</v>
      </c>
      <c r="CX28" s="3" t="s">
        <v>23</v>
      </c>
      <c r="CY28" s="1" t="s">
        <v>24</v>
      </c>
      <c r="DA28" s="3" t="s">
        <v>25</v>
      </c>
      <c r="DB28" s="3" t="s">
        <v>26</v>
      </c>
      <c r="DC28" s="3" t="s">
        <v>27</v>
      </c>
      <c r="DD28" s="1"/>
      <c r="DE28" s="1"/>
      <c r="DF28" s="3"/>
      <c r="DG28" s="3"/>
      <c r="DH28" s="3"/>
      <c r="DI28" s="1"/>
      <c r="DK28" s="3"/>
      <c r="DL28" s="3"/>
      <c r="DM28" s="3"/>
    </row>
    <row r="29" spans="1:117" x14ac:dyDescent="0.35">
      <c r="A29" s="1">
        <v>31</v>
      </c>
      <c r="B29" s="1" t="s">
        <v>14</v>
      </c>
      <c r="C29" s="1" t="s">
        <v>13</v>
      </c>
      <c r="D29" s="1" t="s">
        <v>20</v>
      </c>
      <c r="E29" s="2">
        <v>280651.44776388945</v>
      </c>
      <c r="F29" s="2">
        <v>3004507.4723172886</v>
      </c>
      <c r="G29" s="2">
        <v>1626.7729890116127</v>
      </c>
      <c r="H29" s="2">
        <v>4598.2387169250997</v>
      </c>
      <c r="I29" s="2">
        <v>1656.3052036004046</v>
      </c>
      <c r="J29" s="2" t="s">
        <v>35</v>
      </c>
      <c r="K29" s="2">
        <v>357.73086312338569</v>
      </c>
      <c r="L29" s="2">
        <v>7.5851464629075007</v>
      </c>
      <c r="M29" s="2">
        <v>287.13310133596133</v>
      </c>
      <c r="N29" s="2">
        <v>21.203641359450614</v>
      </c>
      <c r="P29" s="4">
        <v>1</v>
      </c>
      <c r="Q29" s="4">
        <v>1.3626222197181985</v>
      </c>
      <c r="R29" s="4">
        <v>0.5652903771746326</v>
      </c>
      <c r="S29" s="4">
        <v>0.73419709623754703</v>
      </c>
      <c r="T29" s="4">
        <v>3.4106425592800109</v>
      </c>
      <c r="U29" s="4" t="s">
        <v>35</v>
      </c>
      <c r="V29" s="4">
        <v>0.97744107243007128</v>
      </c>
      <c r="W29" s="4">
        <v>0.94804722453085688</v>
      </c>
      <c r="X29" s="4">
        <v>0.38846765693403945</v>
      </c>
      <c r="Y29" s="4">
        <v>1.8721769694523317E-2</v>
      </c>
      <c r="AA29" s="4">
        <v>1</v>
      </c>
      <c r="AB29" s="4">
        <v>1.3626222197181985</v>
      </c>
      <c r="AC29" s="4">
        <v>0.5652903771746326</v>
      </c>
      <c r="AD29" s="4">
        <v>0.73419709623754703</v>
      </c>
      <c r="AE29" s="4">
        <v>3.4106425592800109</v>
      </c>
      <c r="AF29" s="4">
        <v>0.27522029113316349</v>
      </c>
      <c r="AG29" s="4">
        <v>0.97744107243007128</v>
      </c>
      <c r="AH29" s="4">
        <v>0.94804722453085688</v>
      </c>
      <c r="AI29" s="4">
        <v>0.38846765693403945</v>
      </c>
      <c r="AJ29" s="4">
        <v>1.8721769694523317E-2</v>
      </c>
      <c r="AK29" s="4"/>
      <c r="AL29" s="4">
        <f t="shared" si="12"/>
        <v>1</v>
      </c>
      <c r="AM29" s="4">
        <f t="shared" si="12"/>
        <v>1.4317985416814369</v>
      </c>
      <c r="AN29" s="4">
        <f t="shared" si="12"/>
        <v>0.60535493314624356</v>
      </c>
      <c r="AO29" s="4">
        <f t="shared" si="12"/>
        <v>0.86138458284520203</v>
      </c>
      <c r="AP29" s="4">
        <f t="shared" si="12"/>
        <v>3.9712522035338753</v>
      </c>
      <c r="AQ29" s="4">
        <f t="shared" si="12"/>
        <v>0.30825763515904575</v>
      </c>
      <c r="AR29" s="4">
        <f t="shared" si="12"/>
        <v>2.4802478743914849</v>
      </c>
      <c r="AS29" s="4">
        <f t="shared" si="12"/>
        <v>0.7201849263587391</v>
      </c>
      <c r="AT29" s="4">
        <f t="shared" si="12"/>
        <v>0.42697343775933666</v>
      </c>
      <c r="AU29" s="4">
        <f t="shared" si="12"/>
        <v>2.8936309929143731E-2</v>
      </c>
      <c r="AW29" s="4">
        <f t="shared" si="13"/>
        <v>0</v>
      </c>
      <c r="AX29" s="4">
        <f t="shared" si="13"/>
        <v>0.51782851539313324</v>
      </c>
      <c r="AY29" s="4">
        <f t="shared" si="13"/>
        <v>-0.72414682003007924</v>
      </c>
      <c r="AZ29" s="4">
        <f t="shared" si="13"/>
        <v>-0.21527059258901371</v>
      </c>
      <c r="BA29" s="4">
        <f t="shared" si="13"/>
        <v>1.9895939854490636</v>
      </c>
      <c r="BB29" s="4">
        <f t="shared" si="13"/>
        <v>-1.6977914660510596</v>
      </c>
      <c r="BC29" s="4">
        <f t="shared" si="13"/>
        <v>1.3104843098400729</v>
      </c>
      <c r="BD29" s="4">
        <f t="shared" si="13"/>
        <v>-0.47356069099243064</v>
      </c>
      <c r="BE29" s="4">
        <f t="shared" si="13"/>
        <v>-1.2277817730623146</v>
      </c>
      <c r="BF29" s="4">
        <f t="shared" si="13"/>
        <v>-5.1109752342615673</v>
      </c>
      <c r="BT29" s="1">
        <f t="shared" si="25"/>
        <v>49</v>
      </c>
      <c r="BU29" s="1" t="str">
        <f t="shared" si="25"/>
        <v>V</v>
      </c>
      <c r="BV29" s="1" t="str">
        <f t="shared" si="25"/>
        <v>SED</v>
      </c>
      <c r="BW29" s="1" t="str">
        <f t="shared" si="25"/>
        <v>Exercise</v>
      </c>
      <c r="BX29" s="4">
        <f t="shared" si="26"/>
        <v>1</v>
      </c>
      <c r="BY29" s="4">
        <f t="shared" si="26"/>
        <v>1.1827078183574251</v>
      </c>
      <c r="BZ29" s="4">
        <f t="shared" si="26"/>
        <v>0.26552891219323005</v>
      </c>
      <c r="CA29" s="4">
        <f t="shared" si="26"/>
        <v>0.80524054666881539</v>
      </c>
      <c r="CB29" s="4">
        <f t="shared" si="26"/>
        <v>0.82822893974563172</v>
      </c>
      <c r="CC29" s="4">
        <f t="shared" si="26"/>
        <v>0.77718814837381633</v>
      </c>
      <c r="CD29" s="4">
        <f t="shared" si="26"/>
        <v>0.12375651974285</v>
      </c>
      <c r="CE29" s="4">
        <f t="shared" si="26"/>
        <v>0.3785876346034649</v>
      </c>
      <c r="CF29" s="4">
        <f t="shared" si="26"/>
        <v>0.23794265750660418</v>
      </c>
      <c r="CG29" s="4">
        <f t="shared" si="26"/>
        <v>0.42470142171780573</v>
      </c>
      <c r="CH29" s="4"/>
      <c r="CI29" s="4">
        <f t="shared" si="10"/>
        <v>0</v>
      </c>
      <c r="CJ29" s="4">
        <f t="shared" si="10"/>
        <v>0.24209370759930918</v>
      </c>
      <c r="CK29" s="4">
        <f t="shared" si="10"/>
        <v>-1.9130591370337204</v>
      </c>
      <c r="CL29" s="4">
        <f t="shared" si="11"/>
        <v>-0.31250827607414916</v>
      </c>
      <c r="CM29" s="4">
        <f t="shared" si="11"/>
        <v>-0.27189848104932574</v>
      </c>
      <c r="CN29" s="4">
        <f t="shared" si="11"/>
        <v>-0.36366419398043265</v>
      </c>
      <c r="CO29" s="4">
        <f t="shared" si="11"/>
        <v>-3.0144235636109964</v>
      </c>
      <c r="CP29" s="4">
        <f t="shared" si="11"/>
        <v>-1.4013008042567128</v>
      </c>
      <c r="CQ29" s="4">
        <f t="shared" si="11"/>
        <v>-2.0713141587425974</v>
      </c>
      <c r="CR29" s="4">
        <f t="shared" si="11"/>
        <v>-1.2354791566710968</v>
      </c>
      <c r="CT29" s="1" t="str">
        <f>$BV3</f>
        <v>Young</v>
      </c>
      <c r="CU29" s="1" t="str">
        <f>$BW3</f>
        <v>Exercise</v>
      </c>
      <c r="CV29" s="7">
        <f>AVERAGE(CM3:CM17)</f>
        <v>0.16495602872737436</v>
      </c>
      <c r="CW29" s="7">
        <f>STDEV(CM3:CM17)</f>
        <v>0.61057094185392791</v>
      </c>
      <c r="CX29" s="7">
        <f>CW29/SQRT(CY29)</f>
        <v>0.15764873929856266</v>
      </c>
      <c r="CY29" s="8">
        <f>COUNT(CM3:CM17)</f>
        <v>15</v>
      </c>
      <c r="DA29" s="7">
        <f>2^CV29</f>
        <v>1.121131907017586</v>
      </c>
      <c r="DB29" s="7">
        <f>2^(CV29+CX29)-DA29</f>
        <v>0.12945452309722194</v>
      </c>
      <c r="DC29" s="7">
        <f>DA29-2^(CV29-CX29)</f>
        <v>0.11605403101864487</v>
      </c>
      <c r="DD29" s="1"/>
      <c r="DE29" s="1"/>
      <c r="DF29" s="7"/>
      <c r="DG29" s="7"/>
      <c r="DH29" s="7"/>
      <c r="DI29" s="8"/>
      <c r="DK29" s="7"/>
      <c r="DL29" s="7"/>
      <c r="DM29" s="7"/>
    </row>
    <row r="30" spans="1:117" x14ac:dyDescent="0.35">
      <c r="A30" s="1">
        <v>32</v>
      </c>
      <c r="B30" s="1" t="s">
        <v>14</v>
      </c>
      <c r="C30" s="1" t="s">
        <v>13</v>
      </c>
      <c r="D30" s="1" t="s">
        <v>20</v>
      </c>
      <c r="E30" s="2">
        <v>394578.04283303081</v>
      </c>
      <c r="F30" s="2">
        <v>3390928.4998563947</v>
      </c>
      <c r="G30" s="2">
        <v>2896.3959426029128</v>
      </c>
      <c r="H30" s="2">
        <v>20722.626116494546</v>
      </c>
      <c r="I30" s="2">
        <v>219.11380966041855</v>
      </c>
      <c r="J30" s="2">
        <v>4.4699022499390155</v>
      </c>
      <c r="K30" s="2">
        <v>143.20095192516652</v>
      </c>
      <c r="L30" s="2">
        <v>18.557001955579082</v>
      </c>
      <c r="M30" s="2">
        <v>532.56560226124634</v>
      </c>
      <c r="N30" s="2">
        <v>135.97830379411545</v>
      </c>
      <c r="P30" s="4">
        <v>1</v>
      </c>
      <c r="Q30" s="4">
        <v>1.0938434816316973</v>
      </c>
      <c r="R30" s="4">
        <v>0.71587458257405845</v>
      </c>
      <c r="S30" s="4">
        <v>2.3534247295743764</v>
      </c>
      <c r="T30" s="4">
        <v>0.32092234962270294</v>
      </c>
      <c r="U30" s="4">
        <v>0.87500966155836957</v>
      </c>
      <c r="V30" s="4">
        <v>0.27830079787259621</v>
      </c>
      <c r="W30" s="4">
        <v>1.649712200203763</v>
      </c>
      <c r="X30" s="4">
        <v>0.51248255838866874</v>
      </c>
      <c r="Y30" s="4">
        <v>8.5396572601726603E-2</v>
      </c>
      <c r="AA30" s="4">
        <v>1</v>
      </c>
      <c r="AB30" s="4">
        <v>1.0938434816316973</v>
      </c>
      <c r="AC30" s="4">
        <v>0.71587458257405845</v>
      </c>
      <c r="AD30" s="4">
        <v>2.3534247295743764</v>
      </c>
      <c r="AE30" s="4">
        <v>0.32092234962270294</v>
      </c>
      <c r="AF30" s="4">
        <v>0.87500966155836957</v>
      </c>
      <c r="AG30" s="4">
        <v>0.27830079787259621</v>
      </c>
      <c r="AH30" s="4">
        <v>1.649712200203763</v>
      </c>
      <c r="AI30" s="4">
        <v>0.51248255838866874</v>
      </c>
      <c r="AJ30" s="4">
        <v>8.5396572601726603E-2</v>
      </c>
      <c r="AK30" s="4"/>
      <c r="AL30" s="4">
        <f t="shared" si="12"/>
        <v>1</v>
      </c>
      <c r="AM30" s="4">
        <f t="shared" si="12"/>
        <v>1.14937469767072</v>
      </c>
      <c r="AN30" s="4">
        <f t="shared" si="12"/>
        <v>0.76661168768018628</v>
      </c>
      <c r="AO30" s="4">
        <f t="shared" si="12"/>
        <v>2.7611165848115959</v>
      </c>
      <c r="AP30" s="4">
        <f t="shared" si="12"/>
        <v>0.37367257516761532</v>
      </c>
      <c r="AQ30" s="4">
        <f t="shared" si="12"/>
        <v>0.98004550428585124</v>
      </c>
      <c r="AR30" s="4">
        <f t="shared" si="12"/>
        <v>0.70618575567822139</v>
      </c>
      <c r="AS30" s="4">
        <f t="shared" si="12"/>
        <v>1.2532053558880394</v>
      </c>
      <c r="AT30" s="4">
        <f t="shared" si="12"/>
        <v>0.56328097292296375</v>
      </c>
      <c r="AU30" s="4">
        <f t="shared" si="12"/>
        <v>0.13198868119892776</v>
      </c>
      <c r="AW30" s="4">
        <f t="shared" si="13"/>
        <v>0</v>
      </c>
      <c r="AX30" s="4">
        <f t="shared" si="13"/>
        <v>0.20084919515357158</v>
      </c>
      <c r="AY30" s="4">
        <f t="shared" si="13"/>
        <v>-0.38343210140623996</v>
      </c>
      <c r="AZ30" s="4">
        <f t="shared" si="13"/>
        <v>1.4652518052669963</v>
      </c>
      <c r="BA30" s="4">
        <f t="shared" si="13"/>
        <v>-1.4201534105413525</v>
      </c>
      <c r="BB30" s="4">
        <f t="shared" si="13"/>
        <v>-2.9079358635587672E-2</v>
      </c>
      <c r="BC30" s="4">
        <f t="shared" si="13"/>
        <v>-0.50188037378934836</v>
      </c>
      <c r="BD30" s="4">
        <f t="shared" si="13"/>
        <v>0.32562284055460988</v>
      </c>
      <c r="BE30" s="4">
        <f t="shared" si="13"/>
        <v>-0.82807335530581649</v>
      </c>
      <c r="BF30" s="4">
        <f t="shared" si="13"/>
        <v>-2.9215138795334377</v>
      </c>
      <c r="BH30" t="str">
        <f>AZ2</f>
        <v>CHRNB1</v>
      </c>
      <c r="BM30" s="1"/>
      <c r="BT30" s="1">
        <f t="shared" si="25"/>
        <v>51</v>
      </c>
      <c r="BU30" s="1" t="str">
        <f t="shared" si="25"/>
        <v>H</v>
      </c>
      <c r="BV30" s="1" t="str">
        <f t="shared" si="25"/>
        <v>SED</v>
      </c>
      <c r="BW30" s="1" t="str">
        <f t="shared" si="25"/>
        <v>Exercise</v>
      </c>
      <c r="BX30" s="4">
        <f t="shared" si="26"/>
        <v>1</v>
      </c>
      <c r="BY30" s="4">
        <f t="shared" si="26"/>
        <v>1.0287665949547475</v>
      </c>
      <c r="BZ30" s="4">
        <f t="shared" si="26"/>
        <v>1.3370995573004487</v>
      </c>
      <c r="CA30" s="4">
        <f t="shared" si="26"/>
        <v>1.2519663029132162</v>
      </c>
      <c r="CB30" s="4">
        <f t="shared" si="26"/>
        <v>0.75915834789423386</v>
      </c>
      <c r="CC30" s="4">
        <f t="shared" si="26"/>
        <v>3.7289708337332943</v>
      </c>
      <c r="CD30" s="4">
        <f t="shared" si="26"/>
        <v>2.6473878338982653</v>
      </c>
      <c r="CE30" s="4">
        <f t="shared" si="26"/>
        <v>1.9619077166356684</v>
      </c>
      <c r="CF30" s="4">
        <f t="shared" si="26"/>
        <v>1.2837736320235271</v>
      </c>
      <c r="CG30" s="4">
        <f t="shared" si="26"/>
        <v>1.4155212224460729</v>
      </c>
      <c r="CH30" s="4"/>
      <c r="CI30" s="4">
        <f t="shared" si="10"/>
        <v>0</v>
      </c>
      <c r="CJ30" s="4">
        <f t="shared" si="10"/>
        <v>4.0915702837246638E-2</v>
      </c>
      <c r="CK30" s="4">
        <f t="shared" si="10"/>
        <v>0.41910688912333877</v>
      </c>
      <c r="CL30" s="4">
        <f t="shared" si="11"/>
        <v>0.32419573217929426</v>
      </c>
      <c r="CM30" s="4">
        <f t="shared" si="11"/>
        <v>-0.39752725549842743</v>
      </c>
      <c r="CN30" s="4">
        <f t="shared" si="11"/>
        <v>1.8987775130694802</v>
      </c>
      <c r="CO30" s="4">
        <f t="shared" si="11"/>
        <v>1.4045695605512267</v>
      </c>
      <c r="CP30" s="4">
        <f t="shared" si="11"/>
        <v>0.9722571822894438</v>
      </c>
      <c r="CQ30" s="4">
        <f t="shared" si="11"/>
        <v>0.36039083427616231</v>
      </c>
      <c r="CR30" s="4">
        <f t="shared" si="11"/>
        <v>0.50133337926003907</v>
      </c>
      <c r="CT30" s="1" t="str">
        <f>$BV18</f>
        <v>SED</v>
      </c>
      <c r="CU30" s="1" t="str">
        <f>$BW18</f>
        <v>Exercise</v>
      </c>
      <c r="CV30" s="7">
        <f>AVERAGE(CM18:CM32)</f>
        <v>-6.2903333956129265E-2</v>
      </c>
      <c r="CW30" s="7">
        <f>STDEV(CM18:CM32)</f>
        <v>0.59840381517452534</v>
      </c>
      <c r="CX30" s="7">
        <f>CW30/SQRT(CY30)</f>
        <v>0.15450720069852786</v>
      </c>
      <c r="CY30" s="8">
        <f>COUNT(CM18:CM32)</f>
        <v>15</v>
      </c>
      <c r="DA30" s="7">
        <f>2^CV30</f>
        <v>0.95733560116546124</v>
      </c>
      <c r="DB30" s="7">
        <f>2^(CV30+CX30)-DA30</f>
        <v>0.10821851631915713</v>
      </c>
      <c r="DC30" s="7">
        <f>DA30-2^(CV30-CX30)</f>
        <v>9.722775847574916E-2</v>
      </c>
      <c r="DD30" s="1"/>
      <c r="DE30" s="1"/>
      <c r="DF30" s="7"/>
      <c r="DG30" s="7"/>
      <c r="DH30" s="7"/>
      <c r="DI30" s="8"/>
      <c r="DK30" s="7"/>
      <c r="DL30" s="7"/>
      <c r="DM30" s="7"/>
    </row>
    <row r="31" spans="1:117" x14ac:dyDescent="0.35">
      <c r="A31" s="1">
        <v>35</v>
      </c>
      <c r="B31" s="1" t="s">
        <v>14</v>
      </c>
      <c r="C31" s="1" t="s">
        <v>13</v>
      </c>
      <c r="D31" s="1" t="s">
        <v>20</v>
      </c>
      <c r="E31" s="2">
        <v>326218.40768010222</v>
      </c>
      <c r="F31" s="2">
        <v>2580150.9587221397</v>
      </c>
      <c r="G31" s="2">
        <v>1300.6111605398862</v>
      </c>
      <c r="H31" s="2">
        <v>4867.636560145399</v>
      </c>
      <c r="I31" s="2">
        <v>497.14928218493384</v>
      </c>
      <c r="J31" s="2">
        <v>2.2247069453913992</v>
      </c>
      <c r="K31" s="2">
        <v>263.50678365115124</v>
      </c>
      <c r="L31" s="2">
        <v>7.2174293415834763</v>
      </c>
      <c r="M31" s="2">
        <v>646.54076012251414</v>
      </c>
      <c r="N31" s="2">
        <v>67.792991321464314</v>
      </c>
      <c r="P31" s="4">
        <v>1</v>
      </c>
      <c r="Q31" s="4">
        <v>1.0067140220011785</v>
      </c>
      <c r="R31" s="4">
        <v>0.38882209827078967</v>
      </c>
      <c r="S31" s="4">
        <v>0.66864887218130398</v>
      </c>
      <c r="T31" s="4">
        <v>0.88072734542418329</v>
      </c>
      <c r="U31" s="4">
        <v>0.52675914483499009</v>
      </c>
      <c r="V31" s="4">
        <v>0.61941939164037718</v>
      </c>
      <c r="W31" s="4">
        <v>0.77608155951390956</v>
      </c>
      <c r="X31" s="4">
        <v>0.75253436515342542</v>
      </c>
      <c r="Y31" s="4">
        <v>5.1496779404299704E-2</v>
      </c>
      <c r="AA31" s="4">
        <v>1</v>
      </c>
      <c r="AB31" s="4">
        <v>1.0067140220011785</v>
      </c>
      <c r="AC31" s="4">
        <v>0.38882209827078967</v>
      </c>
      <c r="AD31" s="4">
        <v>0.66864887218130398</v>
      </c>
      <c r="AE31" s="4">
        <v>0.88072734542418329</v>
      </c>
      <c r="AF31" s="4">
        <v>0.52675914483499009</v>
      </c>
      <c r="AG31" s="4">
        <v>0.61941939164037718</v>
      </c>
      <c r="AH31" s="4">
        <v>0.77608155951390956</v>
      </c>
      <c r="AI31" s="4">
        <v>0.75253436515342542</v>
      </c>
      <c r="AJ31" s="4">
        <v>5.1496779404299704E-2</v>
      </c>
      <c r="AK31" s="4"/>
      <c r="AL31" s="4">
        <f t="shared" si="12"/>
        <v>1</v>
      </c>
      <c r="AM31" s="4">
        <f t="shared" si="12"/>
        <v>1.0578219316646966</v>
      </c>
      <c r="AN31" s="4">
        <f t="shared" si="12"/>
        <v>0.41637958969144556</v>
      </c>
      <c r="AO31" s="4">
        <f t="shared" si="12"/>
        <v>0.78448121462939724</v>
      </c>
      <c r="AP31" s="4">
        <f t="shared" si="12"/>
        <v>1.0254931000352825</v>
      </c>
      <c r="AQ31" s="4">
        <f t="shared" si="12"/>
        <v>0.58999112171809331</v>
      </c>
      <c r="AR31" s="4">
        <f t="shared" si="12"/>
        <v>1.5717710998714187</v>
      </c>
      <c r="AS31" s="4">
        <f t="shared" si="12"/>
        <v>0.58955105434065713</v>
      </c>
      <c r="AT31" s="4">
        <f t="shared" si="12"/>
        <v>0.82712725032899148</v>
      </c>
      <c r="AU31" s="4">
        <f t="shared" si="12"/>
        <v>7.9593264606361916E-2</v>
      </c>
      <c r="AW31" s="4">
        <f t="shared" si="13"/>
        <v>0</v>
      </c>
      <c r="AX31" s="4">
        <f t="shared" si="13"/>
        <v>8.1096791983562649E-2</v>
      </c>
      <c r="AY31" s="4">
        <f t="shared" si="13"/>
        <v>-1.2640287432832182</v>
      </c>
      <c r="AZ31" s="4">
        <f t="shared" si="13"/>
        <v>-0.35018919439315765</v>
      </c>
      <c r="BA31" s="4">
        <f t="shared" si="13"/>
        <v>3.6317784769135546E-2</v>
      </c>
      <c r="BB31" s="4">
        <f t="shared" si="13"/>
        <v>-0.76123485015805503</v>
      </c>
      <c r="BC31" s="4">
        <f t="shared" si="13"/>
        <v>0.65239113036659346</v>
      </c>
      <c r="BD31" s="4">
        <f t="shared" si="13"/>
        <v>-0.76231134079217933</v>
      </c>
      <c r="BE31" s="4">
        <f t="shared" si="13"/>
        <v>-0.27381879536256115</v>
      </c>
      <c r="BF31" s="4">
        <f t="shared" si="13"/>
        <v>-3.6512098385300811</v>
      </c>
      <c r="BH31" s="1" t="str">
        <f>$C2</f>
        <v>Group</v>
      </c>
      <c r="BI31" s="1" t="str">
        <f>$D2</f>
        <v>Leg</v>
      </c>
      <c r="BJ31" s="3" t="s">
        <v>21</v>
      </c>
      <c r="BK31" s="3" t="s">
        <v>22</v>
      </c>
      <c r="BL31" s="3" t="s">
        <v>23</v>
      </c>
      <c r="BM31" s="1" t="s">
        <v>24</v>
      </c>
      <c r="BO31" s="3" t="s">
        <v>25</v>
      </c>
      <c r="BP31" s="3" t="s">
        <v>26</v>
      </c>
      <c r="BQ31" s="3" t="s">
        <v>27</v>
      </c>
      <c r="BT31" s="1">
        <f t="shared" si="25"/>
        <v>52</v>
      </c>
      <c r="BU31" s="1" t="str">
        <f t="shared" si="25"/>
        <v>H</v>
      </c>
      <c r="BV31" s="1" t="str">
        <f t="shared" si="25"/>
        <v>SED</v>
      </c>
      <c r="BW31" s="1" t="str">
        <f t="shared" si="25"/>
        <v>Exercise</v>
      </c>
      <c r="BX31" s="4">
        <f t="shared" si="26"/>
        <v>1</v>
      </c>
      <c r="BY31" s="4">
        <f t="shared" si="26"/>
        <v>0.88297902211942803</v>
      </c>
      <c r="BZ31" s="4">
        <f t="shared" si="26"/>
        <v>1.2667024393471582</v>
      </c>
      <c r="CA31" s="4">
        <f t="shared" si="26"/>
        <v>1.1742163591601606</v>
      </c>
      <c r="CB31" s="4">
        <f t="shared" si="26"/>
        <v>1.538338883415439</v>
      </c>
      <c r="CC31" s="4">
        <f t="shared" si="26"/>
        <v>0.46949698191513672</v>
      </c>
      <c r="CD31" s="4">
        <f t="shared" si="26"/>
        <v>3.4607107855910098</v>
      </c>
      <c r="CE31" s="4">
        <f t="shared" si="26"/>
        <v>0.98937732496038644</v>
      </c>
      <c r="CF31" s="4">
        <f t="shared" si="26"/>
        <v>1.1819630876887968</v>
      </c>
      <c r="CG31" s="4">
        <f t="shared" si="26"/>
        <v>2.1302355051522346</v>
      </c>
      <c r="CH31" s="4"/>
      <c r="CI31" s="4">
        <f t="shared" si="10"/>
        <v>0</v>
      </c>
      <c r="CJ31" s="4">
        <f t="shared" si="10"/>
        <v>-0.17954893226139229</v>
      </c>
      <c r="CK31" s="4">
        <f t="shared" si="10"/>
        <v>0.34107766126138045</v>
      </c>
      <c r="CL31" s="4">
        <f t="shared" si="11"/>
        <v>0.23169826153861442</v>
      </c>
      <c r="CM31" s="4">
        <f t="shared" si="11"/>
        <v>0.62137335217361134</v>
      </c>
      <c r="CN31" s="4">
        <f t="shared" si="11"/>
        <v>-1.0908122111085474</v>
      </c>
      <c r="CO31" s="4">
        <f t="shared" si="11"/>
        <v>1.7910683793456019</v>
      </c>
      <c r="CP31" s="4">
        <f t="shared" si="11"/>
        <v>-1.5407259411513273E-2</v>
      </c>
      <c r="CQ31" s="4">
        <f t="shared" si="11"/>
        <v>0.24118498133621366</v>
      </c>
      <c r="CR31" s="4">
        <f t="shared" si="11"/>
        <v>1.0910129343635935</v>
      </c>
      <c r="CT31" s="1" t="str">
        <f>$BV36</f>
        <v>LLEX</v>
      </c>
      <c r="CU31" s="1" t="str">
        <f>$BW36</f>
        <v>Exercise</v>
      </c>
      <c r="CV31" s="7">
        <f>AVERAGE(CM33:CM51)</f>
        <v>6.9367012486987206E-2</v>
      </c>
      <c r="CW31" s="7">
        <f>STDEV(CM33:CM51)</f>
        <v>0.67492147092471599</v>
      </c>
      <c r="CX31" s="7">
        <f>CW31/SQRT(CY31)</f>
        <v>0.168730367731179</v>
      </c>
      <c r="CY31" s="8">
        <f>COUNT(CM33:CM51)</f>
        <v>16</v>
      </c>
      <c r="DA31" s="7">
        <f>2^CV31</f>
        <v>1.049256217766541</v>
      </c>
      <c r="DB31" s="7">
        <f>2^(CV31+CX31)-DA31</f>
        <v>0.13017998236402173</v>
      </c>
      <c r="DC31" s="7">
        <f>DA31-2^(CV31-CX31)</f>
        <v>0.11581139862339962</v>
      </c>
      <c r="DD31" s="1"/>
      <c r="DE31" s="1"/>
      <c r="DF31" s="7"/>
      <c r="DG31" s="7"/>
      <c r="DH31" s="7"/>
      <c r="DI31" s="8"/>
      <c r="DK31" s="7"/>
      <c r="DL31" s="7"/>
      <c r="DM31" s="7"/>
    </row>
    <row r="32" spans="1:117" x14ac:dyDescent="0.35">
      <c r="A32" s="1">
        <v>37</v>
      </c>
      <c r="B32" s="1" t="s">
        <v>14</v>
      </c>
      <c r="C32" s="1" t="s">
        <v>13</v>
      </c>
      <c r="D32" s="1" t="s">
        <v>20</v>
      </c>
      <c r="E32" s="2">
        <v>394598.64665473049</v>
      </c>
      <c r="F32" s="2">
        <v>3626290.4013445517</v>
      </c>
      <c r="G32" s="2">
        <v>2535.0112645920403</v>
      </c>
      <c r="H32" s="2">
        <v>7027.2540587899512</v>
      </c>
      <c r="I32" s="2">
        <v>458.40175547991504</v>
      </c>
      <c r="J32" s="2">
        <v>2.2123599846033848</v>
      </c>
      <c r="K32" s="2">
        <v>210.44224983644139</v>
      </c>
      <c r="L32" s="2">
        <v>18.296334360972899</v>
      </c>
      <c r="M32" s="2">
        <v>1287.7413856308763</v>
      </c>
      <c r="N32" s="2">
        <v>85.050755847228942</v>
      </c>
      <c r="P32" s="4">
        <v>1</v>
      </c>
      <c r="Q32" s="4">
        <v>1.16970528984744</v>
      </c>
      <c r="R32" s="4">
        <v>0.62652186037999735</v>
      </c>
      <c r="S32" s="4">
        <v>0.79802867930649091</v>
      </c>
      <c r="T32" s="4">
        <v>0.67135744343239279</v>
      </c>
      <c r="U32" s="4">
        <v>0.43305986890949516</v>
      </c>
      <c r="V32" s="4">
        <v>0.40895809164324887</v>
      </c>
      <c r="W32" s="4">
        <v>1.6264539959959108</v>
      </c>
      <c r="X32" s="4">
        <v>1.2391159666831781</v>
      </c>
      <c r="Y32" s="4">
        <v>5.3410460395522483E-2</v>
      </c>
      <c r="AA32" s="4">
        <v>1</v>
      </c>
      <c r="AB32" s="4">
        <v>1.16970528984744</v>
      </c>
      <c r="AC32" s="4">
        <v>0.62652186037999735</v>
      </c>
      <c r="AD32" s="4">
        <v>0.79802867930649091</v>
      </c>
      <c r="AE32" s="4">
        <v>0.67135744343239279</v>
      </c>
      <c r="AF32" s="4">
        <v>0.43305986890949516</v>
      </c>
      <c r="AG32" s="4">
        <v>0.40895809164324887</v>
      </c>
      <c r="AH32" s="4">
        <v>1.6264539959959108</v>
      </c>
      <c r="AI32" s="4">
        <v>1.2391159666831781</v>
      </c>
      <c r="AJ32" s="4">
        <v>5.3410460395522483E-2</v>
      </c>
      <c r="AK32" s="4"/>
      <c r="AL32" s="4">
        <f t="shared" si="12"/>
        <v>1</v>
      </c>
      <c r="AM32" s="4">
        <f t="shared" si="12"/>
        <v>1.2290877867432588</v>
      </c>
      <c r="AN32" s="4">
        <f t="shared" si="12"/>
        <v>0.67092615444934045</v>
      </c>
      <c r="AO32" s="4">
        <f t="shared" si="12"/>
        <v>0.93627393045493612</v>
      </c>
      <c r="AP32" s="4">
        <f t="shared" si="12"/>
        <v>0.78170892441821305</v>
      </c>
      <c r="AQ32" s="4">
        <f t="shared" si="12"/>
        <v>0.48504421866096048</v>
      </c>
      <c r="AR32" s="4">
        <f t="shared" si="12"/>
        <v>1.0377274560313028</v>
      </c>
      <c r="AS32" s="4">
        <f t="shared" si="12"/>
        <v>1.23553724015366</v>
      </c>
      <c r="AT32" s="4">
        <f t="shared" si="12"/>
        <v>1.3619399057642385</v>
      </c>
      <c r="AU32" s="4">
        <f t="shared" si="12"/>
        <v>8.2551044088273406E-2</v>
      </c>
      <c r="AW32" s="4">
        <f t="shared" si="13"/>
        <v>0</v>
      </c>
      <c r="AX32" s="4">
        <f t="shared" si="13"/>
        <v>0.29758796288398492</v>
      </c>
      <c r="AY32" s="4">
        <f t="shared" si="13"/>
        <v>-0.57577411009006174</v>
      </c>
      <c r="AZ32" s="4">
        <f t="shared" si="13"/>
        <v>-9.4997406648469604E-2</v>
      </c>
      <c r="BA32" s="4">
        <f t="shared" si="13"/>
        <v>-0.35529658642305956</v>
      </c>
      <c r="BB32" s="4">
        <f t="shared" si="13"/>
        <v>-1.0438118194743433</v>
      </c>
      <c r="BC32" s="4">
        <f t="shared" si="13"/>
        <v>5.3427590650148758E-2</v>
      </c>
      <c r="BD32" s="4">
        <f t="shared" si="13"/>
        <v>0.30513849538974258</v>
      </c>
      <c r="BE32" s="4">
        <f t="shared" si="13"/>
        <v>0.44566304727904826</v>
      </c>
      <c r="BF32" s="4">
        <f t="shared" si="13"/>
        <v>-3.5985697276168267</v>
      </c>
      <c r="BH32" s="1" t="str">
        <f>$C3</f>
        <v>Young</v>
      </c>
      <c r="BI32" s="1" t="str">
        <f>$D3</f>
        <v>Rest</v>
      </c>
      <c r="BJ32" s="7">
        <f>AVERAGE(AZ3:AZ18)</f>
        <v>0.22826351324632943</v>
      </c>
      <c r="BK32" s="7">
        <f>STDEV(AZ3:AZ18)</f>
        <v>0.44257550206906449</v>
      </c>
      <c r="BL32" s="7">
        <f t="shared" ref="BL32:BL37" si="31">BK32/SQRT(BM32)</f>
        <v>0.11427250326352485</v>
      </c>
      <c r="BM32" s="8">
        <f>COUNT(AZ3:AZ18)</f>
        <v>15</v>
      </c>
      <c r="BO32" s="7">
        <f>2^BJ32</f>
        <v>1.1714241263534844</v>
      </c>
      <c r="BP32" s="7">
        <f>2^(BJ32+BL32)-BO32</f>
        <v>9.6559412664863453E-2</v>
      </c>
      <c r="BQ32" s="7">
        <f>BO32-2^(BJ32-BL32)</f>
        <v>8.9206225586897059E-2</v>
      </c>
      <c r="BR32" s="1"/>
      <c r="BS32" s="1"/>
      <c r="BT32" s="1">
        <f t="shared" si="25"/>
        <v>57</v>
      </c>
      <c r="BU32" s="1" t="str">
        <f t="shared" si="25"/>
        <v>V</v>
      </c>
      <c r="BV32" s="1" t="str">
        <f t="shared" si="25"/>
        <v>SED</v>
      </c>
      <c r="BW32" s="1" t="str">
        <f t="shared" si="25"/>
        <v>Exercise</v>
      </c>
      <c r="BX32" s="4">
        <f t="shared" si="26"/>
        <v>1</v>
      </c>
      <c r="BY32" s="4">
        <f t="shared" si="26"/>
        <v>1.2210227388536175</v>
      </c>
      <c r="BZ32" s="4">
        <f t="shared" si="26"/>
        <v>0.50254530318399182</v>
      </c>
      <c r="CA32" s="4">
        <f t="shared" si="26"/>
        <v>0.87676268415270997</v>
      </c>
      <c r="CB32" s="4">
        <f t="shared" si="26"/>
        <v>1.786451094569474</v>
      </c>
      <c r="CC32" s="4">
        <f t="shared" si="26"/>
        <v>3.1104793313194619</v>
      </c>
      <c r="CD32" s="4">
        <f t="shared" si="26"/>
        <v>0.65715814825124241</v>
      </c>
      <c r="CE32" s="4">
        <f t="shared" si="26"/>
        <v>1.091471462485831</v>
      </c>
      <c r="CF32" s="4">
        <f t="shared" si="26"/>
        <v>1.7391142614643302</v>
      </c>
      <c r="CG32" s="4">
        <f t="shared" si="26"/>
        <v>0.72220543782522528</v>
      </c>
      <c r="CH32" s="4"/>
      <c r="CI32" s="4">
        <f t="shared" si="10"/>
        <v>0</v>
      </c>
      <c r="CJ32" s="4">
        <f t="shared" si="10"/>
        <v>0.28809006758648326</v>
      </c>
      <c r="CK32" s="4">
        <f t="shared" si="10"/>
        <v>-0.99267443743592865</v>
      </c>
      <c r="CL32" s="4">
        <f t="shared" si="11"/>
        <v>-0.18974169774478275</v>
      </c>
      <c r="CM32" s="4">
        <f t="shared" si="11"/>
        <v>0.83709641961148984</v>
      </c>
      <c r="CN32" s="4">
        <f t="shared" si="11"/>
        <v>1.6371369197873158</v>
      </c>
      <c r="CO32" s="4">
        <f t="shared" si="11"/>
        <v>-0.60568749109511688</v>
      </c>
      <c r="CP32" s="4">
        <f t="shared" si="11"/>
        <v>0.12627441024772199</v>
      </c>
      <c r="CQ32" s="4">
        <f t="shared" si="11"/>
        <v>0.79835272219747122</v>
      </c>
      <c r="CR32" s="4">
        <f t="shared" si="11"/>
        <v>-0.46951881182879229</v>
      </c>
    </row>
    <row r="33" spans="1:117" x14ac:dyDescent="0.35">
      <c r="A33" s="1">
        <v>46</v>
      </c>
      <c r="B33" s="1" t="s">
        <v>15</v>
      </c>
      <c r="C33" s="1" t="s">
        <v>13</v>
      </c>
      <c r="D33" s="1" t="s">
        <v>20</v>
      </c>
      <c r="E33" s="2">
        <v>401837.1598092207</v>
      </c>
      <c r="F33" s="2">
        <v>3783676.1599735781</v>
      </c>
      <c r="G33" s="2">
        <v>4138.6636329751163</v>
      </c>
      <c r="H33" s="2">
        <v>6804.279043679785</v>
      </c>
      <c r="I33" s="2">
        <v>1169.5902098807157</v>
      </c>
      <c r="J33" s="2" t="s">
        <v>35</v>
      </c>
      <c r="K33" s="2">
        <v>109.46704689531349</v>
      </c>
      <c r="L33" s="2">
        <v>11.486140376611553</v>
      </c>
      <c r="M33" s="2">
        <v>450.92710492609109</v>
      </c>
      <c r="N33" s="2">
        <v>91.041102253516016</v>
      </c>
      <c r="P33" s="4">
        <v>1</v>
      </c>
      <c r="Q33" s="4">
        <v>1.1984870011540627</v>
      </c>
      <c r="R33" s="4">
        <v>1.0044352880814618</v>
      </c>
      <c r="S33" s="4">
        <v>0.75878800299482907</v>
      </c>
      <c r="T33" s="4">
        <v>1.6820804236455473</v>
      </c>
      <c r="U33" s="4" t="s">
        <v>35</v>
      </c>
      <c r="V33" s="4">
        <v>0.20889823349355241</v>
      </c>
      <c r="W33" s="4">
        <v>1.0026683609727345</v>
      </c>
      <c r="X33" s="4">
        <v>0.42608391239686316</v>
      </c>
      <c r="Y33" s="4">
        <v>5.6142422360535661E-2</v>
      </c>
      <c r="AA33" s="4">
        <v>1</v>
      </c>
      <c r="AB33" s="4">
        <v>1.1984870011540627</v>
      </c>
      <c r="AC33" s="4">
        <v>1.0044352880814618</v>
      </c>
      <c r="AD33" s="4">
        <v>0.75878800299482907</v>
      </c>
      <c r="AE33" s="4">
        <v>1.6820804236455473</v>
      </c>
      <c r="AF33" s="4">
        <v>0.19221958764887004</v>
      </c>
      <c r="AG33" s="4">
        <v>0.20889823349355241</v>
      </c>
      <c r="AH33" s="4">
        <v>1.0026683609727345</v>
      </c>
      <c r="AI33" s="4">
        <v>0.42608391239686316</v>
      </c>
      <c r="AJ33" s="4">
        <v>5.6142422360535661E-2</v>
      </c>
      <c r="AK33" s="4"/>
      <c r="AL33" s="4">
        <f t="shared" si="12"/>
        <v>1</v>
      </c>
      <c r="AM33" s="4">
        <f t="shared" si="12"/>
        <v>1.259330660871967</v>
      </c>
      <c r="AN33" s="4">
        <f t="shared" si="12"/>
        <v>1.0756239292544019</v>
      </c>
      <c r="AO33" s="4">
        <f t="shared" si="12"/>
        <v>0.89023545690539196</v>
      </c>
      <c r="AP33" s="4">
        <f t="shared" si="12"/>
        <v>1.9585651304174541</v>
      </c>
      <c r="AQ33" s="4">
        <f t="shared" si="12"/>
        <v>0.21529355730249686</v>
      </c>
      <c r="AR33" s="4">
        <f t="shared" si="12"/>
        <v>0.53007737673473621</v>
      </c>
      <c r="AS33" s="4">
        <f t="shared" si="12"/>
        <v>0.76167792175829896</v>
      </c>
      <c r="AT33" s="4">
        <f t="shared" si="12"/>
        <v>0.46831830038537092</v>
      </c>
      <c r="AU33" s="4">
        <f t="shared" si="12"/>
        <v>8.6773556138369776E-2</v>
      </c>
      <c r="AW33" s="4">
        <f t="shared" si="13"/>
        <v>0</v>
      </c>
      <c r="AX33" s="4">
        <f t="shared" si="13"/>
        <v>0.33265713942424946</v>
      </c>
      <c r="AY33" s="4">
        <f t="shared" si="13"/>
        <v>0.1051737561142799</v>
      </c>
      <c r="AZ33" s="4">
        <f t="shared" si="13"/>
        <v>-0.16774113231008461</v>
      </c>
      <c r="BA33" s="4">
        <f t="shared" si="13"/>
        <v>0.96979710468279745</v>
      </c>
      <c r="BB33" s="4">
        <f t="shared" si="13"/>
        <v>-2.2156229476386549</v>
      </c>
      <c r="BC33" s="4">
        <f t="shared" si="13"/>
        <v>-0.91572512599726952</v>
      </c>
      <c r="BD33" s="4">
        <f t="shared" si="13"/>
        <v>-0.39274701699810122</v>
      </c>
      <c r="BE33" s="4">
        <f t="shared" si="13"/>
        <v>-1.0944386798284675</v>
      </c>
      <c r="BF33" s="4">
        <f t="shared" si="13"/>
        <v>-3.5266007351295494</v>
      </c>
      <c r="BH33" s="1" t="str">
        <f>$C19</f>
        <v>Young</v>
      </c>
      <c r="BI33" s="1" t="str">
        <f>$D19</f>
        <v>Exercise</v>
      </c>
      <c r="BJ33" s="7">
        <f>AVERAGE(AZ19:AZ33)</f>
        <v>0.30718606218662065</v>
      </c>
      <c r="BK33" s="7">
        <f>STDEV(AZ19:AZ33)</f>
        <v>0.68961763014542643</v>
      </c>
      <c r="BL33" s="7">
        <f t="shared" si="31"/>
        <v>0.17805850645361748</v>
      </c>
      <c r="BM33" s="8">
        <f>COUNT(AZ19:AZ33)</f>
        <v>15</v>
      </c>
      <c r="BO33" s="7">
        <f t="shared" ref="BO33:BO37" si="32">2^BJ33</f>
        <v>1.2372920400715612</v>
      </c>
      <c r="BP33" s="7">
        <f t="shared" ref="BP33:BP37" si="33">2^(BJ33+BL33)-BO33</f>
        <v>0.16253110631912082</v>
      </c>
      <c r="BQ33" s="7">
        <f t="shared" ref="BQ33:BQ37" si="34">BO33-2^(BJ33-BL33)</f>
        <v>0.14365989348810726</v>
      </c>
      <c r="BR33" s="1"/>
      <c r="BS33" s="1"/>
      <c r="BT33" s="1">
        <f t="shared" ref="BT33:BW47" si="35">A84</f>
        <v>1</v>
      </c>
      <c r="BU33" s="1" t="str">
        <f t="shared" si="35"/>
        <v>V</v>
      </c>
      <c r="BV33" s="1" t="str">
        <f t="shared" si="35"/>
        <v>LLEX</v>
      </c>
      <c r="BW33" s="1" t="str">
        <f t="shared" si="35"/>
        <v>Exercise</v>
      </c>
      <c r="BX33" s="4" t="s">
        <v>33</v>
      </c>
      <c r="BY33" s="4" t="s">
        <v>33</v>
      </c>
      <c r="BZ33" s="4" t="s">
        <v>33</v>
      </c>
      <c r="CA33" s="4" t="s">
        <v>33</v>
      </c>
      <c r="CB33" s="4" t="s">
        <v>33</v>
      </c>
      <c r="CC33" s="4" t="s">
        <v>33</v>
      </c>
      <c r="CD33" s="4" t="s">
        <v>33</v>
      </c>
      <c r="CE33" s="4" t="s">
        <v>33</v>
      </c>
      <c r="CF33" s="4" t="s">
        <v>33</v>
      </c>
      <c r="CG33" s="4" t="s">
        <v>33</v>
      </c>
      <c r="CH33" s="4"/>
      <c r="CI33" s="4" t="str">
        <f t="shared" ref="CI33:CR51" si="36">IF(ISNUMBER(BX33),LOG(BX33,2),BX33)</f>
        <v>Ekskluderet</v>
      </c>
      <c r="CJ33" s="4" t="str">
        <f t="shared" si="36"/>
        <v>Ekskluderet</v>
      </c>
      <c r="CK33" s="4" t="str">
        <f t="shared" si="36"/>
        <v>Ekskluderet</v>
      </c>
      <c r="CL33" s="4" t="str">
        <f t="shared" si="36"/>
        <v>Ekskluderet</v>
      </c>
      <c r="CM33" s="4" t="str">
        <f t="shared" si="36"/>
        <v>Ekskluderet</v>
      </c>
      <c r="CN33" s="4" t="str">
        <f t="shared" si="36"/>
        <v>Ekskluderet</v>
      </c>
      <c r="CO33" s="4" t="str">
        <f t="shared" si="36"/>
        <v>Ekskluderet</v>
      </c>
      <c r="CP33" s="4" t="str">
        <f t="shared" si="36"/>
        <v>Ekskluderet</v>
      </c>
      <c r="CQ33" s="4" t="str">
        <f t="shared" si="36"/>
        <v>Ekskluderet</v>
      </c>
      <c r="CR33" s="4" t="str">
        <f t="shared" si="36"/>
        <v>Ekskluderet</v>
      </c>
      <c r="CT33" t="str">
        <f>CN2</f>
        <v>CHRNE(low)</v>
      </c>
      <c r="CY33" s="1"/>
      <c r="DI33" s="1"/>
    </row>
    <row r="34" spans="1:117" x14ac:dyDescent="0.35">
      <c r="A34" s="1">
        <v>6</v>
      </c>
      <c r="B34" s="1" t="s">
        <v>14</v>
      </c>
      <c r="C34" s="1" t="s">
        <v>36</v>
      </c>
      <c r="D34" s="1" t="s">
        <v>19</v>
      </c>
      <c r="E34" s="2">
        <v>256645.66522275659</v>
      </c>
      <c r="F34" s="2">
        <v>2166400.9770413903</v>
      </c>
      <c r="G34" s="2">
        <v>2089.3206743017413</v>
      </c>
      <c r="H34" s="2">
        <v>2058.6383144285178</v>
      </c>
      <c r="I34" s="2">
        <v>255.83758354819821</v>
      </c>
      <c r="J34" s="2" t="s">
        <v>35</v>
      </c>
      <c r="K34" s="2">
        <v>102.03814886128835</v>
      </c>
      <c r="L34" s="2">
        <v>0.87668877780044052</v>
      </c>
      <c r="M34" s="2">
        <v>383.14464537445201</v>
      </c>
      <c r="N34" s="2">
        <v>96.542063101727479</v>
      </c>
      <c r="P34" s="4">
        <v>1</v>
      </c>
      <c r="Q34" s="4">
        <v>1.0439886373828093</v>
      </c>
      <c r="R34" s="4">
        <v>0.87646499169889014</v>
      </c>
      <c r="S34" s="4">
        <v>0.40583800849994234</v>
      </c>
      <c r="T34" s="4">
        <v>0.61696209053723927</v>
      </c>
      <c r="U34" s="4" t="s">
        <v>35</v>
      </c>
      <c r="V34" s="4">
        <v>0.376596998266789</v>
      </c>
      <c r="W34" s="4">
        <v>0.19342780766025691</v>
      </c>
      <c r="X34" s="4">
        <v>0.54581532114570097</v>
      </c>
      <c r="Y34" s="4">
        <v>0.11449108950362201</v>
      </c>
      <c r="AA34" s="4">
        <v>1</v>
      </c>
      <c r="AB34" s="4">
        <v>1.0439886373828093</v>
      </c>
      <c r="AC34" s="4">
        <v>0.87646499169889014</v>
      </c>
      <c r="AD34" s="4">
        <v>0.40583800849994234</v>
      </c>
      <c r="AE34" s="4">
        <v>0.61696209053723927</v>
      </c>
      <c r="AF34" s="4">
        <v>0.3420293244919263</v>
      </c>
      <c r="AG34" s="4">
        <v>0.376596998266789</v>
      </c>
      <c r="AH34" s="4">
        <v>0.19342780766025691</v>
      </c>
      <c r="AI34" s="4">
        <v>0.54581532114570097</v>
      </c>
      <c r="AJ34" s="4">
        <v>0.11449108950362201</v>
      </c>
      <c r="AK34" s="4"/>
      <c r="AL34" s="4">
        <f t="shared" si="12"/>
        <v>1</v>
      </c>
      <c r="AM34" s="4">
        <f t="shared" si="12"/>
        <v>1.0969888696265573</v>
      </c>
      <c r="AN34" s="4">
        <f t="shared" si="12"/>
        <v>0.93858382855683609</v>
      </c>
      <c r="AO34" s="4">
        <f t="shared" si="12"/>
        <v>0.47614272168320332</v>
      </c>
      <c r="AP34" s="4">
        <f t="shared" si="12"/>
        <v>0.71837257025846124</v>
      </c>
      <c r="AQ34" s="4">
        <f t="shared" si="12"/>
        <v>0.38308640067499228</v>
      </c>
      <c r="AR34" s="4">
        <f t="shared" si="12"/>
        <v>0.95561147449146289</v>
      </c>
      <c r="AS34" s="4">
        <f t="shared" si="12"/>
        <v>0.14693760797039329</v>
      </c>
      <c r="AT34" s="4">
        <f t="shared" si="12"/>
        <v>0.59991775348975118</v>
      </c>
      <c r="AU34" s="4">
        <f t="shared" si="12"/>
        <v>0.17695707745893696</v>
      </c>
      <c r="AW34" s="4">
        <f t="shared" si="13"/>
        <v>0</v>
      </c>
      <c r="AX34" s="4">
        <f t="shared" si="13"/>
        <v>0.13354888780488705</v>
      </c>
      <c r="AY34" s="4">
        <f t="shared" si="13"/>
        <v>-9.1442491395086672E-2</v>
      </c>
      <c r="AZ34" s="4">
        <f t="shared" si="13"/>
        <v>-1.0705340150471838</v>
      </c>
      <c r="BA34" s="4">
        <f t="shared" si="13"/>
        <v>-0.47719583042576874</v>
      </c>
      <c r="BB34" s="4">
        <f t="shared" si="13"/>
        <v>-1.3842582829783154</v>
      </c>
      <c r="BC34" s="4">
        <f t="shared" si="13"/>
        <v>-6.5503917848514059E-2</v>
      </c>
      <c r="BD34" s="4">
        <f t="shared" si="13"/>
        <v>-2.7667244009100869</v>
      </c>
      <c r="BE34" s="4">
        <f t="shared" si="13"/>
        <v>-0.73716336877585276</v>
      </c>
      <c r="BF34" s="4">
        <f t="shared" si="13"/>
        <v>-2.4985286308878858</v>
      </c>
      <c r="BH34" s="1" t="str">
        <f>$C34</f>
        <v>SED</v>
      </c>
      <c r="BI34" s="1" t="str">
        <f>$D34</f>
        <v>Rest</v>
      </c>
      <c r="BJ34" s="7">
        <f>AVERAGE(AZ34:AZ48)</f>
        <v>0</v>
      </c>
      <c r="BK34" s="7">
        <f>STDEV(AZ34:AZ48)</f>
        <v>0.47677291438828096</v>
      </c>
      <c r="BL34" s="7">
        <f t="shared" si="31"/>
        <v>0.12310223715657244</v>
      </c>
      <c r="BM34" s="8">
        <f>COUNT(AZ34:AZ48)</f>
        <v>15</v>
      </c>
      <c r="BO34" s="7">
        <f t="shared" si="32"/>
        <v>1</v>
      </c>
      <c r="BP34" s="7">
        <f t="shared" si="33"/>
        <v>8.9074190276225318E-2</v>
      </c>
      <c r="BQ34" s="7">
        <f t="shared" si="34"/>
        <v>8.1788909398021081E-2</v>
      </c>
      <c r="BR34" s="1"/>
      <c r="BS34" s="1"/>
      <c r="BT34" s="1">
        <f t="shared" si="35"/>
        <v>4</v>
      </c>
      <c r="BU34" s="1" t="str">
        <f t="shared" si="35"/>
        <v>H</v>
      </c>
      <c r="BV34" s="1" t="str">
        <f t="shared" si="35"/>
        <v>LLEX</v>
      </c>
      <c r="BW34" s="1" t="str">
        <f t="shared" si="35"/>
        <v>Exercise</v>
      </c>
      <c r="BX34" s="4" t="s">
        <v>33</v>
      </c>
      <c r="BY34" s="4" t="s">
        <v>33</v>
      </c>
      <c r="BZ34" s="4" t="s">
        <v>33</v>
      </c>
      <c r="CA34" s="4" t="s">
        <v>33</v>
      </c>
      <c r="CB34" s="4" t="s">
        <v>33</v>
      </c>
      <c r="CC34" s="4" t="s">
        <v>33</v>
      </c>
      <c r="CD34" s="4" t="s">
        <v>33</v>
      </c>
      <c r="CE34" s="4" t="s">
        <v>33</v>
      </c>
      <c r="CF34" s="4" t="s">
        <v>33</v>
      </c>
      <c r="CG34" s="4" t="s">
        <v>33</v>
      </c>
      <c r="CH34" s="4"/>
      <c r="CI34" s="4" t="str">
        <f t="shared" si="36"/>
        <v>Ekskluderet</v>
      </c>
      <c r="CJ34" s="4" t="str">
        <f t="shared" si="36"/>
        <v>Ekskluderet</v>
      </c>
      <c r="CK34" s="4" t="str">
        <f t="shared" si="36"/>
        <v>Ekskluderet</v>
      </c>
      <c r="CL34" s="4" t="str">
        <f t="shared" si="36"/>
        <v>Ekskluderet</v>
      </c>
      <c r="CM34" s="4" t="str">
        <f t="shared" si="36"/>
        <v>Ekskluderet</v>
      </c>
      <c r="CN34" s="4" t="str">
        <f t="shared" si="36"/>
        <v>Ekskluderet</v>
      </c>
      <c r="CO34" s="4" t="str">
        <f t="shared" si="36"/>
        <v>Ekskluderet</v>
      </c>
      <c r="CP34" s="4" t="str">
        <f t="shared" si="36"/>
        <v>Ekskluderet</v>
      </c>
      <c r="CQ34" s="4" t="str">
        <f t="shared" si="36"/>
        <v>Ekskluderet</v>
      </c>
      <c r="CR34" s="4" t="str">
        <f t="shared" si="36"/>
        <v>Ekskluderet</v>
      </c>
      <c r="CT34" s="1" t="str">
        <f>$BV2</f>
        <v>Group</v>
      </c>
      <c r="CU34" s="1" t="str">
        <f>$BW2</f>
        <v>Leg</v>
      </c>
      <c r="CV34" s="3" t="s">
        <v>21</v>
      </c>
      <c r="CW34" s="3" t="s">
        <v>22</v>
      </c>
      <c r="CX34" s="3" t="s">
        <v>23</v>
      </c>
      <c r="CY34" s="1" t="s">
        <v>24</v>
      </c>
      <c r="DA34" s="3" t="s">
        <v>25</v>
      </c>
      <c r="DB34" s="3" t="s">
        <v>26</v>
      </c>
      <c r="DC34" s="3" t="s">
        <v>27</v>
      </c>
      <c r="DD34" s="1"/>
      <c r="DE34" s="1"/>
      <c r="DF34" s="3"/>
      <c r="DG34" s="3"/>
      <c r="DH34" s="3"/>
      <c r="DI34" s="1"/>
      <c r="DK34" s="3"/>
      <c r="DL34" s="3"/>
      <c r="DM34" s="3"/>
    </row>
    <row r="35" spans="1:117" x14ac:dyDescent="0.35">
      <c r="A35" s="1">
        <v>7</v>
      </c>
      <c r="B35" s="1" t="s">
        <v>14</v>
      </c>
      <c r="C35" s="1" t="s">
        <v>36</v>
      </c>
      <c r="D35" s="1" t="s">
        <v>19</v>
      </c>
      <c r="E35" s="2">
        <v>314901.22398853407</v>
      </c>
      <c r="F35" s="2">
        <v>2083783.7321461698</v>
      </c>
      <c r="G35" s="2">
        <v>2961.4823200548472</v>
      </c>
      <c r="H35" s="2">
        <v>2786.1558424045579</v>
      </c>
      <c r="I35" s="2">
        <v>528.0813362491225</v>
      </c>
      <c r="J35" s="2">
        <v>5.4639450217692449</v>
      </c>
      <c r="K35" s="2">
        <v>200.780712040194</v>
      </c>
      <c r="L35" s="2">
        <v>3.5331575263355508</v>
      </c>
      <c r="M35" s="2">
        <v>574.02358135065037</v>
      </c>
      <c r="N35" s="2">
        <v>634.91746967252436</v>
      </c>
      <c r="P35" s="4">
        <v>1</v>
      </c>
      <c r="Q35" s="4">
        <v>0.81840666379767868</v>
      </c>
      <c r="R35" s="4">
        <v>1.0125073886906542</v>
      </c>
      <c r="S35" s="4">
        <v>0.44764903877701823</v>
      </c>
      <c r="T35" s="4">
        <v>1.0378976734072758</v>
      </c>
      <c r="U35" s="4">
        <v>1.5231029109867422</v>
      </c>
      <c r="V35" s="4">
        <v>0.60394286881907111</v>
      </c>
      <c r="W35" s="4">
        <v>0.6353251501535776</v>
      </c>
      <c r="X35" s="4">
        <v>0.66645722485953796</v>
      </c>
      <c r="Y35" s="4">
        <v>0.61366587594127142</v>
      </c>
      <c r="AA35" s="4">
        <v>1</v>
      </c>
      <c r="AB35" s="4">
        <v>0.81840666379767868</v>
      </c>
      <c r="AC35" s="4">
        <v>1.0125073886906542</v>
      </c>
      <c r="AD35" s="4">
        <v>0.44764903877701823</v>
      </c>
      <c r="AE35" s="4">
        <v>1.0378976734072758</v>
      </c>
      <c r="AF35" s="4">
        <v>1.5231029109867422</v>
      </c>
      <c r="AG35" s="4">
        <v>0.60394286881907111</v>
      </c>
      <c r="AH35" s="4">
        <v>0.6353251501535776</v>
      </c>
      <c r="AI35" s="4">
        <v>0.66645722485953796</v>
      </c>
      <c r="AJ35" s="4">
        <v>0.61366587594127142</v>
      </c>
      <c r="AK35" s="4"/>
      <c r="AL35" s="4">
        <f t="shared" si="12"/>
        <v>1</v>
      </c>
      <c r="AM35" s="4">
        <f t="shared" si="12"/>
        <v>0.85995476278834115</v>
      </c>
      <c r="AN35" s="4">
        <f t="shared" si="12"/>
        <v>1.0842681342894327</v>
      </c>
      <c r="AO35" s="4">
        <f t="shared" si="12"/>
        <v>0.52519682045056548</v>
      </c>
      <c r="AP35" s="4">
        <f t="shared" si="12"/>
        <v>1.2084976220526116</v>
      </c>
      <c r="AQ35" s="4">
        <f t="shared" si="12"/>
        <v>1.7059356325492128</v>
      </c>
      <c r="AR35" s="4">
        <f t="shared" si="12"/>
        <v>1.5324995632916401</v>
      </c>
      <c r="AS35" s="4">
        <f t="shared" si="12"/>
        <v>0.48262532143757875</v>
      </c>
      <c r="AT35" s="4">
        <f t="shared" si="12"/>
        <v>0.73251795185137236</v>
      </c>
      <c r="AU35" s="4">
        <f t="shared" si="12"/>
        <v>0.94848009931297372</v>
      </c>
      <c r="AW35" s="4">
        <f t="shared" si="13"/>
        <v>0</v>
      </c>
      <c r="AX35" s="4">
        <f t="shared" si="13"/>
        <v>-0.21766732486037108</v>
      </c>
      <c r="AY35" s="4">
        <f t="shared" si="13"/>
        <v>0.11672157235079941</v>
      </c>
      <c r="AZ35" s="4">
        <f t="shared" si="13"/>
        <v>-0.92906991272755768</v>
      </c>
      <c r="BA35" s="4">
        <f t="shared" si="13"/>
        <v>0.27321463433123244</v>
      </c>
      <c r="BB35" s="4">
        <f t="shared" si="13"/>
        <v>0.77056321268554406</v>
      </c>
      <c r="BC35" s="4">
        <f t="shared" si="13"/>
        <v>0.61588666279887905</v>
      </c>
      <c r="BD35" s="4">
        <f t="shared" si="13"/>
        <v>-1.0510244848577659</v>
      </c>
      <c r="BE35" s="4">
        <f t="shared" si="13"/>
        <v>-0.44906397872504678</v>
      </c>
      <c r="BF35" s="4">
        <f t="shared" si="13"/>
        <v>-7.6310591069988554E-2</v>
      </c>
      <c r="BH35" s="1" t="str">
        <f>$C49</f>
        <v>SED</v>
      </c>
      <c r="BI35" s="1" t="str">
        <f>$D49</f>
        <v>Exercise</v>
      </c>
      <c r="BJ35" s="7">
        <f>AVERAGE(AZ49:AZ64)</f>
        <v>5.2646006504557322E-2</v>
      </c>
      <c r="BK35" s="7">
        <f>STDEV(AZ49:AZ64)</f>
        <v>0.59276187032662842</v>
      </c>
      <c r="BL35" s="7">
        <f t="shared" si="31"/>
        <v>0.15305045680278614</v>
      </c>
      <c r="BM35" s="8">
        <f>COUNT(AZ49:AZ64)</f>
        <v>15</v>
      </c>
      <c r="BO35" s="7">
        <f t="shared" si="32"/>
        <v>1.0371654164847135</v>
      </c>
      <c r="BP35" s="7">
        <f t="shared" si="33"/>
        <v>0.11607752580469866</v>
      </c>
      <c r="BQ35" s="7">
        <f t="shared" si="34"/>
        <v>0.10439395809936147</v>
      </c>
      <c r="BR35" s="1"/>
      <c r="BS35" s="1"/>
      <c r="BT35" s="1">
        <f t="shared" si="35"/>
        <v>5</v>
      </c>
      <c r="BU35" s="1" t="str">
        <f t="shared" si="35"/>
        <v>H</v>
      </c>
      <c r="BV35" s="1" t="str">
        <f t="shared" si="35"/>
        <v>LLEX</v>
      </c>
      <c r="BW35" s="1" t="str">
        <f t="shared" si="35"/>
        <v>Exercise</v>
      </c>
      <c r="BX35" s="4" t="s">
        <v>33</v>
      </c>
      <c r="BY35" s="4" t="s">
        <v>33</v>
      </c>
      <c r="BZ35" s="4" t="s">
        <v>33</v>
      </c>
      <c r="CA35" s="4" t="s">
        <v>33</v>
      </c>
      <c r="CB35" s="4" t="s">
        <v>33</v>
      </c>
      <c r="CC35" s="4" t="s">
        <v>33</v>
      </c>
      <c r="CD35" s="4" t="s">
        <v>33</v>
      </c>
      <c r="CE35" s="4" t="s">
        <v>33</v>
      </c>
      <c r="CF35" s="4" t="s">
        <v>33</v>
      </c>
      <c r="CG35" s="4" t="s">
        <v>33</v>
      </c>
      <c r="CH35" s="4"/>
      <c r="CI35" s="4" t="str">
        <f t="shared" si="36"/>
        <v>Ekskluderet</v>
      </c>
      <c r="CJ35" s="4" t="str">
        <f t="shared" si="36"/>
        <v>Ekskluderet</v>
      </c>
      <c r="CK35" s="4" t="str">
        <f t="shared" si="36"/>
        <v>Ekskluderet</v>
      </c>
      <c r="CL35" s="4" t="str">
        <f t="shared" si="36"/>
        <v>Ekskluderet</v>
      </c>
      <c r="CM35" s="4" t="str">
        <f t="shared" si="36"/>
        <v>Ekskluderet</v>
      </c>
      <c r="CN35" s="4" t="str">
        <f t="shared" si="36"/>
        <v>Ekskluderet</v>
      </c>
      <c r="CO35" s="4" t="str">
        <f t="shared" si="36"/>
        <v>Ekskluderet</v>
      </c>
      <c r="CP35" s="4" t="str">
        <f t="shared" si="36"/>
        <v>Ekskluderet</v>
      </c>
      <c r="CQ35" s="4" t="str">
        <f t="shared" si="36"/>
        <v>Ekskluderet</v>
      </c>
      <c r="CR35" s="4" t="str">
        <f t="shared" si="36"/>
        <v>Ekskluderet</v>
      </c>
      <c r="CT35" s="1" t="str">
        <f>$BV3</f>
        <v>Young</v>
      </c>
      <c r="CU35" s="1" t="str">
        <f>$BW3</f>
        <v>Exercise</v>
      </c>
      <c r="CV35" s="7">
        <f>AVERAGE(CN3:CN17)</f>
        <v>-0.50423221597315526</v>
      </c>
      <c r="CW35" s="7">
        <f>STDEV(CN3:CN17)</f>
        <v>1.5787613821068083</v>
      </c>
      <c r="CX35" s="7">
        <f>CW35/SQRT(CY35)</f>
        <v>0.40763443603567151</v>
      </c>
      <c r="CY35" s="8">
        <f>COUNT(CN3:CN17)</f>
        <v>15</v>
      </c>
      <c r="DA35" s="7">
        <f>2^CV35</f>
        <v>0.70503548870420629</v>
      </c>
      <c r="DB35" s="7">
        <f>2^(CV35+CX35)-DA35</f>
        <v>0.23020041432441507</v>
      </c>
      <c r="DC35" s="7">
        <f>DA35-2^(CV35-CX35)</f>
        <v>0.17353852764585098</v>
      </c>
      <c r="DD35" s="1"/>
      <c r="DE35" s="1"/>
      <c r="DF35" s="7"/>
      <c r="DG35" s="7"/>
      <c r="DH35" s="7"/>
      <c r="DI35" s="8"/>
      <c r="DK35" s="7"/>
      <c r="DL35" s="7"/>
      <c r="DM35" s="7"/>
    </row>
    <row r="36" spans="1:117" x14ac:dyDescent="0.35">
      <c r="A36" s="1">
        <v>9</v>
      </c>
      <c r="B36" s="1" t="s">
        <v>14</v>
      </c>
      <c r="C36" s="1" t="s">
        <v>36</v>
      </c>
      <c r="D36" s="1" t="s">
        <v>19</v>
      </c>
      <c r="E36" s="2">
        <v>378478.82457383961</v>
      </c>
      <c r="F36" s="2">
        <v>2295986.1081944304</v>
      </c>
      <c r="G36" s="2">
        <v>3644.1437779472053</v>
      </c>
      <c r="H36" s="2">
        <v>8568.1694900762468</v>
      </c>
      <c r="I36" s="2">
        <v>301.51918527726559</v>
      </c>
      <c r="J36" s="2">
        <v>3.902369459011227</v>
      </c>
      <c r="K36" s="2">
        <v>145.99240927168904</v>
      </c>
      <c r="L36" s="2">
        <v>9.8953431586960789</v>
      </c>
      <c r="M36" s="2">
        <v>762.12578925826119</v>
      </c>
      <c r="N36" s="2">
        <v>185.12837453313762</v>
      </c>
      <c r="P36" s="4">
        <v>1</v>
      </c>
      <c r="Q36" s="4">
        <v>0.75027164273885771</v>
      </c>
      <c r="R36" s="4">
        <v>1.0366146036431934</v>
      </c>
      <c r="S36" s="4">
        <v>1.1453891444284925</v>
      </c>
      <c r="T36" s="4">
        <v>0.49306188660872785</v>
      </c>
      <c r="U36" s="4">
        <v>0.90507396814163854</v>
      </c>
      <c r="V36" s="4">
        <v>0.36537338240223338</v>
      </c>
      <c r="W36" s="4">
        <v>1.4804599694146745</v>
      </c>
      <c r="X36" s="4">
        <v>0.7362104313379817</v>
      </c>
      <c r="Y36" s="4">
        <v>0.14887454520304519</v>
      </c>
      <c r="AA36" s="4">
        <v>1</v>
      </c>
      <c r="AB36" s="4">
        <v>0.75027164273885771</v>
      </c>
      <c r="AC36" s="4">
        <v>1.0366146036431934</v>
      </c>
      <c r="AD36" s="4">
        <v>1.1453891444284925</v>
      </c>
      <c r="AE36" s="4">
        <v>0.49306188660872785</v>
      </c>
      <c r="AF36" s="4">
        <v>0.90507396814163854</v>
      </c>
      <c r="AG36" s="4">
        <v>0.36537338240223338</v>
      </c>
      <c r="AH36" s="4">
        <v>1.4804599694146745</v>
      </c>
      <c r="AI36" s="4">
        <v>0.7362104313379817</v>
      </c>
      <c r="AJ36" s="4">
        <v>0.14887454520304519</v>
      </c>
      <c r="AK36" s="4"/>
      <c r="AL36" s="4">
        <f t="shared" si="12"/>
        <v>1</v>
      </c>
      <c r="AM36" s="4">
        <f t="shared" si="12"/>
        <v>0.78836072712845806</v>
      </c>
      <c r="AN36" s="4">
        <f t="shared" si="12"/>
        <v>1.1100839310643142</v>
      </c>
      <c r="AO36" s="4">
        <f t="shared" si="12"/>
        <v>1.3438088429183082</v>
      </c>
      <c r="AP36" s="4">
        <f t="shared" si="12"/>
        <v>0.57410680528387903</v>
      </c>
      <c r="AQ36" s="4">
        <f t="shared" si="12"/>
        <v>1.0137187193380472</v>
      </c>
      <c r="AR36" s="4">
        <f t="shared" si="12"/>
        <v>0.92713165082102655</v>
      </c>
      <c r="AS36" s="4">
        <f t="shared" si="12"/>
        <v>1.1246327466203832</v>
      </c>
      <c r="AT36" s="4">
        <f t="shared" si="12"/>
        <v>0.80918525177512124</v>
      </c>
      <c r="AU36" s="4">
        <f t="shared" si="12"/>
        <v>0.23010004133401016</v>
      </c>
      <c r="AW36" s="4">
        <f t="shared" si="13"/>
        <v>0</v>
      </c>
      <c r="AX36" s="4">
        <f t="shared" si="13"/>
        <v>-0.34307218581728349</v>
      </c>
      <c r="AY36" s="4">
        <f t="shared" si="13"/>
        <v>0.15066875977590904</v>
      </c>
      <c r="AZ36" s="4">
        <f t="shared" si="13"/>
        <v>0.42632792904834299</v>
      </c>
      <c r="BA36" s="4">
        <f t="shared" si="13"/>
        <v>-0.80060893791758969</v>
      </c>
      <c r="BB36" s="4">
        <f t="shared" si="13"/>
        <v>1.9657397399746999E-2</v>
      </c>
      <c r="BC36" s="4">
        <f t="shared" si="13"/>
        <v>-0.10915388170968846</v>
      </c>
      <c r="BD36" s="4">
        <f t="shared" si="13"/>
        <v>0.16945396043793001</v>
      </c>
      <c r="BE36" s="4">
        <f t="shared" si="13"/>
        <v>-0.30545806933717801</v>
      </c>
      <c r="BF36" s="4">
        <f t="shared" si="13"/>
        <v>-2.1196668521668807</v>
      </c>
      <c r="BH36" s="1" t="str">
        <f>$C65</f>
        <v>LLEX</v>
      </c>
      <c r="BI36" s="1" t="str">
        <f>$D65</f>
        <v>Rest</v>
      </c>
      <c r="BJ36" s="7">
        <f>AVERAGE(AZ65:AZ83)</f>
        <v>0.4363313177260727</v>
      </c>
      <c r="BK36" s="7">
        <f>STDEV(AZ65:AZ83)</f>
        <v>0.52571442086448406</v>
      </c>
      <c r="BL36" s="7">
        <f t="shared" si="31"/>
        <v>0.13142860521612101</v>
      </c>
      <c r="BM36" s="8">
        <f>COUNT(AZ65:AZ83)</f>
        <v>16</v>
      </c>
      <c r="BO36" s="7">
        <f t="shared" si="32"/>
        <v>1.3531589509588238</v>
      </c>
      <c r="BP36" s="7">
        <f t="shared" si="33"/>
        <v>0.12906138390814159</v>
      </c>
      <c r="BQ36" s="7">
        <f t="shared" si="34"/>
        <v>0.11782362092212795</v>
      </c>
      <c r="BR36" s="1"/>
      <c r="BS36" s="1"/>
      <c r="BT36" s="1">
        <f t="shared" si="35"/>
        <v>8</v>
      </c>
      <c r="BU36" s="1" t="str">
        <f t="shared" si="35"/>
        <v>H</v>
      </c>
      <c r="BV36" s="1" t="str">
        <f t="shared" si="35"/>
        <v>LLEX</v>
      </c>
      <c r="BW36" s="1" t="str">
        <f t="shared" si="35"/>
        <v>Exercise</v>
      </c>
      <c r="BX36" s="4">
        <f t="shared" ref="BX36:CG47" si="37">IF($D87="Exercise",AL87/AL68,"-")</f>
        <v>1</v>
      </c>
      <c r="BY36" s="4">
        <f t="shared" si="37"/>
        <v>1.4377009948757491</v>
      </c>
      <c r="BZ36" s="4">
        <f t="shared" si="37"/>
        <v>0.66594585539359885</v>
      </c>
      <c r="CA36" s="4">
        <f t="shared" si="37"/>
        <v>1.2969305094820813</v>
      </c>
      <c r="CB36" s="4">
        <f t="shared" si="37"/>
        <v>0.82692879296787114</v>
      </c>
      <c r="CC36" s="4">
        <f t="shared" si="37"/>
        <v>1.352076443937086</v>
      </c>
      <c r="CD36" s="4">
        <f t="shared" si="37"/>
        <v>3.5215331151785585</v>
      </c>
      <c r="CE36" s="4">
        <f t="shared" si="37"/>
        <v>1.1170642449645067</v>
      </c>
      <c r="CF36" s="4">
        <f t="shared" si="37"/>
        <v>0.66514537130525897</v>
      </c>
      <c r="CG36" s="4">
        <f t="shared" si="37"/>
        <v>9.3675225975006473</v>
      </c>
      <c r="CH36" s="4"/>
      <c r="CI36" s="4">
        <f t="shared" si="36"/>
        <v>0</v>
      </c>
      <c r="CJ36" s="4">
        <f t="shared" si="36"/>
        <v>0.52376366321520917</v>
      </c>
      <c r="CK36" s="4">
        <f t="shared" si="36"/>
        <v>-0.58652321087999659</v>
      </c>
      <c r="CL36" s="4">
        <f t="shared" si="36"/>
        <v>0.37510118096866052</v>
      </c>
      <c r="CM36" s="4">
        <f t="shared" si="36"/>
        <v>-0.27416499095037145</v>
      </c>
      <c r="CN36" s="4">
        <f t="shared" si="36"/>
        <v>0.43517672127336404</v>
      </c>
      <c r="CO36" s="4">
        <f t="shared" si="36"/>
        <v>1.816203649354897</v>
      </c>
      <c r="CP36" s="4">
        <f t="shared" si="36"/>
        <v>0.15971216095672844</v>
      </c>
      <c r="CQ36" s="4">
        <f t="shared" si="36"/>
        <v>-0.5882584106027694</v>
      </c>
      <c r="CR36" s="4">
        <f t="shared" si="36"/>
        <v>3.227667552806623</v>
      </c>
      <c r="CT36" s="1" t="str">
        <f>$BV18</f>
        <v>SED</v>
      </c>
      <c r="CU36" s="1" t="str">
        <f>$BW18</f>
        <v>Exercise</v>
      </c>
      <c r="CV36" s="7">
        <f>AVERAGE(CN18:CN32)</f>
        <v>-0.62575414465796098</v>
      </c>
      <c r="CW36" s="7">
        <f>STDEV(CN18:CN32)</f>
        <v>2.6105678176355975</v>
      </c>
      <c r="CX36" s="7">
        <f>CW36/SQRT(CY36)</f>
        <v>0.67404571212318065</v>
      </c>
      <c r="CY36" s="8">
        <f>COUNT(CN18:CN32)</f>
        <v>15</v>
      </c>
      <c r="DA36" s="7">
        <f>2^CV36</f>
        <v>0.64808091532715073</v>
      </c>
      <c r="DB36" s="7">
        <f>2^(CV36+CX36)-DA36</f>
        <v>0.38595877836522141</v>
      </c>
      <c r="DC36" s="7">
        <f>DA36-2^(CV36-CX36)</f>
        <v>0.24189837187806873</v>
      </c>
      <c r="DD36" s="1"/>
      <c r="DE36" s="1"/>
      <c r="DF36" s="7"/>
      <c r="DG36" s="7"/>
      <c r="DH36" s="7"/>
      <c r="DI36" s="8"/>
      <c r="DK36" s="7"/>
      <c r="DL36" s="7"/>
      <c r="DM36" s="7"/>
    </row>
    <row r="37" spans="1:117" x14ac:dyDescent="0.35">
      <c r="A37" s="1">
        <v>13</v>
      </c>
      <c r="B37" s="1" t="s">
        <v>15</v>
      </c>
      <c r="C37" s="1" t="s">
        <v>36</v>
      </c>
      <c r="D37" s="1" t="s">
        <v>19</v>
      </c>
      <c r="E37" s="2">
        <v>301635.90800147731</v>
      </c>
      <c r="F37" s="2">
        <v>1734595.1877085778</v>
      </c>
      <c r="G37" s="2">
        <v>3362.1036866078434</v>
      </c>
      <c r="H37" s="2">
        <v>4391.0877885728714</v>
      </c>
      <c r="I37" s="2">
        <v>309.82059238844806</v>
      </c>
      <c r="J37" s="2">
        <v>73.888673195484444</v>
      </c>
      <c r="K37" s="2">
        <v>29.487585171162099</v>
      </c>
      <c r="L37" s="2">
        <v>21.350982668545157</v>
      </c>
      <c r="M37" s="2">
        <v>1380.2566779864126</v>
      </c>
      <c r="N37" s="2">
        <v>327.13198608658405</v>
      </c>
      <c r="P37" s="4">
        <v>1</v>
      </c>
      <c r="Q37" s="4">
        <v>0.71122327248354855</v>
      </c>
      <c r="R37" s="4">
        <v>1.2000282444072479</v>
      </c>
      <c r="S37" s="4">
        <v>0.73653888399443534</v>
      </c>
      <c r="T37" s="4">
        <v>0.63570453252150116</v>
      </c>
      <c r="U37" s="4">
        <v>21.502655826242389</v>
      </c>
      <c r="V37" s="4">
        <v>9.2598592198954457E-2</v>
      </c>
      <c r="W37" s="4">
        <v>4.0081339131123563</v>
      </c>
      <c r="X37" s="4">
        <v>1.672991412261138</v>
      </c>
      <c r="Y37" s="4">
        <v>0.33008745247548471</v>
      </c>
      <c r="AA37" s="4">
        <v>1</v>
      </c>
      <c r="AB37" s="4">
        <v>0.71122327248354855</v>
      </c>
      <c r="AC37" s="4">
        <v>1.2000282444072479</v>
      </c>
      <c r="AD37" s="4">
        <v>0.73653888399443534</v>
      </c>
      <c r="AE37" s="4">
        <v>0.63570453252150116</v>
      </c>
      <c r="AF37" s="4">
        <v>21.502655826242389</v>
      </c>
      <c r="AG37" s="4">
        <v>9.2598592198954457E-2</v>
      </c>
      <c r="AH37" s="4">
        <v>4.0081339131123563</v>
      </c>
      <c r="AI37" s="4">
        <v>1.672991412261138</v>
      </c>
      <c r="AJ37" s="4">
        <v>0.33008745247548471</v>
      </c>
      <c r="AK37" s="4"/>
      <c r="AL37" s="4">
        <f t="shared" si="12"/>
        <v>1</v>
      </c>
      <c r="AM37" s="4">
        <f t="shared" si="12"/>
        <v>0.74732998597545452</v>
      </c>
      <c r="AN37" s="4">
        <f t="shared" si="12"/>
        <v>1.2850793981273394</v>
      </c>
      <c r="AO37" s="4">
        <f t="shared" si="12"/>
        <v>0.86413204654454989</v>
      </c>
      <c r="AP37" s="4">
        <f t="shared" si="12"/>
        <v>0.74019572021801561</v>
      </c>
      <c r="AQ37" s="4">
        <f t="shared" si="12"/>
        <v>24.083826840475471</v>
      </c>
      <c r="AR37" s="4">
        <f t="shared" si="12"/>
        <v>0.23496808958734622</v>
      </c>
      <c r="AS37" s="4">
        <f t="shared" si="12"/>
        <v>3.0447825301943436</v>
      </c>
      <c r="AT37" s="4">
        <f t="shared" si="12"/>
        <v>1.8388220534824999</v>
      </c>
      <c r="AU37" s="4">
        <f t="shared" si="12"/>
        <v>0.51018215608892115</v>
      </c>
      <c r="AW37" s="4">
        <f t="shared" si="13"/>
        <v>0</v>
      </c>
      <c r="AX37" s="4">
        <f t="shared" si="13"/>
        <v>-0.4201826845235262</v>
      </c>
      <c r="AY37" s="4">
        <f t="shared" si="13"/>
        <v>0.36185749852099464</v>
      </c>
      <c r="AZ37" s="4">
        <f t="shared" si="13"/>
        <v>-0.21067630988399358</v>
      </c>
      <c r="BA37" s="4">
        <f t="shared" si="13"/>
        <v>-0.43402130083001123</v>
      </c>
      <c r="BB37" s="4">
        <f t="shared" si="13"/>
        <v>4.5899927446727498</v>
      </c>
      <c r="BC37" s="4">
        <f t="shared" si="13"/>
        <v>-2.0894632535014694</v>
      </c>
      <c r="BD37" s="4">
        <f t="shared" si="13"/>
        <v>1.6063391891121546</v>
      </c>
      <c r="BE37" s="4">
        <f t="shared" si="13"/>
        <v>0.87878187399687624</v>
      </c>
      <c r="BF37" s="4">
        <f t="shared" si="13"/>
        <v>-0.97091565414417802</v>
      </c>
      <c r="BH37" s="1" t="str">
        <f>$C84</f>
        <v>LLEX</v>
      </c>
      <c r="BI37" s="1" t="str">
        <f>$D84</f>
        <v>Exercise</v>
      </c>
      <c r="BJ37" s="7">
        <f>AVERAGE(AZ84:AZ103)</f>
        <v>0.36590906260235156</v>
      </c>
      <c r="BK37" s="7">
        <f>STDEV(AZ84:AZ103)</f>
        <v>0.30140893701726568</v>
      </c>
      <c r="BL37" s="7">
        <f t="shared" si="31"/>
        <v>7.5352234254316419E-2</v>
      </c>
      <c r="BM37" s="8">
        <f>COUNT(AZ84:AZ103)</f>
        <v>16</v>
      </c>
      <c r="BO37" s="7">
        <f t="shared" si="32"/>
        <v>1.2886933977129169</v>
      </c>
      <c r="BP37" s="7">
        <f t="shared" si="33"/>
        <v>6.9097479152286478E-2</v>
      </c>
      <c r="BQ37" s="7">
        <f t="shared" si="34"/>
        <v>6.5581133810341363E-2</v>
      </c>
      <c r="BR37" s="1"/>
      <c r="BS37" s="1"/>
      <c r="BT37" s="1">
        <f t="shared" si="35"/>
        <v>12</v>
      </c>
      <c r="BU37" s="1" t="str">
        <f t="shared" si="35"/>
        <v>V</v>
      </c>
      <c r="BV37" s="1" t="str">
        <f t="shared" si="35"/>
        <v>LLEX</v>
      </c>
      <c r="BW37" s="1" t="str">
        <f t="shared" si="35"/>
        <v>Exercise</v>
      </c>
      <c r="BX37" s="4">
        <f t="shared" si="37"/>
        <v>1</v>
      </c>
      <c r="BY37" s="4">
        <f t="shared" si="37"/>
        <v>1.1774822904798756</v>
      </c>
      <c r="BZ37" s="4">
        <f t="shared" si="37"/>
        <v>1.2017550943622177</v>
      </c>
      <c r="CA37" s="4">
        <f t="shared" si="37"/>
        <v>1.2687866184701937</v>
      </c>
      <c r="CB37" s="4">
        <f t="shared" si="37"/>
        <v>1.5338259505780096</v>
      </c>
      <c r="CC37" s="4">
        <f t="shared" si="37"/>
        <v>6.5316941654091094</v>
      </c>
      <c r="CD37" s="4">
        <f t="shared" si="37"/>
        <v>2.0178424106132806</v>
      </c>
      <c r="CE37" s="4">
        <f t="shared" si="37"/>
        <v>0.35055952870825124</v>
      </c>
      <c r="CF37" s="4">
        <f t="shared" si="37"/>
        <v>2.8810718012253811</v>
      </c>
      <c r="CG37" s="4">
        <f t="shared" si="37"/>
        <v>9.9246578668113656</v>
      </c>
      <c r="CH37" s="4"/>
      <c r="CI37" s="4">
        <f t="shared" si="36"/>
        <v>0</v>
      </c>
      <c r="CJ37" s="4">
        <f t="shared" si="36"/>
        <v>0.2357053616393385</v>
      </c>
      <c r="CK37" s="4">
        <f t="shared" si="36"/>
        <v>0.26514291921995681</v>
      </c>
      <c r="CL37" s="4">
        <f t="shared" si="36"/>
        <v>0.34344946054253717</v>
      </c>
      <c r="CM37" s="4">
        <f t="shared" si="36"/>
        <v>0.61713478369865926</v>
      </c>
      <c r="CN37" s="4">
        <f t="shared" si="36"/>
        <v>2.7074572409337097</v>
      </c>
      <c r="CO37" s="4">
        <f t="shared" si="36"/>
        <v>1.0128135072963982</v>
      </c>
      <c r="CP37" s="4">
        <f t="shared" si="36"/>
        <v>-1.5122686450025165</v>
      </c>
      <c r="CQ37" s="4">
        <f t="shared" si="36"/>
        <v>1.5266056153679641</v>
      </c>
      <c r="CR37" s="4">
        <f t="shared" si="36"/>
        <v>3.3110173690200981</v>
      </c>
      <c r="CT37" s="1" t="str">
        <f>$BV36</f>
        <v>LLEX</v>
      </c>
      <c r="CU37" s="1" t="str">
        <f>$BW36</f>
        <v>Exercise</v>
      </c>
      <c r="CV37" s="7">
        <f>AVERAGE(CN33:CN51)</f>
        <v>0.33990623494477917</v>
      </c>
      <c r="CW37" s="7">
        <f>STDEV(CN33:CN51)</f>
        <v>1.507812141037332</v>
      </c>
      <c r="CX37" s="7">
        <f>CW37/SQRT(CY37)</f>
        <v>0.37695303525933299</v>
      </c>
      <c r="CY37" s="8">
        <f>COUNT(CN33:CN51)</f>
        <v>16</v>
      </c>
      <c r="DA37" s="7">
        <f>2^CV37</f>
        <v>1.2656743313459244</v>
      </c>
      <c r="DB37" s="7">
        <f>2^(CV37+CX37)-DA37</f>
        <v>0.37792570805630032</v>
      </c>
      <c r="DC37" s="7">
        <f>DA37-2^(CV37-CX37)</f>
        <v>0.29102631806735757</v>
      </c>
      <c r="DD37" s="1"/>
      <c r="DE37" s="1"/>
      <c r="DF37" s="7"/>
      <c r="DG37" s="7"/>
      <c r="DH37" s="7"/>
      <c r="DI37" s="8"/>
      <c r="DK37" s="7"/>
      <c r="DL37" s="7"/>
      <c r="DM37" s="7"/>
    </row>
    <row r="38" spans="1:117" x14ac:dyDescent="0.35">
      <c r="A38" s="1">
        <v>15</v>
      </c>
      <c r="B38" s="1" t="s">
        <v>14</v>
      </c>
      <c r="C38" s="1" t="s">
        <v>36</v>
      </c>
      <c r="D38" s="1" t="s">
        <v>19</v>
      </c>
      <c r="E38" s="2">
        <v>353254.99934726174</v>
      </c>
      <c r="F38" s="2">
        <v>2224475.5759324986</v>
      </c>
      <c r="G38" s="2">
        <v>2818.6557420802765</v>
      </c>
      <c r="H38" s="2">
        <v>5388.8914857449472</v>
      </c>
      <c r="I38" s="2">
        <v>865.42244815899176</v>
      </c>
      <c r="J38" s="2" t="s">
        <v>35</v>
      </c>
      <c r="K38" s="2">
        <v>379.24132224846664</v>
      </c>
      <c r="L38" s="2">
        <v>1.4874709041538532</v>
      </c>
      <c r="M38" s="2">
        <v>791.82300421070886</v>
      </c>
      <c r="N38" s="2">
        <v>217.07667843712844</v>
      </c>
      <c r="P38" s="4">
        <v>1</v>
      </c>
      <c r="Q38" s="4">
        <v>0.77880761138386845</v>
      </c>
      <c r="R38" s="4">
        <v>0.85904739479419923</v>
      </c>
      <c r="S38" s="4">
        <v>0.77182300989086328</v>
      </c>
      <c r="T38" s="4">
        <v>1.5162398540590052</v>
      </c>
      <c r="U38" s="4" t="s">
        <v>35</v>
      </c>
      <c r="V38" s="4">
        <v>1.0168936878363874</v>
      </c>
      <c r="W38" s="4">
        <v>0.23843365605136344</v>
      </c>
      <c r="X38" s="4">
        <v>0.81951459630344603</v>
      </c>
      <c r="Y38" s="4">
        <v>0.18703112964733748</v>
      </c>
      <c r="AA38" s="4">
        <v>1</v>
      </c>
      <c r="AB38" s="4">
        <v>0.77880761138386845</v>
      </c>
      <c r="AC38" s="4">
        <v>0.85904739479419923</v>
      </c>
      <c r="AD38" s="4">
        <v>0.77182300989086328</v>
      </c>
      <c r="AE38" s="4">
        <v>1.5162398540590052</v>
      </c>
      <c r="AF38" s="4">
        <v>0.24849002469071763</v>
      </c>
      <c r="AG38" s="4">
        <v>1.0168936878363874</v>
      </c>
      <c r="AH38" s="4">
        <v>0.23843365605136344</v>
      </c>
      <c r="AI38" s="4">
        <v>0.81951459630344603</v>
      </c>
      <c r="AJ38" s="4">
        <v>0.18703112964733748</v>
      </c>
      <c r="AK38" s="4"/>
      <c r="AL38" s="4">
        <f t="shared" si="12"/>
        <v>1</v>
      </c>
      <c r="AM38" s="4">
        <f t="shared" si="12"/>
        <v>0.81834538296347248</v>
      </c>
      <c r="AN38" s="4">
        <f t="shared" si="12"/>
        <v>0.91993177178115504</v>
      </c>
      <c r="AO38" s="4">
        <f t="shared" si="12"/>
        <v>0.90552856285073602</v>
      </c>
      <c r="AP38" s="4">
        <f t="shared" si="12"/>
        <v>1.7654652332693641</v>
      </c>
      <c r="AQ38" s="4">
        <f t="shared" si="12"/>
        <v>0.27831867721814024</v>
      </c>
      <c r="AR38" s="4">
        <f t="shared" si="12"/>
        <v>2.5803585288961339</v>
      </c>
      <c r="AS38" s="4">
        <f t="shared" si="12"/>
        <v>0.18112634115855389</v>
      </c>
      <c r="AT38" s="4">
        <f t="shared" si="12"/>
        <v>0.90074671142326546</v>
      </c>
      <c r="AU38" s="4">
        <f t="shared" si="12"/>
        <v>0.28907474144692585</v>
      </c>
      <c r="AW38" s="4">
        <f t="shared" si="13"/>
        <v>0</v>
      </c>
      <c r="AX38" s="4">
        <f t="shared" si="13"/>
        <v>-0.28921823323170298</v>
      </c>
      <c r="AY38" s="4">
        <f t="shared" si="13"/>
        <v>-0.12040122954715625</v>
      </c>
      <c r="AZ38" s="4">
        <f t="shared" si="13"/>
        <v>-0.14316794644167591</v>
      </c>
      <c r="BA38" s="4">
        <f t="shared" si="13"/>
        <v>0.82004841085466795</v>
      </c>
      <c r="BB38" s="4">
        <f t="shared" si="13"/>
        <v>-1.8451903675838237</v>
      </c>
      <c r="BC38" s="4">
        <f t="shared" si="13"/>
        <v>1.3675715353865927</v>
      </c>
      <c r="BD38" s="4">
        <f t="shared" si="13"/>
        <v>-2.4649317225619902</v>
      </c>
      <c r="BE38" s="4">
        <f t="shared" si="13"/>
        <v>-0.15080661542597931</v>
      </c>
      <c r="BF38" s="4">
        <f t="shared" si="13"/>
        <v>-1.790485539276288</v>
      </c>
      <c r="BR38" s="1"/>
      <c r="BS38" s="1"/>
      <c r="BT38" s="1">
        <f t="shared" si="35"/>
        <v>16</v>
      </c>
      <c r="BU38" s="1" t="str">
        <f t="shared" si="35"/>
        <v>V</v>
      </c>
      <c r="BV38" s="1" t="str">
        <f t="shared" si="35"/>
        <v>LLEX</v>
      </c>
      <c r="BW38" s="1" t="str">
        <f t="shared" si="35"/>
        <v>Exercise</v>
      </c>
      <c r="BX38" s="4">
        <f t="shared" si="37"/>
        <v>1</v>
      </c>
      <c r="BY38" s="4">
        <f t="shared" si="37"/>
        <v>0.87950341902971185</v>
      </c>
      <c r="BZ38" s="4">
        <f t="shared" si="37"/>
        <v>1.0541469282344884</v>
      </c>
      <c r="CA38" s="4">
        <f t="shared" si="37"/>
        <v>0.38340414233841386</v>
      </c>
      <c r="CB38" s="4">
        <f t="shared" si="37"/>
        <v>0.99514040098827838</v>
      </c>
      <c r="CC38" s="4">
        <f t="shared" si="37"/>
        <v>0.38651142750345829</v>
      </c>
      <c r="CD38" s="4">
        <f t="shared" si="37"/>
        <v>0.35327520605931212</v>
      </c>
      <c r="CE38" s="9" t="s">
        <v>29</v>
      </c>
      <c r="CF38" s="4">
        <f t="shared" si="37"/>
        <v>0.6868744585204436</v>
      </c>
      <c r="CG38" s="4">
        <f t="shared" si="37"/>
        <v>1.8180227902620942</v>
      </c>
      <c r="CH38" s="4"/>
      <c r="CI38" s="4">
        <f t="shared" si="36"/>
        <v>0</v>
      </c>
      <c r="CJ38" s="4">
        <f t="shared" si="36"/>
        <v>-0.18523890876758795</v>
      </c>
      <c r="CK38" s="4">
        <f t="shared" si="36"/>
        <v>7.6075965515999905E-2</v>
      </c>
      <c r="CL38" s="4">
        <f t="shared" si="36"/>
        <v>-1.3830621707691344</v>
      </c>
      <c r="CM38" s="4">
        <f t="shared" si="36"/>
        <v>-7.0280099145968878E-3</v>
      </c>
      <c r="CN38" s="4">
        <f t="shared" si="36"/>
        <v>-1.3714170257337466</v>
      </c>
      <c r="CO38" s="4">
        <f t="shared" si="36"/>
        <v>-1.50113559488176</v>
      </c>
      <c r="CP38" s="4" t="str">
        <f t="shared" si="36"/>
        <v>-</v>
      </c>
      <c r="CQ38" s="4">
        <f t="shared" si="36"/>
        <v>-0.54188165613603578</v>
      </c>
      <c r="CR38" s="4">
        <f t="shared" si="36"/>
        <v>0.86237028489616707</v>
      </c>
    </row>
    <row r="39" spans="1:117" x14ac:dyDescent="0.35">
      <c r="A39" s="1">
        <v>28</v>
      </c>
      <c r="B39" s="1" t="s">
        <v>14</v>
      </c>
      <c r="C39" s="1" t="s">
        <v>36</v>
      </c>
      <c r="D39" s="1" t="s">
        <v>19</v>
      </c>
      <c r="E39" s="2">
        <v>220146.56461073723</v>
      </c>
      <c r="F39" s="2">
        <v>2129961.4575499888</v>
      </c>
      <c r="G39" s="2">
        <v>2773.0525055641447</v>
      </c>
      <c r="H39" s="2">
        <v>5304.44682244668</v>
      </c>
      <c r="I39" s="2">
        <v>374.39305467617982</v>
      </c>
      <c r="J39" s="2">
        <v>1.342710591100599</v>
      </c>
      <c r="K39" s="2">
        <v>607.05049774491886</v>
      </c>
      <c r="L39" s="2">
        <v>16.726327814952697</v>
      </c>
      <c r="M39" s="2">
        <v>654.26484465669705</v>
      </c>
      <c r="N39" s="2">
        <v>1932.9616481381074</v>
      </c>
      <c r="P39" s="4">
        <v>1</v>
      </c>
      <c r="Q39" s="4">
        <v>1.2314854842106706</v>
      </c>
      <c r="R39" s="4">
        <v>1.228451759720222</v>
      </c>
      <c r="S39" s="4">
        <v>1.079733616225983</v>
      </c>
      <c r="T39" s="4">
        <v>0.98283134453605214</v>
      </c>
      <c r="U39" s="4">
        <v>0.47110556965961825</v>
      </c>
      <c r="V39" s="4">
        <v>2.1145325150937166</v>
      </c>
      <c r="W39" s="4">
        <v>2.6651519725538693</v>
      </c>
      <c r="X39" s="4">
        <v>1.1284454342568917</v>
      </c>
      <c r="Y39" s="4">
        <v>2.1757803993573757</v>
      </c>
      <c r="AA39" s="4">
        <v>1</v>
      </c>
      <c r="AB39" s="4">
        <v>1.2314854842106706</v>
      </c>
      <c r="AC39" s="4">
        <v>1.228451759720222</v>
      </c>
      <c r="AD39" s="4">
        <v>1.079733616225983</v>
      </c>
      <c r="AE39" s="4">
        <v>0.98283134453605214</v>
      </c>
      <c r="AF39" s="4">
        <v>0.47110556965961825</v>
      </c>
      <c r="AG39" s="4">
        <v>2.1145325150937166</v>
      </c>
      <c r="AH39" s="4">
        <v>2.6651519725538693</v>
      </c>
      <c r="AI39" s="4">
        <v>1.1284454342568917</v>
      </c>
      <c r="AJ39" s="4">
        <v>2.1757803993573757</v>
      </c>
      <c r="AK39" s="4"/>
      <c r="AL39" s="4">
        <f t="shared" si="12"/>
        <v>1</v>
      </c>
      <c r="AM39" s="4">
        <f t="shared" si="12"/>
        <v>1.2940043798488394</v>
      </c>
      <c r="AN39" s="4">
        <f t="shared" si="12"/>
        <v>1.3155174100002203</v>
      </c>
      <c r="AO39" s="4">
        <f t="shared" si="12"/>
        <v>1.2667795818901468</v>
      </c>
      <c r="AP39" s="4">
        <f t="shared" si="12"/>
        <v>1.1443800031378544</v>
      </c>
      <c r="AQ39" s="4">
        <f t="shared" si="12"/>
        <v>0.52765691154386718</v>
      </c>
      <c r="AR39" s="4">
        <f t="shared" si="12"/>
        <v>5.3656071182419867</v>
      </c>
      <c r="AS39" s="4">
        <f t="shared" si="12"/>
        <v>2.0245850917799761</v>
      </c>
      <c r="AT39" s="4">
        <f t="shared" si="12"/>
        <v>1.2402994632582847</v>
      </c>
      <c r="AU39" s="4">
        <f t="shared" si="12"/>
        <v>3.3628795247907877</v>
      </c>
      <c r="AW39" s="4">
        <f t="shared" si="13"/>
        <v>0</v>
      </c>
      <c r="AX39" s="4">
        <f t="shared" si="13"/>
        <v>0.37184250046450612</v>
      </c>
      <c r="AY39" s="4">
        <f t="shared" si="13"/>
        <v>0.39563034174194234</v>
      </c>
      <c r="AZ39" s="4">
        <f t="shared" si="13"/>
        <v>0.34116551912917881</v>
      </c>
      <c r="BA39" s="4">
        <f t="shared" si="13"/>
        <v>0.1945661933837424</v>
      </c>
      <c r="BB39" s="4">
        <f t="shared" si="13"/>
        <v>-0.92232791700357242</v>
      </c>
      <c r="BC39" s="4">
        <f t="shared" si="13"/>
        <v>2.4237414211070196</v>
      </c>
      <c r="BD39" s="4">
        <f t="shared" si="13"/>
        <v>1.0176262796699249</v>
      </c>
      <c r="BE39" s="4">
        <f t="shared" si="13"/>
        <v>0.31068849319066771</v>
      </c>
      <c r="BF39" s="4">
        <f t="shared" si="13"/>
        <v>1.7496970952188822</v>
      </c>
      <c r="BH39" t="str">
        <f>BA2</f>
        <v>CHRND</v>
      </c>
      <c r="BM39" s="1"/>
      <c r="BT39" s="1">
        <f t="shared" si="35"/>
        <v>24</v>
      </c>
      <c r="BU39" s="1" t="str">
        <f t="shared" si="35"/>
        <v>V</v>
      </c>
      <c r="BV39" s="1" t="str">
        <f t="shared" si="35"/>
        <v>LLEX</v>
      </c>
      <c r="BW39" s="1" t="str">
        <f t="shared" si="35"/>
        <v>Exercise</v>
      </c>
      <c r="BX39" s="4">
        <f t="shared" si="37"/>
        <v>1</v>
      </c>
      <c r="BY39" s="4">
        <f t="shared" si="37"/>
        <v>0.92274489451503361</v>
      </c>
      <c r="BZ39" s="4">
        <f t="shared" si="37"/>
        <v>1.6975494113558263</v>
      </c>
      <c r="CA39" s="4">
        <f t="shared" si="37"/>
        <v>0.89942249471009905</v>
      </c>
      <c r="CB39" s="4">
        <f t="shared" si="37"/>
        <v>1.4415571319067104</v>
      </c>
      <c r="CC39" s="4">
        <f t="shared" si="37"/>
        <v>4.4787867224176869</v>
      </c>
      <c r="CD39" s="4">
        <f t="shared" si="37"/>
        <v>1.1404065661890026</v>
      </c>
      <c r="CE39" s="4">
        <f t="shared" si="37"/>
        <v>0.95835795667276724</v>
      </c>
      <c r="CF39" s="4">
        <f t="shared" si="37"/>
        <v>1.7275540064591752</v>
      </c>
      <c r="CG39" s="4">
        <f t="shared" si="37"/>
        <v>1.9049545648377297</v>
      </c>
      <c r="CH39" s="4"/>
      <c r="CI39" s="4">
        <f t="shared" si="36"/>
        <v>0</v>
      </c>
      <c r="CJ39" s="4">
        <f t="shared" si="36"/>
        <v>-0.11599624472828461</v>
      </c>
      <c r="CK39" s="4">
        <f t="shared" si="36"/>
        <v>0.76345356827297262</v>
      </c>
      <c r="CL39" s="4">
        <f t="shared" si="36"/>
        <v>-0.15292912838001652</v>
      </c>
      <c r="CM39" s="4">
        <f t="shared" si="36"/>
        <v>0.52762801497028089</v>
      </c>
      <c r="CN39" s="4">
        <f t="shared" si="36"/>
        <v>2.1631079674134477</v>
      </c>
      <c r="CO39" s="4">
        <f t="shared" si="36"/>
        <v>0.18954825110635656</v>
      </c>
      <c r="CP39" s="4">
        <f t="shared" si="36"/>
        <v>-6.1363476650239758E-2</v>
      </c>
      <c r="CQ39" s="4">
        <f t="shared" si="36"/>
        <v>0.78873081257181799</v>
      </c>
      <c r="CR39" s="4">
        <f t="shared" si="36"/>
        <v>0.92975658834064978</v>
      </c>
      <c r="CT39" t="str">
        <f>CO2</f>
        <v>CHRNG</v>
      </c>
      <c r="CY39" s="1"/>
    </row>
    <row r="40" spans="1:117" x14ac:dyDescent="0.35">
      <c r="A40" s="1">
        <v>38</v>
      </c>
      <c r="B40" s="1" t="s">
        <v>14</v>
      </c>
      <c r="C40" s="1" t="s">
        <v>36</v>
      </c>
      <c r="D40" s="1" t="s">
        <v>19</v>
      </c>
      <c r="E40" s="2">
        <v>249211.19228470704</v>
      </c>
      <c r="F40" s="2">
        <v>2054482.9155609973</v>
      </c>
      <c r="G40" s="2">
        <v>2434.4543390335884</v>
      </c>
      <c r="H40" s="2">
        <v>5439.6562942118071</v>
      </c>
      <c r="I40" s="2">
        <v>239.21570815621271</v>
      </c>
      <c r="J40" s="2">
        <v>1.5298315848095743</v>
      </c>
      <c r="K40" s="2">
        <v>153.11078281192451</v>
      </c>
      <c r="L40" s="2">
        <v>13.785581168558336</v>
      </c>
      <c r="M40" s="2">
        <v>435.36848319909069</v>
      </c>
      <c r="N40" s="2">
        <v>399.95984208221057</v>
      </c>
      <c r="P40" s="4">
        <v>1</v>
      </c>
      <c r="Q40" s="4">
        <v>1.0493115570258971</v>
      </c>
      <c r="R40" s="4">
        <v>0.9526777385679962</v>
      </c>
      <c r="S40" s="4">
        <v>0.97812047975780592</v>
      </c>
      <c r="T40" s="4">
        <v>0.55473463117200528</v>
      </c>
      <c r="U40" s="4">
        <v>0.47415880201479083</v>
      </c>
      <c r="V40" s="4">
        <v>0.47112884490163703</v>
      </c>
      <c r="W40" s="4">
        <v>1.9403980240633536</v>
      </c>
      <c r="X40" s="4">
        <v>0.66332800793519986</v>
      </c>
      <c r="Y40" s="4">
        <v>0.39769724341504353</v>
      </c>
      <c r="AA40" s="4">
        <v>1</v>
      </c>
      <c r="AB40" s="4">
        <v>1.0493115570258971</v>
      </c>
      <c r="AC40" s="4">
        <v>0.9526777385679962</v>
      </c>
      <c r="AD40" s="4">
        <v>0.97812047975780592</v>
      </c>
      <c r="AE40" s="4">
        <v>0.55473463117200528</v>
      </c>
      <c r="AF40" s="4">
        <v>0.47415880201479083</v>
      </c>
      <c r="AG40" s="4">
        <v>0.47112884490163703</v>
      </c>
      <c r="AH40" s="4">
        <v>1.9403980240633536</v>
      </c>
      <c r="AI40" s="4">
        <v>0.66332800793519986</v>
      </c>
      <c r="AJ40" s="4">
        <v>0.39769724341504353</v>
      </c>
      <c r="AK40" s="4"/>
      <c r="AL40" s="4">
        <f t="shared" si="12"/>
        <v>1</v>
      </c>
      <c r="AM40" s="4">
        <f t="shared" si="12"/>
        <v>1.10258201824264</v>
      </c>
      <c r="AN40" s="4">
        <f t="shared" si="12"/>
        <v>1.0201980999980547</v>
      </c>
      <c r="AO40" s="4">
        <f t="shared" si="12"/>
        <v>1.1475636525208024</v>
      </c>
      <c r="AP40" s="4">
        <f t="shared" si="12"/>
        <v>0.6459167409449762</v>
      </c>
      <c r="AQ40" s="4">
        <f t="shared" si="12"/>
        <v>0.53107665280466398</v>
      </c>
      <c r="AR40" s="4">
        <f t="shared" si="12"/>
        <v>1.1954851797118435</v>
      </c>
      <c r="AS40" s="4">
        <f t="shared" si="12"/>
        <v>1.4740251032940241</v>
      </c>
      <c r="AT40" s="4">
        <f t="shared" si="12"/>
        <v>0.72907855996422177</v>
      </c>
      <c r="AU40" s="4">
        <f t="shared" si="12"/>
        <v>0.61467964199934699</v>
      </c>
      <c r="AW40" s="4">
        <f t="shared" si="13"/>
        <v>0</v>
      </c>
      <c r="AX40" s="4">
        <f t="shared" si="13"/>
        <v>0.14088597815084825</v>
      </c>
      <c r="AY40" s="4">
        <f t="shared" si="13"/>
        <v>2.8849318995957725E-2</v>
      </c>
      <c r="AZ40" s="4">
        <f t="shared" si="13"/>
        <v>0.19857417858830365</v>
      </c>
      <c r="BA40" s="4">
        <f t="shared" si="13"/>
        <v>-0.63057988223915817</v>
      </c>
      <c r="BB40" s="4">
        <f t="shared" si="13"/>
        <v>-0.9130079878315116</v>
      </c>
      <c r="BC40" s="4">
        <f t="shared" si="13"/>
        <v>0.25759624524087749</v>
      </c>
      <c r="BD40" s="4">
        <f t="shared" si="13"/>
        <v>0.55976109437152155</v>
      </c>
      <c r="BE40" s="4">
        <f t="shared" si="13"/>
        <v>-0.45585381810695891</v>
      </c>
      <c r="BF40" s="4">
        <f t="shared" si="13"/>
        <v>-0.70209339064175491</v>
      </c>
      <c r="BH40" s="1" t="str">
        <f>$C2</f>
        <v>Group</v>
      </c>
      <c r="BI40" s="1" t="str">
        <f>$D2</f>
        <v>Leg</v>
      </c>
      <c r="BJ40" s="3" t="s">
        <v>21</v>
      </c>
      <c r="BK40" s="3" t="s">
        <v>22</v>
      </c>
      <c r="BL40" s="3" t="s">
        <v>23</v>
      </c>
      <c r="BM40" s="1" t="s">
        <v>24</v>
      </c>
      <c r="BO40" s="3" t="s">
        <v>25</v>
      </c>
      <c r="BP40" s="3" t="s">
        <v>26</v>
      </c>
      <c r="BQ40" s="3" t="s">
        <v>27</v>
      </c>
      <c r="BT40" s="1">
        <f t="shared" si="35"/>
        <v>26</v>
      </c>
      <c r="BU40" s="1" t="str">
        <f t="shared" si="35"/>
        <v>V</v>
      </c>
      <c r="BV40" s="1" t="str">
        <f t="shared" si="35"/>
        <v>LLEX</v>
      </c>
      <c r="BW40" s="1" t="str">
        <f t="shared" si="35"/>
        <v>Exercise</v>
      </c>
      <c r="BX40" s="4">
        <f t="shared" si="37"/>
        <v>1</v>
      </c>
      <c r="BY40" s="4">
        <f t="shared" si="37"/>
        <v>0.96327356888209548</v>
      </c>
      <c r="BZ40" s="4">
        <f t="shared" si="37"/>
        <v>1.5012541869155618</v>
      </c>
      <c r="CA40" s="4">
        <f t="shared" si="37"/>
        <v>1.0265092916284804</v>
      </c>
      <c r="CB40" s="4">
        <f t="shared" si="37"/>
        <v>0.79949903733497807</v>
      </c>
      <c r="CC40" s="4">
        <f t="shared" si="37"/>
        <v>0.67352320877285909</v>
      </c>
      <c r="CD40" s="4">
        <f t="shared" si="37"/>
        <v>0.46744654470506519</v>
      </c>
      <c r="CE40" s="4">
        <f t="shared" si="37"/>
        <v>0.35862323577506411</v>
      </c>
      <c r="CF40" s="4">
        <f t="shared" si="37"/>
        <v>4.2197313075377441</v>
      </c>
      <c r="CG40" s="4">
        <f t="shared" si="37"/>
        <v>1.2090170672362819</v>
      </c>
      <c r="CH40" s="4"/>
      <c r="CI40" s="4">
        <f t="shared" si="36"/>
        <v>0</v>
      </c>
      <c r="CJ40" s="4">
        <f t="shared" si="36"/>
        <v>-5.3982514450671322E-2</v>
      </c>
      <c r="CK40" s="4">
        <f t="shared" si="36"/>
        <v>0.58616826953383661</v>
      </c>
      <c r="CL40" s="4">
        <f t="shared" si="36"/>
        <v>3.7746686312234816E-2</v>
      </c>
      <c r="CM40" s="4">
        <f t="shared" si="36"/>
        <v>-0.32283179830857095</v>
      </c>
      <c r="CN40" s="4">
        <f t="shared" si="36"/>
        <v>-0.57020043486480565</v>
      </c>
      <c r="CO40" s="4">
        <f t="shared" si="36"/>
        <v>-1.0971267012203316</v>
      </c>
      <c r="CP40" s="4">
        <f t="shared" si="36"/>
        <v>-1.4794591291254242</v>
      </c>
      <c r="CQ40" s="4">
        <f t="shared" si="36"/>
        <v>2.0771511378840866</v>
      </c>
      <c r="CR40" s="4">
        <f t="shared" si="36"/>
        <v>0.27383461071056775</v>
      </c>
      <c r="CT40" s="1" t="str">
        <f>$BV2</f>
        <v>Group</v>
      </c>
      <c r="CU40" s="1" t="str">
        <f>$BW2</f>
        <v>Leg</v>
      </c>
      <c r="CV40" s="3" t="s">
        <v>21</v>
      </c>
      <c r="CW40" s="3" t="s">
        <v>22</v>
      </c>
      <c r="CX40" s="3" t="s">
        <v>23</v>
      </c>
      <c r="CY40" s="1" t="s">
        <v>24</v>
      </c>
      <c r="DA40" s="3" t="s">
        <v>25</v>
      </c>
      <c r="DB40" s="3" t="s">
        <v>26</v>
      </c>
      <c r="DC40" s="3" t="s">
        <v>27</v>
      </c>
      <c r="DD40" s="1"/>
      <c r="DE40" s="1"/>
    </row>
    <row r="41" spans="1:117" x14ac:dyDescent="0.35">
      <c r="A41" s="1">
        <v>39</v>
      </c>
      <c r="B41" s="1" t="s">
        <v>15</v>
      </c>
      <c r="C41" s="1" t="s">
        <v>36</v>
      </c>
      <c r="D41" s="1" t="s">
        <v>19</v>
      </c>
      <c r="E41" s="2">
        <v>297973.60583379754</v>
      </c>
      <c r="F41" s="2">
        <v>1846233.1559794673</v>
      </c>
      <c r="G41" s="2">
        <v>6228.5890022453814</v>
      </c>
      <c r="H41" s="2">
        <v>5744.6086537744786</v>
      </c>
      <c r="I41" s="2">
        <v>1041.930805840012</v>
      </c>
      <c r="J41" s="2">
        <v>50.934100706536945</v>
      </c>
      <c r="K41" s="2">
        <v>91.071274511359391</v>
      </c>
      <c r="L41" s="2">
        <v>37.377060968441079</v>
      </c>
      <c r="M41" s="2">
        <v>3850.9256630543741</v>
      </c>
      <c r="N41" s="2">
        <v>1476.9922451911484</v>
      </c>
      <c r="P41" s="4">
        <v>1</v>
      </c>
      <c r="Q41" s="4">
        <v>0.78863893545844022</v>
      </c>
      <c r="R41" s="4">
        <v>2.0385614388589262</v>
      </c>
      <c r="S41" s="4">
        <v>0.86391514438690686</v>
      </c>
      <c r="T41" s="4">
        <v>2.0208040789397392</v>
      </c>
      <c r="U41" s="4">
        <v>13.203181183179424</v>
      </c>
      <c r="V41" s="4">
        <v>0.23437165067298935</v>
      </c>
      <c r="W41" s="4">
        <v>4.4000806766853087</v>
      </c>
      <c r="X41" s="4">
        <v>4.9071149326975165</v>
      </c>
      <c r="Y41" s="4">
        <v>1.2282991578805269</v>
      </c>
      <c r="AA41" s="4">
        <v>1</v>
      </c>
      <c r="AB41" s="4">
        <v>0.78863893545844022</v>
      </c>
      <c r="AC41" s="4">
        <v>2.0385614388589262</v>
      </c>
      <c r="AD41" s="4">
        <v>0.86391514438690686</v>
      </c>
      <c r="AE41" s="4">
        <v>2.0208040789397392</v>
      </c>
      <c r="AF41" s="4">
        <v>13.203181183179424</v>
      </c>
      <c r="AG41" s="4">
        <v>0.23437165067298935</v>
      </c>
      <c r="AH41" s="4">
        <v>4.4000806766853087</v>
      </c>
      <c r="AI41" s="4">
        <v>4.9071149326975165</v>
      </c>
      <c r="AJ41" s="4">
        <v>1.2282991578805269</v>
      </c>
      <c r="AK41" s="4"/>
      <c r="AL41" s="4">
        <f t="shared" si="12"/>
        <v>1</v>
      </c>
      <c r="AM41" s="4">
        <f t="shared" si="12"/>
        <v>0.82867581444262495</v>
      </c>
      <c r="AN41" s="4">
        <f t="shared" si="12"/>
        <v>2.1830430401148062</v>
      </c>
      <c r="AO41" s="4">
        <f t="shared" si="12"/>
        <v>1.0135741343501536</v>
      </c>
      <c r="AP41" s="4">
        <f t="shared" si="12"/>
        <v>2.3529650240140647</v>
      </c>
      <c r="AQ41" s="4">
        <f t="shared" ref="AQ41:AU91" si="38">IF(ISNUMBER(AF41),AF41/AF$105,AF41)</f>
        <v>14.788086268443296</v>
      </c>
      <c r="AR41" s="4">
        <f t="shared" si="38"/>
        <v>0.59471594226555602</v>
      </c>
      <c r="AS41" s="4">
        <f t="shared" si="38"/>
        <v>3.3425252414817659</v>
      </c>
      <c r="AT41" s="4">
        <f t="shared" si="38"/>
        <v>5.3935191125828892</v>
      </c>
      <c r="AU41" s="4">
        <f t="shared" si="38"/>
        <v>1.8984554183750275</v>
      </c>
      <c r="AW41" s="4">
        <f t="shared" si="13"/>
        <v>0</v>
      </c>
      <c r="AX41" s="4">
        <f t="shared" si="13"/>
        <v>-0.27112027829113672</v>
      </c>
      <c r="AY41" s="4">
        <f t="shared" si="13"/>
        <v>1.1263405742810984</v>
      </c>
      <c r="AZ41" s="4">
        <f t="shared" si="13"/>
        <v>1.9451613568372789E-2</v>
      </c>
      <c r="BA41" s="4">
        <f t="shared" si="13"/>
        <v>1.2344798755743271</v>
      </c>
      <c r="BB41" s="4">
        <f t="shared" si="13"/>
        <v>3.8863634597201995</v>
      </c>
      <c r="BC41" s="4">
        <f t="shared" si="13"/>
        <v>-0.7497273450195836</v>
      </c>
      <c r="BD41" s="4">
        <f t="shared" si="13"/>
        <v>1.7409384550450513</v>
      </c>
      <c r="BE41" s="4">
        <f t="shared" si="13"/>
        <v>2.4312268962825465</v>
      </c>
      <c r="BF41" s="4">
        <f t="shared" si="13"/>
        <v>0.9248261203979049</v>
      </c>
      <c r="BH41" s="1" t="str">
        <f>$C3</f>
        <v>Young</v>
      </c>
      <c r="BI41" s="1" t="str">
        <f>$D3</f>
        <v>Rest</v>
      </c>
      <c r="BJ41" s="7">
        <f>AVERAGE(BA3:BA18)</f>
        <v>-0.43117011161265706</v>
      </c>
      <c r="BK41" s="7">
        <f>STDEV(BA3:BA18)</f>
        <v>1.0553997716978796</v>
      </c>
      <c r="BL41" s="7">
        <f t="shared" ref="BL41:BL46" si="39">BK41/SQRT(BM41)</f>
        <v>0.2725030492917998</v>
      </c>
      <c r="BM41" s="8">
        <f>COUNT(BA3:BA18)</f>
        <v>15</v>
      </c>
      <c r="BO41" s="7">
        <f>2^BJ41</f>
        <v>0.74166001086407318</v>
      </c>
      <c r="BP41" s="7">
        <f>2^(BJ41+BL41)-BO41</f>
        <v>0.15419237554088494</v>
      </c>
      <c r="BQ41" s="7">
        <f>BO41-2^(BJ41-BL41)</f>
        <v>0.12765308286751142</v>
      </c>
      <c r="BR41" s="1"/>
      <c r="BS41" s="1"/>
      <c r="BT41" s="1">
        <f t="shared" si="35"/>
        <v>29</v>
      </c>
      <c r="BU41" s="1" t="str">
        <f t="shared" si="35"/>
        <v>V</v>
      </c>
      <c r="BV41" s="1" t="str">
        <f t="shared" si="35"/>
        <v>LLEX</v>
      </c>
      <c r="BW41" s="1" t="str">
        <f t="shared" si="35"/>
        <v>Exercise</v>
      </c>
      <c r="BX41" s="4">
        <f t="shared" si="37"/>
        <v>1</v>
      </c>
      <c r="BY41" s="4">
        <f t="shared" si="37"/>
        <v>0.87688840448962146</v>
      </c>
      <c r="BZ41" s="4">
        <f t="shared" si="37"/>
        <v>2.1680598014395702</v>
      </c>
      <c r="CA41" s="4">
        <f t="shared" si="37"/>
        <v>1.2064550869565291</v>
      </c>
      <c r="CB41" s="4">
        <f t="shared" si="37"/>
        <v>1.8534845272383109</v>
      </c>
      <c r="CC41" s="4">
        <f t="shared" si="37"/>
        <v>0.70663085910239354</v>
      </c>
      <c r="CD41" s="4">
        <f t="shared" si="37"/>
        <v>1.3815955714910013</v>
      </c>
      <c r="CE41" s="4">
        <f t="shared" si="37"/>
        <v>3.100242955507384</v>
      </c>
      <c r="CF41" s="4">
        <f t="shared" si="37"/>
        <v>3.1166976392489714</v>
      </c>
      <c r="CG41" s="4">
        <f t="shared" si="37"/>
        <v>1.5277637285467203</v>
      </c>
      <c r="CH41" s="4"/>
      <c r="CI41" s="4">
        <f t="shared" si="36"/>
        <v>0</v>
      </c>
      <c r="CJ41" s="4">
        <f t="shared" si="36"/>
        <v>-0.18953484233541823</v>
      </c>
      <c r="CK41" s="4">
        <f t="shared" si="36"/>
        <v>1.1164045509954899</v>
      </c>
      <c r="CL41" s="4">
        <f t="shared" si="36"/>
        <v>0.27077420893853138</v>
      </c>
      <c r="CM41" s="4">
        <f t="shared" si="36"/>
        <v>0.89024007168810149</v>
      </c>
      <c r="CN41" s="4">
        <f t="shared" si="36"/>
        <v>-0.50097134070286953</v>
      </c>
      <c r="CO41" s="4">
        <f t="shared" si="36"/>
        <v>0.46633536363218886</v>
      </c>
      <c r="CP41" s="4">
        <f t="shared" si="36"/>
        <v>1.6323812790385885</v>
      </c>
      <c r="CQ41" s="4">
        <f t="shared" si="36"/>
        <v>1.6400182013172575</v>
      </c>
      <c r="CR41" s="4">
        <f t="shared" si="36"/>
        <v>0.61142144519925423</v>
      </c>
      <c r="CT41" s="1" t="str">
        <f>$BV3</f>
        <v>Young</v>
      </c>
      <c r="CU41" s="1" t="str">
        <f>$BW3</f>
        <v>Exercise</v>
      </c>
      <c r="CV41" s="7">
        <f>AVERAGE(CO3:CO17)</f>
        <v>-0.12669715323696393</v>
      </c>
      <c r="CW41" s="7">
        <f>STDEV(CO3:CO17)</f>
        <v>1.0995402517932404</v>
      </c>
      <c r="CX41" s="7">
        <f>CW41/SQRT(CY41)</f>
        <v>0.28390007224532865</v>
      </c>
      <c r="CY41" s="8">
        <f>COUNT(CO3:CO17)</f>
        <v>15</v>
      </c>
      <c r="DA41" s="7">
        <f>2^CV41</f>
        <v>0.91592593501175668</v>
      </c>
      <c r="DB41" s="7">
        <f>2^(CV41+CX41)-DA41</f>
        <v>0.19919711779728633</v>
      </c>
      <c r="DC41" s="7">
        <f>DA41-2^(CV41-CX41)</f>
        <v>0.16361405668237916</v>
      </c>
      <c r="DD41" s="1"/>
      <c r="DE41" s="1"/>
    </row>
    <row r="42" spans="1:117" x14ac:dyDescent="0.35">
      <c r="A42" s="1">
        <v>42</v>
      </c>
      <c r="B42" s="1" t="s">
        <v>15</v>
      </c>
      <c r="C42" s="1" t="s">
        <v>36</v>
      </c>
      <c r="D42" s="1" t="s">
        <v>19</v>
      </c>
      <c r="E42" s="2">
        <v>344963.36266082752</v>
      </c>
      <c r="F42" s="2">
        <v>2460561.1238533827</v>
      </c>
      <c r="G42" s="2">
        <v>2793.4342139528758</v>
      </c>
      <c r="H42" s="2">
        <v>10185.30959366907</v>
      </c>
      <c r="I42" s="2">
        <v>537.29102147345145</v>
      </c>
      <c r="J42" s="2">
        <v>7.2091200983119386</v>
      </c>
      <c r="K42" s="2">
        <v>436.36062315797591</v>
      </c>
      <c r="L42" s="2">
        <v>8.239940945824344</v>
      </c>
      <c r="M42" s="2">
        <v>592.20904306579291</v>
      </c>
      <c r="N42" s="2">
        <v>2007.9166499602934</v>
      </c>
      <c r="P42" s="4">
        <v>1</v>
      </c>
      <c r="Q42" s="4">
        <v>0.90788460186617137</v>
      </c>
      <c r="R42" s="4">
        <v>0.78972775614981516</v>
      </c>
      <c r="S42" s="4">
        <v>1.3230909453592217</v>
      </c>
      <c r="T42" s="4">
        <v>0.90011860466094251</v>
      </c>
      <c r="U42" s="4">
        <v>1.6141988173166675</v>
      </c>
      <c r="V42" s="4">
        <v>0.97000515312622482</v>
      </c>
      <c r="W42" s="4">
        <v>0.83788499589779741</v>
      </c>
      <c r="X42" s="4">
        <v>0.65183991905096639</v>
      </c>
      <c r="Y42" s="4">
        <v>1.4423692126382375</v>
      </c>
      <c r="AA42" s="4">
        <v>1</v>
      </c>
      <c r="AB42" s="4">
        <v>0.90788460186617137</v>
      </c>
      <c r="AC42" s="4">
        <v>0.78972775614981516</v>
      </c>
      <c r="AD42" s="4">
        <v>1.3230909453592217</v>
      </c>
      <c r="AE42" s="4">
        <v>0.90011860466094251</v>
      </c>
      <c r="AF42" s="4">
        <v>1.6141988173166675</v>
      </c>
      <c r="AG42" s="4">
        <v>0.97000515312622482</v>
      </c>
      <c r="AH42" s="4">
        <v>0.83788499589779741</v>
      </c>
      <c r="AI42" s="4">
        <v>0.65183991905096639</v>
      </c>
      <c r="AJ42" s="4">
        <v>1.4423692126382375</v>
      </c>
      <c r="AK42" s="4"/>
      <c r="AL42" s="4">
        <f t="shared" ref="AL42:AP92" si="40">IF(ISNUMBER(AA42),AA42/AA$105,AA42)</f>
        <v>1</v>
      </c>
      <c r="AM42" s="4">
        <f t="shared" si="40"/>
        <v>0.95397523257462202</v>
      </c>
      <c r="AN42" s="4">
        <f t="shared" si="40"/>
        <v>0.84569915273848306</v>
      </c>
      <c r="AO42" s="4">
        <f t="shared" si="40"/>
        <v>1.5522945376315873</v>
      </c>
      <c r="AP42" s="4">
        <f t="shared" si="40"/>
        <v>1.0480717137817588</v>
      </c>
      <c r="AQ42" s="4">
        <f t="shared" si="38"/>
        <v>1.8079666584678138</v>
      </c>
      <c r="AR42" s="4">
        <f t="shared" si="38"/>
        <v>2.4613792964610939</v>
      </c>
      <c r="AS42" s="4">
        <f t="shared" si="38"/>
        <v>0.63650009034766941</v>
      </c>
      <c r="AT42" s="4">
        <f t="shared" si="38"/>
        <v>0.7164517460798967</v>
      </c>
      <c r="AU42" s="4">
        <f t="shared" si="38"/>
        <v>2.2293214397015229</v>
      </c>
      <c r="AW42" s="4">
        <f t="shared" si="13"/>
        <v>0</v>
      </c>
      <c r="AX42" s="4">
        <f t="shared" si="13"/>
        <v>-6.7976283903541351E-2</v>
      </c>
      <c r="AY42" s="4">
        <f t="shared" si="13"/>
        <v>-0.24178356161745654</v>
      </c>
      <c r="AZ42" s="4">
        <f t="shared" si="13"/>
        <v>0.63440232534994911</v>
      </c>
      <c r="BA42" s="4">
        <f t="shared" si="13"/>
        <v>6.773743593794769E-2</v>
      </c>
      <c r="BB42" s="4">
        <f t="shared" si="13"/>
        <v>0.8543680726056061</v>
      </c>
      <c r="BC42" s="4">
        <f t="shared" si="13"/>
        <v>1.2994669930090148</v>
      </c>
      <c r="BD42" s="4">
        <f t="shared" si="13"/>
        <v>-0.65176737597812839</v>
      </c>
      <c r="BE42" s="4">
        <f t="shared" si="13"/>
        <v>-0.48105855444116369</v>
      </c>
      <c r="BF42" s="4">
        <f t="shared" si="13"/>
        <v>1.1566046498094504</v>
      </c>
      <c r="BH42" s="1" t="str">
        <f>$C19</f>
        <v>Young</v>
      </c>
      <c r="BI42" s="1" t="str">
        <f>$D19</f>
        <v>Exercise</v>
      </c>
      <c r="BJ42" s="7">
        <f>AVERAGE(BA19:BA33)</f>
        <v>-0.26621408288528275</v>
      </c>
      <c r="BK42" s="7">
        <f>STDEV(BA19:BA33)</f>
        <v>1.0352298169960357</v>
      </c>
      <c r="BL42" s="7">
        <f t="shared" si="39"/>
        <v>0.26729518938153318</v>
      </c>
      <c r="BM42" s="8">
        <f>COUNT(BA19:BA33)</f>
        <v>15</v>
      </c>
      <c r="BO42" s="7">
        <f t="shared" ref="BO42:BO46" si="41">2^BJ42</f>
        <v>0.83149870233872203</v>
      </c>
      <c r="BP42" s="7">
        <f t="shared" ref="BP42:BP46" si="42">2^(BJ42+BL42)-BO42</f>
        <v>0.16925094442582733</v>
      </c>
      <c r="BQ42" s="7">
        <f t="shared" ref="BQ42:BQ46" si="43">BO42-2^(BJ42-BL42)</f>
        <v>0.14062652044361823</v>
      </c>
      <c r="BR42" s="1"/>
      <c r="BS42" s="1"/>
      <c r="BT42" s="1">
        <f t="shared" si="35"/>
        <v>30</v>
      </c>
      <c r="BU42" s="1" t="str">
        <f t="shared" si="35"/>
        <v>V</v>
      </c>
      <c r="BV42" s="1" t="str">
        <f t="shared" si="35"/>
        <v>LLEX</v>
      </c>
      <c r="BW42" s="1" t="str">
        <f t="shared" si="35"/>
        <v>Exercise</v>
      </c>
      <c r="BX42" s="4">
        <f t="shared" si="37"/>
        <v>1</v>
      </c>
      <c r="BY42" s="4">
        <f t="shared" si="37"/>
        <v>0.93932866089593281</v>
      </c>
      <c r="BZ42" s="4">
        <f t="shared" si="37"/>
        <v>2.3653243580489876</v>
      </c>
      <c r="CA42" s="4">
        <f t="shared" si="37"/>
        <v>1.2675242473919499</v>
      </c>
      <c r="CB42" s="4">
        <f t="shared" si="37"/>
        <v>1.4425536368408765</v>
      </c>
      <c r="CC42" s="4">
        <f t="shared" si="37"/>
        <v>0.3912809296339223</v>
      </c>
      <c r="CD42" s="4">
        <f t="shared" si="37"/>
        <v>2.3119687195357326</v>
      </c>
      <c r="CE42" s="4">
        <f t="shared" si="37"/>
        <v>2.0064183813798464</v>
      </c>
      <c r="CF42" s="4">
        <f t="shared" si="37"/>
        <v>1.5605500060494253</v>
      </c>
      <c r="CG42" s="4">
        <f t="shared" si="37"/>
        <v>1.830995545388409</v>
      </c>
      <c r="CH42" s="4"/>
      <c r="CI42" s="4">
        <f t="shared" si="36"/>
        <v>0</v>
      </c>
      <c r="CJ42" s="4">
        <f t="shared" si="36"/>
        <v>-9.0298065353626486E-2</v>
      </c>
      <c r="CK42" s="4">
        <f t="shared" si="36"/>
        <v>1.242038034584626</v>
      </c>
      <c r="CL42" s="4">
        <f t="shared" si="36"/>
        <v>0.3420133458538816</v>
      </c>
      <c r="CM42" s="4">
        <f t="shared" si="36"/>
        <v>0.5286249619665826</v>
      </c>
      <c r="CN42" s="4">
        <f t="shared" si="36"/>
        <v>-1.3537232974342903</v>
      </c>
      <c r="CO42" s="4">
        <f t="shared" si="36"/>
        <v>1.2091218786015843</v>
      </c>
      <c r="CP42" s="4">
        <f t="shared" si="36"/>
        <v>1.0046224702602031</v>
      </c>
      <c r="CQ42" s="4">
        <f t="shared" si="36"/>
        <v>0.6420545875189817</v>
      </c>
      <c r="CR42" s="4">
        <f t="shared" si="36"/>
        <v>0.87262828122052105</v>
      </c>
      <c r="CT42" s="1" t="str">
        <f>$BV18</f>
        <v>SED</v>
      </c>
      <c r="CU42" s="1" t="str">
        <f>$BW18</f>
        <v>Exercise</v>
      </c>
      <c r="CV42" s="7">
        <f>AVERAGE(CO18:CO32)</f>
        <v>0.30548516247454954</v>
      </c>
      <c r="CW42" s="7">
        <f>STDEV(CO18:CO32)</f>
        <v>1.2818695216948357</v>
      </c>
      <c r="CX42" s="7">
        <f>CW42/SQRT(CY42)</f>
        <v>0.33097728730233106</v>
      </c>
      <c r="CY42" s="8">
        <f>COUNT(CO18:CO32)</f>
        <v>15</v>
      </c>
      <c r="DA42" s="7">
        <f>2^CV42</f>
        <v>1.2358341646914135</v>
      </c>
      <c r="DB42" s="7">
        <f>2^(CV42+CX42)-DA42</f>
        <v>0.3186785854918246</v>
      </c>
      <c r="DC42" s="7">
        <f>DA42-2^(CV42-CX42)</f>
        <v>0.25334876375887372</v>
      </c>
      <c r="DD42" s="1"/>
      <c r="DE42" s="1"/>
    </row>
    <row r="43" spans="1:117" x14ac:dyDescent="0.35">
      <c r="A43" s="1">
        <v>47</v>
      </c>
      <c r="B43" s="1" t="s">
        <v>14</v>
      </c>
      <c r="C43" s="1" t="s">
        <v>36</v>
      </c>
      <c r="D43" s="1" t="s">
        <v>19</v>
      </c>
      <c r="E43" s="2">
        <v>335774.05521500634</v>
      </c>
      <c r="F43" s="2">
        <v>3857234.6873492752</v>
      </c>
      <c r="G43" s="2">
        <v>2510.2488528186464</v>
      </c>
      <c r="H43" s="2">
        <v>8420.1884080479995</v>
      </c>
      <c r="I43" s="2">
        <v>364.82416785968076</v>
      </c>
      <c r="J43" s="2">
        <v>3.7049252610103518</v>
      </c>
      <c r="K43" s="2">
        <v>257.39575187755372</v>
      </c>
      <c r="L43" s="2">
        <v>13.936753765912915</v>
      </c>
      <c r="M43" s="2">
        <v>402.71558734618333</v>
      </c>
      <c r="N43" s="2">
        <v>3004.7505854498932</v>
      </c>
      <c r="P43" s="4">
        <v>1</v>
      </c>
      <c r="Q43" s="4">
        <v>1.4621717634431763</v>
      </c>
      <c r="R43" s="4">
        <v>0.72909071626211441</v>
      </c>
      <c r="S43" s="4">
        <v>1.1237329336392738</v>
      </c>
      <c r="T43" s="4">
        <v>0.6279131704139983</v>
      </c>
      <c r="U43" s="4">
        <v>0.8522755948615327</v>
      </c>
      <c r="V43" s="4">
        <v>0.58783535100345496</v>
      </c>
      <c r="W43" s="4">
        <v>1.4559544166575211</v>
      </c>
      <c r="X43" s="4">
        <v>0.45539703113986901</v>
      </c>
      <c r="Y43" s="4">
        <v>2.2175071465860441</v>
      </c>
      <c r="AA43" s="4">
        <v>1</v>
      </c>
      <c r="AB43" s="4">
        <v>1.4621717634431763</v>
      </c>
      <c r="AC43" s="4">
        <v>0.72909071626211441</v>
      </c>
      <c r="AD43" s="4">
        <v>1.1237329336392738</v>
      </c>
      <c r="AE43" s="4">
        <v>0.6279131704139983</v>
      </c>
      <c r="AF43" s="4">
        <v>0.8522755948615327</v>
      </c>
      <c r="AG43" s="4">
        <v>0.58783535100345496</v>
      </c>
      <c r="AH43" s="4">
        <v>1.4559544166575211</v>
      </c>
      <c r="AI43" s="4">
        <v>0.45539703113986901</v>
      </c>
      <c r="AJ43" s="4">
        <v>2.2175071465860441</v>
      </c>
      <c r="AK43" s="4"/>
      <c r="AL43" s="4">
        <f t="shared" si="40"/>
        <v>1</v>
      </c>
      <c r="AM43" s="4">
        <f t="shared" si="40"/>
        <v>1.5364019229179127</v>
      </c>
      <c r="AN43" s="4">
        <f t="shared" si="40"/>
        <v>0.78076450550307563</v>
      </c>
      <c r="AO43" s="4">
        <f t="shared" si="40"/>
        <v>1.3184010522960428</v>
      </c>
      <c r="AP43" s="4">
        <f t="shared" si="40"/>
        <v>0.73112368660553317</v>
      </c>
      <c r="AQ43" s="4">
        <f t="shared" si="38"/>
        <v>0.95458244846005746</v>
      </c>
      <c r="AR43" s="4">
        <f t="shared" si="38"/>
        <v>1.4916268826249874</v>
      </c>
      <c r="AS43" s="4">
        <f t="shared" si="38"/>
        <v>1.1060170814392269</v>
      </c>
      <c r="AT43" s="4">
        <f t="shared" si="38"/>
        <v>0.50053700085564978</v>
      </c>
      <c r="AU43" s="4">
        <f t="shared" si="38"/>
        <v>3.4273722575743233</v>
      </c>
      <c r="AW43" s="4">
        <f t="shared" ref="AW43:BF68" si="44">IF(ISNUMBER(AL43),LOG(AL43,2),AL43)</f>
        <v>0</v>
      </c>
      <c r="AX43" s="4">
        <f t="shared" si="44"/>
        <v>0.61955567461973116</v>
      </c>
      <c r="AY43" s="4">
        <f t="shared" si="44"/>
        <v>-0.35704062715390011</v>
      </c>
      <c r="AZ43" s="4">
        <f t="shared" si="44"/>
        <v>0.39878929913686112</v>
      </c>
      <c r="BA43" s="4">
        <f t="shared" si="44"/>
        <v>-0.4518126025841222</v>
      </c>
      <c r="BB43" s="4">
        <f t="shared" si="44"/>
        <v>-6.705828453162864E-2</v>
      </c>
      <c r="BC43" s="4">
        <f t="shared" si="44"/>
        <v>0.57688670321659519</v>
      </c>
      <c r="BD43" s="4">
        <f t="shared" si="44"/>
        <v>0.14537366687222769</v>
      </c>
      <c r="BE43" s="4">
        <f t="shared" si="44"/>
        <v>-0.9984513745216298</v>
      </c>
      <c r="BF43" s="4">
        <f t="shared" si="44"/>
        <v>1.7771028959684942</v>
      </c>
      <c r="BH43" s="1" t="str">
        <f>$C34</f>
        <v>SED</v>
      </c>
      <c r="BI43" s="1" t="str">
        <f>$D34</f>
        <v>Rest</v>
      </c>
      <c r="BJ43" s="7">
        <f>AVERAGE(BA34:BA48)</f>
        <v>-6.2912638062092202E-17</v>
      </c>
      <c r="BK43" s="7">
        <f>STDEV(BA34:BA48)</f>
        <v>0.64025028092476632</v>
      </c>
      <c r="BL43" s="7">
        <f t="shared" si="39"/>
        <v>0.16531191169508266</v>
      </c>
      <c r="BM43" s="8">
        <f>COUNT(BA34:BA48)</f>
        <v>15</v>
      </c>
      <c r="BO43" s="7">
        <f t="shared" si="41"/>
        <v>1</v>
      </c>
      <c r="BP43" s="7">
        <f t="shared" si="42"/>
        <v>0.12140850113796287</v>
      </c>
      <c r="BQ43" s="7">
        <f t="shared" si="43"/>
        <v>0.10826429531679327</v>
      </c>
      <c r="BR43" s="1"/>
      <c r="BS43" s="1"/>
      <c r="BT43" s="1">
        <f t="shared" si="35"/>
        <v>33</v>
      </c>
      <c r="BU43" s="1" t="str">
        <f t="shared" si="35"/>
        <v>V</v>
      </c>
      <c r="BV43" s="1" t="str">
        <f t="shared" si="35"/>
        <v>LLEX</v>
      </c>
      <c r="BW43" s="1" t="str">
        <f t="shared" si="35"/>
        <v>Exercise</v>
      </c>
      <c r="BX43" s="4">
        <f t="shared" si="37"/>
        <v>1</v>
      </c>
      <c r="BY43" s="4">
        <f t="shared" si="37"/>
        <v>0.90374535990116989</v>
      </c>
      <c r="BZ43" s="4">
        <f t="shared" si="37"/>
        <v>1.2820416975662912</v>
      </c>
      <c r="CA43" s="4">
        <f t="shared" si="37"/>
        <v>0.57799818300071693</v>
      </c>
      <c r="CB43" s="4">
        <f t="shared" si="37"/>
        <v>1.0445674197970856</v>
      </c>
      <c r="CC43" s="4">
        <f t="shared" si="37"/>
        <v>0.84248389196165796</v>
      </c>
      <c r="CD43" s="4">
        <f t="shared" si="37"/>
        <v>1.1465972825617579</v>
      </c>
      <c r="CE43" s="4">
        <f t="shared" si="37"/>
        <v>1.7004153002723348</v>
      </c>
      <c r="CF43" s="4">
        <f t="shared" si="37"/>
        <v>3.4744871047986519</v>
      </c>
      <c r="CG43" s="4">
        <f t="shared" si="37"/>
        <v>0.5687010719842589</v>
      </c>
      <c r="CH43" s="4"/>
      <c r="CI43" s="4">
        <f t="shared" si="36"/>
        <v>0</v>
      </c>
      <c r="CJ43" s="4">
        <f t="shared" si="36"/>
        <v>-0.14601176003218952</v>
      </c>
      <c r="CK43" s="4">
        <f t="shared" si="36"/>
        <v>0.35844318543076736</v>
      </c>
      <c r="CL43" s="4">
        <f t="shared" si="36"/>
        <v>-0.79086313742088099</v>
      </c>
      <c r="CM43" s="4">
        <f t="shared" si="36"/>
        <v>6.2905611665821592E-2</v>
      </c>
      <c r="CN43" s="4">
        <f t="shared" si="36"/>
        <v>-0.24727899222395741</v>
      </c>
      <c r="CO43" s="4">
        <f t="shared" si="36"/>
        <v>0.19735876496259297</v>
      </c>
      <c r="CP43" s="4">
        <f t="shared" si="36"/>
        <v>0.76588714546335068</v>
      </c>
      <c r="CQ43" s="4">
        <f t="shared" si="36"/>
        <v>1.7968000264762343</v>
      </c>
      <c r="CR43" s="4">
        <f t="shared" si="36"/>
        <v>-0.81425757115829267</v>
      </c>
      <c r="CT43" s="1" t="str">
        <f>$BV36</f>
        <v>LLEX</v>
      </c>
      <c r="CU43" s="1" t="str">
        <f>$BW36</f>
        <v>Exercise</v>
      </c>
      <c r="CV43" s="7">
        <f>AVERAGE(CO33:CO51)</f>
        <v>-7.2433199771595028E-2</v>
      </c>
      <c r="CW43" s="7">
        <f>STDEV(CO33:CO51)</f>
        <v>0.91920154898117401</v>
      </c>
      <c r="CX43" s="7">
        <f>CW43/SQRT(CY43)</f>
        <v>0.2298003872452935</v>
      </c>
      <c r="CY43" s="8">
        <f>COUNT(CO33:CO51)</f>
        <v>16</v>
      </c>
      <c r="DA43" s="7">
        <f>2^CV43</f>
        <v>0.95103266573356193</v>
      </c>
      <c r="DB43" s="7">
        <f>2^(CV43+CX43)-DA43</f>
        <v>0.16421736469470249</v>
      </c>
      <c r="DC43" s="7">
        <f>DA43-2^(CV43-CX43)</f>
        <v>0.1400368292708053</v>
      </c>
      <c r="DD43" s="1"/>
      <c r="DE43" s="1"/>
    </row>
    <row r="44" spans="1:117" x14ac:dyDescent="0.35">
      <c r="A44" s="1">
        <v>48</v>
      </c>
      <c r="B44" s="1" t="s">
        <v>15</v>
      </c>
      <c r="C44" s="1" t="s">
        <v>36</v>
      </c>
      <c r="D44" s="1" t="s">
        <v>19</v>
      </c>
      <c r="E44" s="2">
        <v>391075.90991820168</v>
      </c>
      <c r="F44" s="2">
        <v>2646981.8702698001</v>
      </c>
      <c r="G44" s="2">
        <v>1530.284207675016</v>
      </c>
      <c r="H44" s="2">
        <v>8246.256904337979</v>
      </c>
      <c r="I44" s="2">
        <v>371.67160477553074</v>
      </c>
      <c r="J44" s="2">
        <v>1.907700924693114</v>
      </c>
      <c r="K44" s="2">
        <v>79.181227770705192</v>
      </c>
      <c r="L44" s="2">
        <v>18.455440565497337</v>
      </c>
      <c r="M44" s="2">
        <v>699.19811189440054</v>
      </c>
      <c r="N44" s="2">
        <v>374.22366344271268</v>
      </c>
      <c r="P44" s="4">
        <v>1</v>
      </c>
      <c r="Q44" s="4">
        <v>0.86150810429859526</v>
      </c>
      <c r="R44" s="4">
        <v>0.38161282232906485</v>
      </c>
      <c r="S44" s="4">
        <v>0.94489648154725225</v>
      </c>
      <c r="T44" s="4">
        <v>0.54923909901820422</v>
      </c>
      <c r="U44" s="4">
        <v>0.37678791299966158</v>
      </c>
      <c r="V44" s="4">
        <v>0.15526108897819871</v>
      </c>
      <c r="W44" s="4">
        <v>1.6553759434956943</v>
      </c>
      <c r="X44" s="4">
        <v>0.67885664527781253</v>
      </c>
      <c r="Y44" s="4">
        <v>0.23712312890468612</v>
      </c>
      <c r="AA44" s="4">
        <v>1</v>
      </c>
      <c r="AB44" s="4">
        <v>0.86150810429859526</v>
      </c>
      <c r="AC44" s="4">
        <v>0.38161282232906485</v>
      </c>
      <c r="AD44" s="4">
        <v>0.94489648154725225</v>
      </c>
      <c r="AE44" s="4">
        <v>0.54923909901820422</v>
      </c>
      <c r="AF44" s="4">
        <v>0.37678791299966158</v>
      </c>
      <c r="AG44" s="4">
        <v>0.15526108897819871</v>
      </c>
      <c r="AH44" s="4">
        <v>1.6553759434956943</v>
      </c>
      <c r="AI44" s="4">
        <v>0.67885664527781253</v>
      </c>
      <c r="AJ44" s="4">
        <v>0.23712312890468612</v>
      </c>
      <c r="AK44" s="4"/>
      <c r="AL44" s="4">
        <f t="shared" si="40"/>
        <v>1</v>
      </c>
      <c r="AM44" s="4">
        <f t="shared" si="40"/>
        <v>0.90524433664127912</v>
      </c>
      <c r="AN44" s="4">
        <f t="shared" si="40"/>
        <v>0.4086593614124005</v>
      </c>
      <c r="AO44" s="4">
        <f t="shared" si="40"/>
        <v>1.1085841469007092</v>
      </c>
      <c r="AP44" s="4">
        <f t="shared" si="40"/>
        <v>0.63951790442193091</v>
      </c>
      <c r="AQ44" s="4">
        <f t="shared" si="38"/>
        <v>0.42201739755296841</v>
      </c>
      <c r="AR44" s="4">
        <f t="shared" si="38"/>
        <v>0.3939736080012482</v>
      </c>
      <c r="AS44" s="4">
        <f t="shared" si="38"/>
        <v>1.2575078235711581</v>
      </c>
      <c r="AT44" s="4">
        <f t="shared" si="38"/>
        <v>0.7461464304845703</v>
      </c>
      <c r="AU44" s="4">
        <f t="shared" si="38"/>
        <v>0.36649678215844544</v>
      </c>
      <c r="AW44" s="4">
        <f t="shared" si="44"/>
        <v>0</v>
      </c>
      <c r="AX44" s="4">
        <f t="shared" si="44"/>
        <v>-0.14362084889714863</v>
      </c>
      <c r="AY44" s="4">
        <f t="shared" si="44"/>
        <v>-1.2910293112886337</v>
      </c>
      <c r="AZ44" s="4">
        <f t="shared" si="44"/>
        <v>0.14871828189568731</v>
      </c>
      <c r="BA44" s="4">
        <f t="shared" si="44"/>
        <v>-0.64494334444481338</v>
      </c>
      <c r="BB44" s="4">
        <f t="shared" si="44"/>
        <v>-1.2446256200164498</v>
      </c>
      <c r="BC44" s="4">
        <f t="shared" si="44"/>
        <v>-1.343829107035706</v>
      </c>
      <c r="BD44" s="4">
        <f t="shared" si="44"/>
        <v>0.33056737577012701</v>
      </c>
      <c r="BE44" s="4">
        <f t="shared" si="44"/>
        <v>-0.42246930917451181</v>
      </c>
      <c r="BF44" s="4">
        <f t="shared" si="44"/>
        <v>-1.448127563334368</v>
      </c>
      <c r="BH44" s="1" t="str">
        <f>$C49</f>
        <v>SED</v>
      </c>
      <c r="BI44" s="1" t="str">
        <f>$D49</f>
        <v>Exercise</v>
      </c>
      <c r="BJ44" s="7">
        <f>AVERAGE(BA49:BA64)</f>
        <v>-6.2903333956129293E-2</v>
      </c>
      <c r="BK44" s="7">
        <f>STDEV(BA49:BA64)</f>
        <v>0.8144129920066917</v>
      </c>
      <c r="BL44" s="7">
        <f t="shared" si="39"/>
        <v>0.21028053033179139</v>
      </c>
      <c r="BM44" s="8">
        <f>COUNT(BA49:BA64)</f>
        <v>15</v>
      </c>
      <c r="BO44" s="7">
        <f t="shared" si="41"/>
        <v>0.95733560116546124</v>
      </c>
      <c r="BP44" s="7">
        <f t="shared" si="42"/>
        <v>0.15021851837629296</v>
      </c>
      <c r="BQ44" s="7">
        <f t="shared" si="43"/>
        <v>0.12984425145333189</v>
      </c>
      <c r="BR44" s="1"/>
      <c r="BS44" s="1"/>
      <c r="BT44" s="1">
        <f t="shared" si="35"/>
        <v>34</v>
      </c>
      <c r="BU44" s="1" t="str">
        <f t="shared" si="35"/>
        <v>V</v>
      </c>
      <c r="BV44" s="1" t="str">
        <f t="shared" si="35"/>
        <v>LLEX</v>
      </c>
      <c r="BW44" s="1" t="str">
        <f t="shared" si="35"/>
        <v>Exercise</v>
      </c>
      <c r="BX44" s="4">
        <f t="shared" si="37"/>
        <v>1</v>
      </c>
      <c r="BY44" s="4">
        <f t="shared" si="37"/>
        <v>1.057280997850498</v>
      </c>
      <c r="BZ44" s="4">
        <f t="shared" si="37"/>
        <v>0.80536844612503689</v>
      </c>
      <c r="CA44" s="4">
        <f t="shared" si="37"/>
        <v>0.91296135634051478</v>
      </c>
      <c r="CB44" s="4">
        <f t="shared" si="37"/>
        <v>0.99251367458207451</v>
      </c>
      <c r="CC44" s="4">
        <f t="shared" si="37"/>
        <v>3.6977241252289783</v>
      </c>
      <c r="CD44" s="4">
        <f t="shared" si="37"/>
        <v>0.56596462216168186</v>
      </c>
      <c r="CE44" s="4">
        <f t="shared" si="37"/>
        <v>1.3447163446195587</v>
      </c>
      <c r="CF44" s="4">
        <f t="shared" si="37"/>
        <v>1.0013160544985482</v>
      </c>
      <c r="CG44" s="4">
        <f t="shared" si="37"/>
        <v>2.458058238074222</v>
      </c>
      <c r="CH44" s="4"/>
      <c r="CI44" s="4">
        <f t="shared" si="36"/>
        <v>0</v>
      </c>
      <c r="CJ44" s="4">
        <f t="shared" si="36"/>
        <v>8.0358858583425938E-2</v>
      </c>
      <c r="CK44" s="4">
        <f t="shared" si="36"/>
        <v>-0.31227914546276353</v>
      </c>
      <c r="CL44" s="4">
        <f t="shared" si="36"/>
        <v>-0.13137429951444096</v>
      </c>
      <c r="CM44" s="4">
        <f t="shared" si="36"/>
        <v>-1.0841115436966633E-2</v>
      </c>
      <c r="CN44" s="4">
        <f t="shared" si="36"/>
        <v>1.8866375941281204</v>
      </c>
      <c r="CO44" s="4">
        <f t="shared" si="36"/>
        <v>-0.82121622032327135</v>
      </c>
      <c r="CP44" s="4">
        <f t="shared" si="36"/>
        <v>0.42730188180116474</v>
      </c>
      <c r="CQ44" s="4">
        <f t="shared" si="36"/>
        <v>1.8974170201729867E-3</v>
      </c>
      <c r="CR44" s="4">
        <f t="shared" si="36"/>
        <v>1.2975190974784896</v>
      </c>
    </row>
    <row r="45" spans="1:117" x14ac:dyDescent="0.35">
      <c r="A45" s="1">
        <v>49</v>
      </c>
      <c r="B45" s="1" t="s">
        <v>14</v>
      </c>
      <c r="C45" s="1" t="s">
        <v>36</v>
      </c>
      <c r="D45" s="1" t="s">
        <v>19</v>
      </c>
      <c r="E45" s="2">
        <v>384086.52635764889</v>
      </c>
      <c r="F45" s="2">
        <v>3703207.3512730785</v>
      </c>
      <c r="G45" s="2">
        <v>5435.9725361907631</v>
      </c>
      <c r="H45" s="2">
        <v>8284.451445102668</v>
      </c>
      <c r="I45" s="2">
        <v>785.76642531721097</v>
      </c>
      <c r="J45" s="2">
        <v>3.5019281967532678</v>
      </c>
      <c r="K45" s="2">
        <v>287.91431564148456</v>
      </c>
      <c r="L45" s="2">
        <v>46.205751013395847</v>
      </c>
      <c r="M45" s="2">
        <v>1784.5950423352383</v>
      </c>
      <c r="N45" s="2">
        <v>5260.8050535999173</v>
      </c>
      <c r="P45" s="4">
        <v>1</v>
      </c>
      <c r="Q45" s="4">
        <v>1.2272086912899687</v>
      </c>
      <c r="R45" s="4">
        <v>1.3802574761355761</v>
      </c>
      <c r="S45" s="4">
        <v>0.96654731776579716</v>
      </c>
      <c r="T45" s="4">
        <v>1.1822995471679183</v>
      </c>
      <c r="U45" s="4">
        <v>0.70424845260939684</v>
      </c>
      <c r="V45" s="4">
        <v>0.57482499954384203</v>
      </c>
      <c r="W45" s="4">
        <v>4.2198814264329965</v>
      </c>
      <c r="X45" s="4">
        <v>1.7642068372915414</v>
      </c>
      <c r="Y45" s="4">
        <v>3.394117489903214</v>
      </c>
      <c r="AA45" s="4">
        <v>1</v>
      </c>
      <c r="AB45" s="4">
        <v>1.2272086912899687</v>
      </c>
      <c r="AC45" s="4">
        <v>1.3802574761355761</v>
      </c>
      <c r="AD45" s="4">
        <v>0.96654731776579716</v>
      </c>
      <c r="AE45" s="4">
        <v>1.1822995471679183</v>
      </c>
      <c r="AF45" s="4">
        <v>0.70424845260939684</v>
      </c>
      <c r="AG45" s="4">
        <v>0.57482499954384203</v>
      </c>
      <c r="AH45" s="4">
        <v>4.2198814264329965</v>
      </c>
      <c r="AI45" s="4">
        <v>1.7642068372915414</v>
      </c>
      <c r="AJ45" s="4">
        <v>3.394117489903214</v>
      </c>
      <c r="AK45" s="4"/>
      <c r="AL45" s="4">
        <f t="shared" si="40"/>
        <v>1</v>
      </c>
      <c r="AM45" s="4">
        <f t="shared" si="40"/>
        <v>1.2895104667316726</v>
      </c>
      <c r="AN45" s="4">
        <f t="shared" si="40"/>
        <v>1.4780822492800603</v>
      </c>
      <c r="AO45" s="4">
        <f t="shared" si="40"/>
        <v>1.1339856318969495</v>
      </c>
      <c r="AP45" s="4">
        <f t="shared" si="40"/>
        <v>1.3766349303161398</v>
      </c>
      <c r="AQ45" s="4">
        <f t="shared" si="38"/>
        <v>0.78878618168728143</v>
      </c>
      <c r="AR45" s="4">
        <f t="shared" si="38"/>
        <v>1.4586132335539843</v>
      </c>
      <c r="AS45" s="4">
        <f t="shared" si="38"/>
        <v>3.2056367190380848</v>
      </c>
      <c r="AT45" s="4">
        <f t="shared" si="38"/>
        <v>1.9390789549432137</v>
      </c>
      <c r="AU45" s="4">
        <f t="shared" si="38"/>
        <v>5.2459376023890041</v>
      </c>
      <c r="AW45" s="4">
        <f t="shared" si="44"/>
        <v>0</v>
      </c>
      <c r="AX45" s="4">
        <f t="shared" si="44"/>
        <v>0.36682348327880981</v>
      </c>
      <c r="AY45" s="4">
        <f t="shared" si="44"/>
        <v>0.56372655184327036</v>
      </c>
      <c r="AZ45" s="4">
        <f t="shared" si="44"/>
        <v>0.18140236080717975</v>
      </c>
      <c r="BA45" s="4">
        <f t="shared" si="44"/>
        <v>0.46114602203498278</v>
      </c>
      <c r="BB45" s="4">
        <f t="shared" si="44"/>
        <v>-0.34229381673372355</v>
      </c>
      <c r="BC45" s="4">
        <f t="shared" si="44"/>
        <v>0.5445973883928793</v>
      </c>
      <c r="BD45" s="4">
        <f t="shared" si="44"/>
        <v>1.6806109403588727</v>
      </c>
      <c r="BE45" s="4">
        <f t="shared" si="44"/>
        <v>0.95537154794494239</v>
      </c>
      <c r="BF45" s="4">
        <f t="shared" si="44"/>
        <v>2.3912006476220893</v>
      </c>
      <c r="BH45" s="1" t="str">
        <f>$C65</f>
        <v>LLEX</v>
      </c>
      <c r="BI45" s="1" t="str">
        <f>$D65</f>
        <v>Rest</v>
      </c>
      <c r="BJ45" s="7">
        <f>AVERAGE(BA65:BA83)</f>
        <v>0.24874358833361607</v>
      </c>
      <c r="BK45" s="7">
        <f>STDEV(BA65:BA83)</f>
        <v>0.88096506823535958</v>
      </c>
      <c r="BL45" s="7">
        <f t="shared" si="39"/>
        <v>0.2202412670588399</v>
      </c>
      <c r="BM45" s="8">
        <f>COUNT(BA65:BA83)</f>
        <v>16</v>
      </c>
      <c r="BO45" s="7">
        <f t="shared" si="41"/>
        <v>1.1881719112796205</v>
      </c>
      <c r="BP45" s="7">
        <f t="shared" si="42"/>
        <v>0.19596327481673237</v>
      </c>
      <c r="BQ45" s="7">
        <f t="shared" si="43"/>
        <v>0.16821916032369555</v>
      </c>
      <c r="BR45" s="1"/>
      <c r="BS45" s="1"/>
      <c r="BT45" s="1">
        <f t="shared" si="35"/>
        <v>40</v>
      </c>
      <c r="BU45" s="1" t="str">
        <f t="shared" si="35"/>
        <v>V</v>
      </c>
      <c r="BV45" s="1" t="str">
        <f t="shared" si="35"/>
        <v>LLEX</v>
      </c>
      <c r="BW45" s="1" t="str">
        <f t="shared" si="35"/>
        <v>Exercise</v>
      </c>
      <c r="BX45" s="4">
        <f t="shared" si="37"/>
        <v>1</v>
      </c>
      <c r="BY45" s="4">
        <f t="shared" si="37"/>
        <v>1.099735482607465</v>
      </c>
      <c r="BZ45" s="4">
        <f t="shared" si="37"/>
        <v>0.31752359004928593</v>
      </c>
      <c r="CA45" s="4">
        <f t="shared" si="37"/>
        <v>1.4394287967149291</v>
      </c>
      <c r="CB45" s="4">
        <f t="shared" si="37"/>
        <v>0.34543409191618396</v>
      </c>
      <c r="CC45" s="4">
        <f t="shared" si="37"/>
        <v>8.3453397347238543</v>
      </c>
      <c r="CD45" s="4">
        <f t="shared" si="37"/>
        <v>0.84577309196058181</v>
      </c>
      <c r="CE45" s="4">
        <f t="shared" si="37"/>
        <v>1.7121353666731145</v>
      </c>
      <c r="CF45" s="4">
        <f t="shared" si="37"/>
        <v>1.6061815287240051</v>
      </c>
      <c r="CG45" s="4">
        <f t="shared" si="37"/>
        <v>1.2607928195469826</v>
      </c>
      <c r="CH45" s="4"/>
      <c r="CI45" s="4">
        <f t="shared" si="36"/>
        <v>0</v>
      </c>
      <c r="CJ45" s="4">
        <f t="shared" si="36"/>
        <v>0.13715655663930199</v>
      </c>
      <c r="CK45" s="4">
        <f t="shared" si="36"/>
        <v>-1.6550643156549765</v>
      </c>
      <c r="CL45" s="4">
        <f t="shared" si="36"/>
        <v>0.5254964258121283</v>
      </c>
      <c r="CM45" s="4">
        <f t="shared" si="36"/>
        <v>-1.533517621136727</v>
      </c>
      <c r="CN45" s="4">
        <f t="shared" si="36"/>
        <v>3.0609707821971774</v>
      </c>
      <c r="CO45" s="4">
        <f t="shared" si="36"/>
        <v>-0.24165743273836759</v>
      </c>
      <c r="CP45" s="4">
        <f t="shared" si="36"/>
        <v>0.77579677014301751</v>
      </c>
      <c r="CQ45" s="4">
        <f t="shared" si="36"/>
        <v>0.68363495374567707</v>
      </c>
      <c r="CR45" s="4">
        <f t="shared" si="36"/>
        <v>0.33433122350983119</v>
      </c>
      <c r="CT45" t="str">
        <f>CP2</f>
        <v>MUSK</v>
      </c>
      <c r="CY45" s="1"/>
    </row>
    <row r="46" spans="1:117" x14ac:dyDescent="0.35">
      <c r="A46" s="1">
        <v>51</v>
      </c>
      <c r="B46" s="1" t="s">
        <v>15</v>
      </c>
      <c r="C46" s="1" t="s">
        <v>36</v>
      </c>
      <c r="D46" s="1" t="s">
        <v>19</v>
      </c>
      <c r="E46" s="2">
        <v>300127.20539506053</v>
      </c>
      <c r="F46" s="2">
        <v>2495257.0944205499</v>
      </c>
      <c r="G46" s="2">
        <v>3673.5984849908964</v>
      </c>
      <c r="H46" s="2">
        <v>6835.818129419351</v>
      </c>
      <c r="I46" s="2">
        <v>750.80188415991574</v>
      </c>
      <c r="J46" s="2">
        <v>1.0614231006692507</v>
      </c>
      <c r="K46" s="2">
        <v>76.567595586764526</v>
      </c>
      <c r="L46" s="2">
        <v>9.8362801954194623</v>
      </c>
      <c r="M46" s="2">
        <v>1666.5336988118411</v>
      </c>
      <c r="N46" s="2">
        <v>3583.6730069019204</v>
      </c>
      <c r="P46" s="4">
        <v>1</v>
      </c>
      <c r="Q46" s="4">
        <v>1.0582283683151619</v>
      </c>
      <c r="R46" s="4">
        <v>1.1937083992371744</v>
      </c>
      <c r="S46" s="4">
        <v>1.0206423171612546</v>
      </c>
      <c r="T46" s="4">
        <v>1.4457164316656432</v>
      </c>
      <c r="U46" s="4">
        <v>0.27316868233532154</v>
      </c>
      <c r="V46" s="4">
        <v>0.19563254548845072</v>
      </c>
      <c r="W46" s="4">
        <v>1.1496319212519104</v>
      </c>
      <c r="X46" s="4">
        <v>2.1083738777610703</v>
      </c>
      <c r="Y46" s="4">
        <v>2.9588758731823486</v>
      </c>
      <c r="AA46" s="4">
        <v>1</v>
      </c>
      <c r="AB46" s="4">
        <v>1.0582283683151619</v>
      </c>
      <c r="AC46" s="4">
        <v>1.1937083992371744</v>
      </c>
      <c r="AD46" s="4">
        <v>1.0206423171612546</v>
      </c>
      <c r="AE46" s="4">
        <v>1.4457164316656432</v>
      </c>
      <c r="AF46" s="4">
        <v>0.27316868233532154</v>
      </c>
      <c r="AG46" s="4">
        <v>0.19563254548845072</v>
      </c>
      <c r="AH46" s="4">
        <v>1.1496319212519104</v>
      </c>
      <c r="AI46" s="4">
        <v>2.1083738777610703</v>
      </c>
      <c r="AJ46" s="4">
        <v>2.9588758731823486</v>
      </c>
      <c r="AK46" s="4"/>
      <c r="AL46" s="4">
        <f t="shared" si="40"/>
        <v>1</v>
      </c>
      <c r="AM46" s="4">
        <f t="shared" si="40"/>
        <v>1.1119515098124004</v>
      </c>
      <c r="AN46" s="4">
        <f t="shared" si="40"/>
        <v>1.2783116383972946</v>
      </c>
      <c r="AO46" s="4">
        <f t="shared" si="40"/>
        <v>1.1974516939762678</v>
      </c>
      <c r="AP46" s="4">
        <f t="shared" si="40"/>
        <v>1.6833498278252033</v>
      </c>
      <c r="AQ46" s="4">
        <f t="shared" si="38"/>
        <v>0.30595975198447906</v>
      </c>
      <c r="AR46" s="4">
        <f t="shared" si="38"/>
        <v>0.49641581349062769</v>
      </c>
      <c r="AS46" s="4">
        <f t="shared" si="38"/>
        <v>0.87331892243677467</v>
      </c>
      <c r="AT46" s="4">
        <f t="shared" si="38"/>
        <v>2.3173606002995562</v>
      </c>
      <c r="AU46" s="4">
        <f t="shared" si="38"/>
        <v>4.5732294919382728</v>
      </c>
      <c r="AW46" s="4">
        <f t="shared" si="44"/>
        <v>0</v>
      </c>
      <c r="AX46" s="4">
        <f t="shared" si="44"/>
        <v>0.15309387612032446</v>
      </c>
      <c r="AY46" s="4">
        <f t="shared" si="44"/>
        <v>0.3542395924368581</v>
      </c>
      <c r="AZ46" s="4">
        <f t="shared" si="44"/>
        <v>0.2599674578265469</v>
      </c>
      <c r="BA46" s="4">
        <f t="shared" si="44"/>
        <v>0.75133502362151539</v>
      </c>
      <c r="BB46" s="4">
        <f t="shared" si="44"/>
        <v>-1.7085862113531018</v>
      </c>
      <c r="BC46" s="4">
        <f t="shared" si="44"/>
        <v>-1.0103790211573496</v>
      </c>
      <c r="BD46" s="4">
        <f t="shared" si="44"/>
        <v>-0.19541949510408063</v>
      </c>
      <c r="BE46" s="4">
        <f t="shared" si="44"/>
        <v>1.212482556842053</v>
      </c>
      <c r="BF46" s="4">
        <f t="shared" si="44"/>
        <v>2.193213317695915</v>
      </c>
      <c r="BH46" s="1" t="str">
        <f>$C84</f>
        <v>LLEX</v>
      </c>
      <c r="BI46" s="1" t="str">
        <f>$D84</f>
        <v>Exercise</v>
      </c>
      <c r="BJ46" s="7">
        <f>AVERAGE(BA84:BA103)</f>
        <v>0.31811060082060327</v>
      </c>
      <c r="BK46" s="7">
        <f>STDEV(BA84:BA103)</f>
        <v>0.81397987211842526</v>
      </c>
      <c r="BL46" s="7">
        <f t="shared" si="39"/>
        <v>0.20349496802960632</v>
      </c>
      <c r="BM46" s="8">
        <f>COUNT(BA84:BA103)</f>
        <v>16</v>
      </c>
      <c r="BO46" s="7">
        <f t="shared" si="41"/>
        <v>1.2466967656856967</v>
      </c>
      <c r="BP46" s="7">
        <f t="shared" si="42"/>
        <v>0.1888552130364165</v>
      </c>
      <c r="BQ46" s="7">
        <f t="shared" si="43"/>
        <v>0.1640102112394215</v>
      </c>
      <c r="BR46" s="1"/>
      <c r="BS46" s="1"/>
      <c r="BT46" s="1">
        <f t="shared" si="35"/>
        <v>41</v>
      </c>
      <c r="BU46" s="1" t="str">
        <f t="shared" si="35"/>
        <v>H</v>
      </c>
      <c r="BV46" s="1" t="str">
        <f t="shared" si="35"/>
        <v>LLEX</v>
      </c>
      <c r="BW46" s="1" t="str">
        <f t="shared" si="35"/>
        <v>Exercise</v>
      </c>
      <c r="BX46" s="4">
        <f t="shared" si="37"/>
        <v>1</v>
      </c>
      <c r="BY46" s="4">
        <f t="shared" si="37"/>
        <v>0.90793150501166342</v>
      </c>
      <c r="BZ46" s="4">
        <f t="shared" si="37"/>
        <v>1.489042780254098</v>
      </c>
      <c r="CA46" s="4">
        <f t="shared" si="37"/>
        <v>1.0194225338398151</v>
      </c>
      <c r="CB46" s="4">
        <f t="shared" si="37"/>
        <v>1.7173117766947461</v>
      </c>
      <c r="CC46" s="4">
        <f t="shared" si="37"/>
        <v>0.73911262979089976</v>
      </c>
      <c r="CD46" s="4">
        <f t="shared" si="37"/>
        <v>0.76847697998125841</v>
      </c>
      <c r="CE46" s="4">
        <f t="shared" si="37"/>
        <v>1.1407927717895436</v>
      </c>
      <c r="CF46" s="4">
        <f t="shared" si="37"/>
        <v>1.2655036449984975</v>
      </c>
      <c r="CG46" s="4">
        <f t="shared" si="37"/>
        <v>2.6958829143555163</v>
      </c>
      <c r="CH46" s="4"/>
      <c r="CI46" s="4">
        <f t="shared" si="36"/>
        <v>0</v>
      </c>
      <c r="CJ46" s="4">
        <f t="shared" si="36"/>
        <v>-0.13934463118981893</v>
      </c>
      <c r="CK46" s="4">
        <f t="shared" si="36"/>
        <v>0.57438520319726871</v>
      </c>
      <c r="CL46" s="4">
        <f t="shared" si="36"/>
        <v>2.7752148781322501E-2</v>
      </c>
      <c r="CM46" s="4">
        <f t="shared" si="36"/>
        <v>0.78015198334621627</v>
      </c>
      <c r="CN46" s="4">
        <f t="shared" si="36"/>
        <v>-0.43613386845965307</v>
      </c>
      <c r="CO46" s="4">
        <f t="shared" si="36"/>
        <v>-0.37992605079993869</v>
      </c>
      <c r="CP46" s="4">
        <f t="shared" si="36"/>
        <v>0.19003674582114213</v>
      </c>
      <c r="CQ46" s="4">
        <f t="shared" si="36"/>
        <v>0.33971166281302484</v>
      </c>
      <c r="CR46" s="4">
        <f t="shared" si="36"/>
        <v>1.4307578397887684</v>
      </c>
      <c r="CT46" s="1" t="str">
        <f>$BV2</f>
        <v>Group</v>
      </c>
      <c r="CU46" s="1" t="str">
        <f>$BW2</f>
        <v>Leg</v>
      </c>
      <c r="CV46" s="3" t="s">
        <v>21</v>
      </c>
      <c r="CW46" s="3" t="s">
        <v>22</v>
      </c>
      <c r="CX46" s="3" t="s">
        <v>23</v>
      </c>
      <c r="CY46" s="1" t="s">
        <v>24</v>
      </c>
      <c r="DA46" s="3" t="s">
        <v>25</v>
      </c>
      <c r="DB46" s="3" t="s">
        <v>26</v>
      </c>
      <c r="DC46" s="3" t="s">
        <v>27</v>
      </c>
      <c r="DD46" s="1"/>
      <c r="DE46" s="1"/>
    </row>
    <row r="47" spans="1:117" x14ac:dyDescent="0.35">
      <c r="A47" s="1">
        <v>52</v>
      </c>
      <c r="B47" s="1" t="s">
        <v>15</v>
      </c>
      <c r="C47" s="1" t="s">
        <v>36</v>
      </c>
      <c r="D47" s="1" t="s">
        <v>19</v>
      </c>
      <c r="E47" s="2">
        <v>280946.25735092117</v>
      </c>
      <c r="F47" s="2">
        <v>2411319.4037506119</v>
      </c>
      <c r="G47" s="2">
        <v>1822.7082183871414</v>
      </c>
      <c r="H47" s="2">
        <v>5479.0064912795169</v>
      </c>
      <c r="I47" s="2">
        <v>259.62699040982079</v>
      </c>
      <c r="J47" s="2">
        <v>2.0226060207369438</v>
      </c>
      <c r="K47" s="2">
        <v>70.770239728012854</v>
      </c>
      <c r="L47" s="2">
        <v>14.34778881762878</v>
      </c>
      <c r="M47" s="2">
        <v>390.55099943902133</v>
      </c>
      <c r="N47" s="2">
        <v>1870.4771354778118</v>
      </c>
      <c r="P47" s="4">
        <v>1</v>
      </c>
      <c r="Q47" s="4">
        <v>1.0924484552222165</v>
      </c>
      <c r="R47" s="4">
        <v>0.63271164481334008</v>
      </c>
      <c r="S47" s="4">
        <v>0.87391058483091733</v>
      </c>
      <c r="T47" s="4">
        <v>0.53405958719700175</v>
      </c>
      <c r="U47" s="4">
        <v>0.55607808708735307</v>
      </c>
      <c r="V47" s="4">
        <v>0.19316519487966635</v>
      </c>
      <c r="W47" s="4">
        <v>1.7914100723707642</v>
      </c>
      <c r="X47" s="4">
        <v>0.52782917769288062</v>
      </c>
      <c r="Y47" s="4">
        <v>1.6498060363620497</v>
      </c>
      <c r="AA47" s="4">
        <v>1</v>
      </c>
      <c r="AB47" s="4">
        <v>1.0924484552222165</v>
      </c>
      <c r="AC47" s="4">
        <v>0.63271164481334008</v>
      </c>
      <c r="AD47" s="4">
        <v>0.87391058483091733</v>
      </c>
      <c r="AE47" s="4">
        <v>0.53405958719700175</v>
      </c>
      <c r="AF47" s="4">
        <v>0.55607808708735307</v>
      </c>
      <c r="AG47" s="4">
        <v>0.19316519487966635</v>
      </c>
      <c r="AH47" s="4">
        <v>1.7914100723707642</v>
      </c>
      <c r="AI47" s="4">
        <v>0.52782917769288062</v>
      </c>
      <c r="AJ47" s="4">
        <v>1.6498060363620497</v>
      </c>
      <c r="AK47" s="4"/>
      <c r="AL47" s="4">
        <f t="shared" si="40"/>
        <v>1</v>
      </c>
      <c r="AM47" s="4">
        <f t="shared" si="40"/>
        <v>1.1479088498738781</v>
      </c>
      <c r="AN47" s="4">
        <f t="shared" si="40"/>
        <v>0.67755463547985739</v>
      </c>
      <c r="AO47" s="4">
        <f t="shared" si="40"/>
        <v>1.0253011192992092</v>
      </c>
      <c r="AP47" s="4">
        <f t="shared" si="40"/>
        <v>0.62184332588701563</v>
      </c>
      <c r="AQ47" s="4">
        <f t="shared" si="38"/>
        <v>0.62282949917517239</v>
      </c>
      <c r="AR47" s="4">
        <f t="shared" si="38"/>
        <v>0.49015493365303137</v>
      </c>
      <c r="AS47" s="4">
        <f t="shared" si="38"/>
        <v>1.360846271858529</v>
      </c>
      <c r="AT47" s="4">
        <f t="shared" si="38"/>
        <v>0.58014878337086362</v>
      </c>
      <c r="AU47" s="4">
        <f t="shared" si="38"/>
        <v>2.5499351594475406</v>
      </c>
      <c r="AW47" s="4">
        <f t="shared" si="44"/>
        <v>0</v>
      </c>
      <c r="AX47" s="4">
        <f t="shared" si="44"/>
        <v>0.19900808882913198</v>
      </c>
      <c r="AY47" s="4">
        <f t="shared" si="44"/>
        <v>-0.56159081018057011</v>
      </c>
      <c r="AZ47" s="4">
        <f t="shared" si="44"/>
        <v>3.6047675116907152E-2</v>
      </c>
      <c r="BA47" s="4">
        <f t="shared" si="44"/>
        <v>-0.68537695735797144</v>
      </c>
      <c r="BB47" s="4">
        <f t="shared" si="44"/>
        <v>-0.68309081825161433</v>
      </c>
      <c r="BC47" s="4">
        <f t="shared" si="44"/>
        <v>-1.0286902503891009</v>
      </c>
      <c r="BD47" s="4">
        <f t="shared" si="44"/>
        <v>0.44450410185018557</v>
      </c>
      <c r="BE47" s="4">
        <f t="shared" si="44"/>
        <v>-0.7855051575698998</v>
      </c>
      <c r="BF47" s="4">
        <f t="shared" si="44"/>
        <v>1.3504605622477335</v>
      </c>
      <c r="BR47" s="1"/>
      <c r="BS47" s="1"/>
      <c r="BT47" s="1">
        <f t="shared" si="35"/>
        <v>43</v>
      </c>
      <c r="BU47" s="1" t="str">
        <f t="shared" si="35"/>
        <v>H</v>
      </c>
      <c r="BV47" s="1" t="str">
        <f t="shared" si="35"/>
        <v>LLEX</v>
      </c>
      <c r="BW47" s="1" t="str">
        <f t="shared" si="35"/>
        <v>Exercise</v>
      </c>
      <c r="BX47" s="4">
        <f t="shared" si="37"/>
        <v>1</v>
      </c>
      <c r="BY47" s="4">
        <f t="shared" si="37"/>
        <v>0.88097438556633456</v>
      </c>
      <c r="BZ47" s="4">
        <f t="shared" si="37"/>
        <v>1.1940522473966952</v>
      </c>
      <c r="CA47" s="4">
        <f t="shared" si="37"/>
        <v>0.79861321672847929</v>
      </c>
      <c r="CB47" s="4">
        <f t="shared" si="37"/>
        <v>1.1593911610935268</v>
      </c>
      <c r="CC47" s="4">
        <f t="shared" si="37"/>
        <v>1.8289697286192381</v>
      </c>
      <c r="CD47" s="4">
        <f t="shared" si="37"/>
        <v>0.57216835885059947</v>
      </c>
      <c r="CE47" s="4">
        <f t="shared" si="37"/>
        <v>0.74701745848608203</v>
      </c>
      <c r="CF47" s="4">
        <f t="shared" si="37"/>
        <v>0.89483622085879311</v>
      </c>
      <c r="CG47" s="4">
        <f t="shared" si="37"/>
        <v>2.1400128409258983</v>
      </c>
      <c r="CH47" s="4"/>
      <c r="CI47" s="4">
        <f t="shared" si="36"/>
        <v>0</v>
      </c>
      <c r="CJ47" s="4">
        <f t="shared" si="36"/>
        <v>-0.18282802165953652</v>
      </c>
      <c r="CK47" s="4">
        <f t="shared" si="36"/>
        <v>0.25586596508762094</v>
      </c>
      <c r="CL47" s="4">
        <f t="shared" si="36"/>
        <v>-0.32443114669444867</v>
      </c>
      <c r="CM47" s="4">
        <f t="shared" si="36"/>
        <v>0.21336739202302343</v>
      </c>
      <c r="CN47" s="4">
        <f t="shared" si="36"/>
        <v>0.87103119715753374</v>
      </c>
      <c r="CO47" s="4">
        <f t="shared" si="36"/>
        <v>-0.80548837665915052</v>
      </c>
      <c r="CP47" s="4">
        <f t="shared" si="36"/>
        <v>-0.42078613436687295</v>
      </c>
      <c r="CQ47" s="4">
        <f t="shared" si="36"/>
        <v>-0.16030444041729691</v>
      </c>
      <c r="CR47" s="4">
        <f t="shared" si="36"/>
        <v>1.0976194533948957</v>
      </c>
      <c r="CT47" s="1" t="str">
        <f>$BV3</f>
        <v>Young</v>
      </c>
      <c r="CU47" s="1" t="str">
        <f>$BW3</f>
        <v>Exercise</v>
      </c>
      <c r="CV47" s="7">
        <f>AVERAGE(CP3:CP17)</f>
        <v>0.69316981999840066</v>
      </c>
      <c r="CW47" s="7">
        <f>STDEV(CP3:CP17)</f>
        <v>1.3888192141225202</v>
      </c>
      <c r="CX47" s="7">
        <f>CW47/SQRT(CY47)</f>
        <v>0.35859157914595952</v>
      </c>
      <c r="CY47" s="8">
        <f>COUNT(CP3:CP17)</f>
        <v>15</v>
      </c>
      <c r="DA47" s="7">
        <f>2^CV47</f>
        <v>1.6168320441195245</v>
      </c>
      <c r="DB47" s="7">
        <f>2^(CV47+CX47)-DA47</f>
        <v>0.45622727559320486</v>
      </c>
      <c r="DC47" s="7">
        <f>DA47-2^(CV47-CX47)</f>
        <v>0.35582333393270194</v>
      </c>
      <c r="DD47" s="1"/>
      <c r="DE47" s="1"/>
    </row>
    <row r="48" spans="1:117" x14ac:dyDescent="0.35">
      <c r="A48" s="1">
        <v>57</v>
      </c>
      <c r="B48" s="1" t="s">
        <v>14</v>
      </c>
      <c r="C48" s="1" t="s">
        <v>36</v>
      </c>
      <c r="D48" s="1" t="s">
        <v>19</v>
      </c>
      <c r="E48" s="2">
        <v>341245.50291909219</v>
      </c>
      <c r="F48" s="2">
        <v>2172610.9846574245</v>
      </c>
      <c r="G48" s="2">
        <v>2417.3797312235533</v>
      </c>
      <c r="H48" s="2">
        <v>5303.6443452829008</v>
      </c>
      <c r="I48" s="2">
        <v>633.9391826205599</v>
      </c>
      <c r="J48" s="2">
        <v>1.9579126705666554</v>
      </c>
      <c r="K48" s="2">
        <v>108.7805512289291</v>
      </c>
      <c r="L48" s="2">
        <v>8.6545612150381874</v>
      </c>
      <c r="M48" s="2">
        <v>408.06835606947186</v>
      </c>
      <c r="N48" s="2">
        <v>232.6905543081933</v>
      </c>
      <c r="P48" s="4">
        <v>1</v>
      </c>
      <c r="Q48" s="4">
        <v>0.81037213497825167</v>
      </c>
      <c r="R48" s="4">
        <v>0.69085971070328478</v>
      </c>
      <c r="S48" s="4">
        <v>0.69645954058011195</v>
      </c>
      <c r="T48" s="4">
        <v>1.0736031732033986</v>
      </c>
      <c r="U48" s="4">
        <v>0.44317384037069696</v>
      </c>
      <c r="V48" s="4">
        <v>0.2444476008714134</v>
      </c>
      <c r="W48" s="4">
        <v>0.8896340653559508</v>
      </c>
      <c r="X48" s="4">
        <v>0.45405124713454259</v>
      </c>
      <c r="Y48" s="4">
        <v>0.16897231450067568</v>
      </c>
      <c r="AA48" s="4">
        <v>1</v>
      </c>
      <c r="AB48" s="4">
        <v>0.81037213497825167</v>
      </c>
      <c r="AC48" s="4">
        <v>0.69085971070328478</v>
      </c>
      <c r="AD48" s="4">
        <v>0.69645954058011195</v>
      </c>
      <c r="AE48" s="4">
        <v>1.0736031732033986</v>
      </c>
      <c r="AF48" s="4">
        <v>0.44317384037069696</v>
      </c>
      <c r="AG48" s="4">
        <v>0.2444476008714134</v>
      </c>
      <c r="AH48" s="4">
        <v>0.8896340653559508</v>
      </c>
      <c r="AI48" s="4">
        <v>0.45405124713454259</v>
      </c>
      <c r="AJ48" s="4">
        <v>0.16897231450067568</v>
      </c>
      <c r="AK48" s="4"/>
      <c r="AL48" s="4">
        <f t="shared" si="40"/>
        <v>1</v>
      </c>
      <c r="AM48" s="4">
        <f t="shared" si="40"/>
        <v>0.85151234457419223</v>
      </c>
      <c r="AN48" s="4">
        <f t="shared" si="40"/>
        <v>0.73982390444446355</v>
      </c>
      <c r="AO48" s="4">
        <f t="shared" si="40"/>
        <v>0.81710962070743309</v>
      </c>
      <c r="AP48" s="4">
        <f t="shared" si="40"/>
        <v>1.2500720592089825</v>
      </c>
      <c r="AQ48" s="4">
        <f t="shared" si="38"/>
        <v>0.49637226759172648</v>
      </c>
      <c r="AR48" s="4">
        <f t="shared" si="38"/>
        <v>0.6202835746958002</v>
      </c>
      <c r="AS48" s="4">
        <f t="shared" si="38"/>
        <v>0.67581131748120815</v>
      </c>
      <c r="AT48" s="4">
        <f t="shared" si="38"/>
        <v>0.49905781973727592</v>
      </c>
      <c r="AU48" s="4">
        <f t="shared" si="38"/>
        <v>0.26116309203753352</v>
      </c>
      <c r="AW48" s="4">
        <f t="shared" si="44"/>
        <v>0</v>
      </c>
      <c r="AX48" s="4">
        <f t="shared" si="44"/>
        <v>-0.23190064974352761</v>
      </c>
      <c r="AY48" s="4">
        <f t="shared" si="44"/>
        <v>-0.43474617876402533</v>
      </c>
      <c r="AZ48" s="4">
        <f t="shared" si="44"/>
        <v>-0.29139845636691836</v>
      </c>
      <c r="BA48" s="4">
        <f t="shared" si="44"/>
        <v>0.32201126006101827</v>
      </c>
      <c r="BB48" s="4">
        <f t="shared" si="44"/>
        <v>-1.0105055808001036</v>
      </c>
      <c r="BC48" s="4">
        <f t="shared" si="44"/>
        <v>-0.68900017249044643</v>
      </c>
      <c r="BD48" s="4">
        <f t="shared" si="44"/>
        <v>-0.56530758407594406</v>
      </c>
      <c r="BE48" s="4">
        <f t="shared" si="44"/>
        <v>-1.0027211221788634</v>
      </c>
      <c r="BF48" s="4">
        <f t="shared" si="44"/>
        <v>-1.9369770674391253</v>
      </c>
      <c r="BH48" t="str">
        <f>BB2</f>
        <v>CHRNE(low)</v>
      </c>
      <c r="BM48" s="1"/>
      <c r="BT48" s="1">
        <f t="shared" ref="BT48:BW51" si="45">A100</f>
        <v>53</v>
      </c>
      <c r="BU48" s="1" t="str">
        <f t="shared" si="45"/>
        <v>H</v>
      </c>
      <c r="BV48" s="1" t="str">
        <f t="shared" si="45"/>
        <v>LLEX</v>
      </c>
      <c r="BW48" s="1" t="str">
        <f t="shared" si="45"/>
        <v>Exercise</v>
      </c>
      <c r="BX48" s="4">
        <f t="shared" ref="BX48:CG51" si="46">IF($D100="Exercise",AL100/AL80,"-")</f>
        <v>1</v>
      </c>
      <c r="BY48" s="4">
        <f t="shared" si="46"/>
        <v>0.68209027634140107</v>
      </c>
      <c r="BZ48" s="4">
        <f t="shared" si="46"/>
        <v>1.7564926142117936</v>
      </c>
      <c r="CA48" s="4">
        <f t="shared" si="46"/>
        <v>0.92135562404108873</v>
      </c>
      <c r="CB48" s="4">
        <f t="shared" si="46"/>
        <v>0.7923669098314684</v>
      </c>
      <c r="CC48" s="4">
        <f t="shared" si="46"/>
        <v>0.24423384854048255</v>
      </c>
      <c r="CD48" s="4">
        <f t="shared" si="46"/>
        <v>1.1523123842207126</v>
      </c>
      <c r="CE48" s="4">
        <f t="shared" si="46"/>
        <v>0.38734936719585528</v>
      </c>
      <c r="CF48" s="4">
        <f t="shared" si="46"/>
        <v>0.64331803016491651</v>
      </c>
      <c r="CG48" s="4">
        <f t="shared" si="46"/>
        <v>2.2538482205454367E-2</v>
      </c>
      <c r="CH48" s="4"/>
      <c r="CI48" s="4">
        <f t="shared" si="36"/>
        <v>0</v>
      </c>
      <c r="CJ48" s="4">
        <f t="shared" si="36"/>
        <v>-0.55196539873059269</v>
      </c>
      <c r="CK48" s="4">
        <f t="shared" si="36"/>
        <v>0.81269751025660042</v>
      </c>
      <c r="CL48" s="4">
        <f t="shared" si="36"/>
        <v>-0.11816998090180122</v>
      </c>
      <c r="CM48" s="4">
        <f t="shared" si="36"/>
        <v>-0.33575946203357171</v>
      </c>
      <c r="CN48" s="4">
        <f t="shared" si="36"/>
        <v>-2.033664936587309</v>
      </c>
      <c r="CO48" s="4">
        <f t="shared" si="36"/>
        <v>0.20453187482973365</v>
      </c>
      <c r="CP48" s="4">
        <f t="shared" si="36"/>
        <v>-1.3682927121116404</v>
      </c>
      <c r="CQ48" s="4">
        <f t="shared" si="36"/>
        <v>-0.63639597146786497</v>
      </c>
      <c r="CR48" s="4">
        <f t="shared" si="36"/>
        <v>-5.4714658254798838</v>
      </c>
      <c r="CT48" s="1" t="str">
        <f>$BV18</f>
        <v>SED</v>
      </c>
      <c r="CU48" s="1" t="str">
        <f>$BW18</f>
        <v>Exercise</v>
      </c>
      <c r="CV48" s="7">
        <f>AVERAGE(CP18:CP32)</f>
        <v>-0.28655877542731695</v>
      </c>
      <c r="CW48" s="7">
        <f>STDEV(CP18:CP32)</f>
        <v>1.1543046016551406</v>
      </c>
      <c r="CX48" s="7">
        <f>CW48/SQRT(CY48)</f>
        <v>0.2980401665773964</v>
      </c>
      <c r="CY48" s="8">
        <f>COUNT(CP18:CP32)</f>
        <v>15</v>
      </c>
      <c r="DA48" s="7">
        <f>2^CV48</f>
        <v>0.81985530857389699</v>
      </c>
      <c r="DB48" s="7">
        <f>2^(CV48+CX48)-DA48</f>
        <v>0.18813473672470804</v>
      </c>
      <c r="DC48" s="7">
        <f>DA48-2^(CV48-CX48)</f>
        <v>0.15302062093798907</v>
      </c>
      <c r="DD48" s="1"/>
      <c r="DE48" s="1"/>
    </row>
    <row r="49" spans="1:117" x14ac:dyDescent="0.35">
      <c r="A49" s="1">
        <v>2</v>
      </c>
      <c r="B49" s="1" t="s">
        <v>15</v>
      </c>
      <c r="C49" s="1" t="s">
        <v>36</v>
      </c>
      <c r="D49" s="1" t="s">
        <v>20</v>
      </c>
      <c r="E49" s="2">
        <v>282585.87707595556</v>
      </c>
      <c r="F49" s="2">
        <v>1906156.3522237705</v>
      </c>
      <c r="G49" s="2">
        <v>775.74035033430869</v>
      </c>
      <c r="H49" s="2">
        <v>2987.1303776667037</v>
      </c>
      <c r="I49" s="2">
        <v>152.84752014748994</v>
      </c>
      <c r="J49" s="2">
        <v>2.2638441150390052</v>
      </c>
      <c r="K49" s="2">
        <v>28.800845091301227</v>
      </c>
      <c r="L49" s="2">
        <v>1.8160436352191893</v>
      </c>
      <c r="M49" s="2">
        <v>550.62835826746732</v>
      </c>
      <c r="N49" s="2">
        <v>17.487702792376112</v>
      </c>
      <c r="P49" s="4" t="s">
        <v>32</v>
      </c>
      <c r="Q49" s="4" t="s">
        <v>32</v>
      </c>
      <c r="R49" s="4" t="s">
        <v>32</v>
      </c>
      <c r="S49" s="4" t="s">
        <v>32</v>
      </c>
      <c r="T49" s="4" t="s">
        <v>32</v>
      </c>
      <c r="U49" s="4" t="s">
        <v>32</v>
      </c>
      <c r="V49" s="4" t="s">
        <v>32</v>
      </c>
      <c r="W49" s="4" t="s">
        <v>32</v>
      </c>
      <c r="X49" s="4" t="s">
        <v>32</v>
      </c>
      <c r="Y49" s="4" t="s">
        <v>32</v>
      </c>
      <c r="AA49" s="4" t="s">
        <v>32</v>
      </c>
      <c r="AB49" s="4" t="s">
        <v>32</v>
      </c>
      <c r="AC49" s="4" t="s">
        <v>32</v>
      </c>
      <c r="AD49" s="4" t="s">
        <v>32</v>
      </c>
      <c r="AE49" s="4" t="s">
        <v>32</v>
      </c>
      <c r="AF49" s="4" t="s">
        <v>32</v>
      </c>
      <c r="AG49" s="4" t="s">
        <v>32</v>
      </c>
      <c r="AH49" s="4" t="s">
        <v>32</v>
      </c>
      <c r="AI49" s="4" t="s">
        <v>32</v>
      </c>
      <c r="AJ49" s="4" t="s">
        <v>32</v>
      </c>
      <c r="AK49" s="4"/>
      <c r="AL49" s="4" t="str">
        <f t="shared" si="40"/>
        <v>Ekskluderet grundet manglende anden biopsi</v>
      </c>
      <c r="AM49" s="4" t="str">
        <f t="shared" si="40"/>
        <v>Ekskluderet grundet manglende anden biopsi</v>
      </c>
      <c r="AN49" s="4" t="str">
        <f t="shared" si="40"/>
        <v>Ekskluderet grundet manglende anden biopsi</v>
      </c>
      <c r="AO49" s="4" t="str">
        <f t="shared" si="40"/>
        <v>Ekskluderet grundet manglende anden biopsi</v>
      </c>
      <c r="AP49" s="4" t="str">
        <f t="shared" si="40"/>
        <v>Ekskluderet grundet manglende anden biopsi</v>
      </c>
      <c r="AQ49" s="4" t="str">
        <f t="shared" si="38"/>
        <v>Ekskluderet grundet manglende anden biopsi</v>
      </c>
      <c r="AR49" s="4" t="str">
        <f t="shared" si="38"/>
        <v>Ekskluderet grundet manglende anden biopsi</v>
      </c>
      <c r="AS49" s="4" t="str">
        <f t="shared" si="38"/>
        <v>Ekskluderet grundet manglende anden biopsi</v>
      </c>
      <c r="AT49" s="4" t="str">
        <f t="shared" si="38"/>
        <v>Ekskluderet grundet manglende anden biopsi</v>
      </c>
      <c r="AU49" s="4" t="str">
        <f t="shared" si="38"/>
        <v>Ekskluderet grundet manglende anden biopsi</v>
      </c>
      <c r="AW49" s="4" t="str">
        <f t="shared" si="44"/>
        <v>Ekskluderet grundet manglende anden biopsi</v>
      </c>
      <c r="AX49" s="4" t="str">
        <f t="shared" si="44"/>
        <v>Ekskluderet grundet manglende anden biopsi</v>
      </c>
      <c r="AY49" s="4" t="str">
        <f t="shared" si="44"/>
        <v>Ekskluderet grundet manglende anden biopsi</v>
      </c>
      <c r="AZ49" s="4" t="str">
        <f t="shared" si="44"/>
        <v>Ekskluderet grundet manglende anden biopsi</v>
      </c>
      <c r="BA49" s="4" t="str">
        <f t="shared" si="44"/>
        <v>Ekskluderet grundet manglende anden biopsi</v>
      </c>
      <c r="BB49" s="4" t="str">
        <f t="shared" si="44"/>
        <v>Ekskluderet grundet manglende anden biopsi</v>
      </c>
      <c r="BC49" s="4" t="str">
        <f t="shared" si="44"/>
        <v>Ekskluderet grundet manglende anden biopsi</v>
      </c>
      <c r="BD49" s="4" t="str">
        <f t="shared" si="44"/>
        <v>Ekskluderet grundet manglende anden biopsi</v>
      </c>
      <c r="BE49" s="4" t="str">
        <f t="shared" si="44"/>
        <v>Ekskluderet grundet manglende anden biopsi</v>
      </c>
      <c r="BF49" s="4" t="str">
        <f t="shared" si="44"/>
        <v>Ekskluderet grundet manglende anden biopsi</v>
      </c>
      <c r="BH49" s="1" t="str">
        <f>$C2</f>
        <v>Group</v>
      </c>
      <c r="BI49" s="1" t="str">
        <f>$D2</f>
        <v>Leg</v>
      </c>
      <c r="BJ49" s="3" t="s">
        <v>21</v>
      </c>
      <c r="BK49" s="3" t="s">
        <v>22</v>
      </c>
      <c r="BL49" s="3" t="s">
        <v>23</v>
      </c>
      <c r="BM49" s="1" t="s">
        <v>24</v>
      </c>
      <c r="BO49" s="3" t="s">
        <v>25</v>
      </c>
      <c r="BP49" s="3" t="s">
        <v>26</v>
      </c>
      <c r="BQ49" s="3" t="s">
        <v>27</v>
      </c>
      <c r="BT49" s="1">
        <f t="shared" si="45"/>
        <v>55</v>
      </c>
      <c r="BU49" s="1" t="str">
        <f t="shared" si="45"/>
        <v>V</v>
      </c>
      <c r="BV49" s="1" t="str">
        <f t="shared" si="45"/>
        <v>LLEX</v>
      </c>
      <c r="BW49" s="1" t="str">
        <f t="shared" si="45"/>
        <v>Exercise</v>
      </c>
      <c r="BX49" s="4">
        <f t="shared" si="46"/>
        <v>1</v>
      </c>
      <c r="BY49" s="4">
        <f t="shared" si="46"/>
        <v>1.0471081784484084</v>
      </c>
      <c r="BZ49" s="4">
        <f t="shared" si="46"/>
        <v>1.6665870492465515</v>
      </c>
      <c r="CA49" s="4">
        <f t="shared" si="46"/>
        <v>1.0050299422741398</v>
      </c>
      <c r="CB49" s="4">
        <f t="shared" si="46"/>
        <v>1.3178158669916955</v>
      </c>
      <c r="CC49" s="4">
        <f t="shared" si="46"/>
        <v>1.692940818893796</v>
      </c>
      <c r="CD49" s="4">
        <f t="shared" si="46"/>
        <v>0.77655152715631626</v>
      </c>
      <c r="CE49" s="4">
        <f t="shared" si="46"/>
        <v>10.917554670045401</v>
      </c>
      <c r="CF49" s="4">
        <f t="shared" si="46"/>
        <v>0.95134636789675509</v>
      </c>
      <c r="CG49" s="4">
        <f t="shared" si="46"/>
        <v>0.89205921417876388</v>
      </c>
      <c r="CH49" s="4"/>
      <c r="CI49" s="4">
        <f t="shared" si="36"/>
        <v>0</v>
      </c>
      <c r="CJ49" s="4">
        <f t="shared" si="36"/>
        <v>6.6410497138756172E-2</v>
      </c>
      <c r="CK49" s="4">
        <f t="shared" si="36"/>
        <v>0.73689667432572603</v>
      </c>
      <c r="CL49" s="4">
        <f t="shared" si="36"/>
        <v>7.2384834210476225E-3</v>
      </c>
      <c r="CM49" s="4">
        <f t="shared" si="36"/>
        <v>0.39814880256446394</v>
      </c>
      <c r="CN49" s="4">
        <f t="shared" si="36"/>
        <v>0.7595315409944754</v>
      </c>
      <c r="CO49" s="4">
        <f t="shared" si="36"/>
        <v>-0.36484643877893269</v>
      </c>
      <c r="CP49" s="4">
        <f t="shared" si="36"/>
        <v>3.4485778503706239</v>
      </c>
      <c r="CQ49" s="4">
        <f t="shared" si="36"/>
        <v>-7.1957399154308599E-2</v>
      </c>
      <c r="CR49" s="4">
        <f t="shared" si="36"/>
        <v>-0.16478861661771402</v>
      </c>
      <c r="CT49" s="1" t="str">
        <f>$BV36</f>
        <v>LLEX</v>
      </c>
      <c r="CU49" s="1" t="str">
        <f>$BW36</f>
        <v>Exercise</v>
      </c>
      <c r="CV49" s="7">
        <f>AVERAGE(CP33:CP51)</f>
        <v>0.28095748489625072</v>
      </c>
      <c r="CW49" s="7">
        <f>STDEV(CP33:CP51)</f>
        <v>1.3275611265421521</v>
      </c>
      <c r="CX49" s="7">
        <f>CW49/SQRT(CY49)</f>
        <v>0.34277480894467416</v>
      </c>
      <c r="CY49" s="8">
        <f>COUNT(CP33:CP51)</f>
        <v>15</v>
      </c>
      <c r="DA49" s="7">
        <f>2^CV49</f>
        <v>1.2150009862408537</v>
      </c>
      <c r="DB49" s="7">
        <f>2^(CV49+CX49)-DA49</f>
        <v>0.32585528301263711</v>
      </c>
      <c r="DC49" s="7">
        <f>DA49-2^(CV49-CX49)</f>
        <v>0.25694446531600124</v>
      </c>
      <c r="DD49" s="1"/>
      <c r="DE49" s="1"/>
    </row>
    <row r="50" spans="1:117" x14ac:dyDescent="0.35">
      <c r="A50" s="1">
        <v>6</v>
      </c>
      <c r="B50" s="1" t="s">
        <v>15</v>
      </c>
      <c r="C50" s="1" t="s">
        <v>36</v>
      </c>
      <c r="D50" s="1" t="s">
        <v>20</v>
      </c>
      <c r="E50" s="2">
        <v>262690.31954474287</v>
      </c>
      <c r="F50" s="2">
        <v>1637185.7424459388</v>
      </c>
      <c r="G50" s="2">
        <v>3416.7241642752742</v>
      </c>
      <c r="H50" s="2">
        <v>2642.8251100874945</v>
      </c>
      <c r="I50" s="2">
        <v>268.77892977987273</v>
      </c>
      <c r="J50" s="2">
        <v>1.9710922262867208</v>
      </c>
      <c r="K50" s="2">
        <v>400.09501328370879</v>
      </c>
      <c r="L50" s="2" t="s">
        <v>35</v>
      </c>
      <c r="M50" s="2">
        <v>366.60086286341351</v>
      </c>
      <c r="N50" s="2">
        <v>223.55671795754961</v>
      </c>
      <c r="P50" s="4">
        <v>1</v>
      </c>
      <c r="Q50" s="4">
        <v>0.7708053981909978</v>
      </c>
      <c r="R50" s="4">
        <v>1.4003263335433145</v>
      </c>
      <c r="S50" s="4">
        <v>0.50901543976937025</v>
      </c>
      <c r="T50" s="4">
        <v>0.63325586384102284</v>
      </c>
      <c r="U50" s="4">
        <v>0.65865827493392659</v>
      </c>
      <c r="V50" s="4">
        <v>1.4426709469004257</v>
      </c>
      <c r="W50" s="4" t="s">
        <v>35</v>
      </c>
      <c r="X50" s="4">
        <v>0.51023037467649301</v>
      </c>
      <c r="Y50" s="4">
        <v>0.25901964414434719</v>
      </c>
      <c r="AA50" s="4">
        <v>1</v>
      </c>
      <c r="AB50" s="4">
        <v>0.7708053981909978</v>
      </c>
      <c r="AC50" s="4">
        <v>1.4003263335433145</v>
      </c>
      <c r="AD50" s="4">
        <v>0.50901543976937025</v>
      </c>
      <c r="AE50" s="4">
        <v>0.63325586384102284</v>
      </c>
      <c r="AF50" s="4">
        <v>0.65865827493392659</v>
      </c>
      <c r="AG50" s="4">
        <v>1.4426709469004257</v>
      </c>
      <c r="AH50" s="4">
        <v>0.21555759362978255</v>
      </c>
      <c r="AI50" s="4">
        <v>0.51023037467649301</v>
      </c>
      <c r="AJ50" s="4">
        <v>0.25901964414434719</v>
      </c>
      <c r="AK50" s="4"/>
      <c r="AL50" s="4">
        <f t="shared" si="40"/>
        <v>1</v>
      </c>
      <c r="AM50" s="4">
        <f t="shared" si="40"/>
        <v>0.80993692094518421</v>
      </c>
      <c r="AN50" s="4">
        <f t="shared" si="40"/>
        <v>1.4995734727732029</v>
      </c>
      <c r="AO50" s="4">
        <f t="shared" si="40"/>
        <v>0.59719393401910759</v>
      </c>
      <c r="AP50" s="4">
        <f t="shared" si="40"/>
        <v>0.73734456219601319</v>
      </c>
      <c r="AQ50" s="4">
        <f t="shared" si="38"/>
        <v>0.73772337560253143</v>
      </c>
      <c r="AR50" s="4">
        <f t="shared" si="38"/>
        <v>3.6607644700260171</v>
      </c>
      <c r="AS50" s="4">
        <f t="shared" si="38"/>
        <v>0.16374851977564034</v>
      </c>
      <c r="AT50" s="4">
        <f t="shared" si="38"/>
        <v>0.56080554773662317</v>
      </c>
      <c r="AU50" s="4">
        <f t="shared" si="38"/>
        <v>0.40033996908368574</v>
      </c>
      <c r="AW50" s="4">
        <f t="shared" si="44"/>
        <v>0</v>
      </c>
      <c r="AX50" s="4">
        <f t="shared" si="44"/>
        <v>-0.30411854168421087</v>
      </c>
      <c r="AY50" s="4">
        <f t="shared" si="44"/>
        <v>0.58455220990838752</v>
      </c>
      <c r="AZ50" s="4">
        <f t="shared" si="44"/>
        <v>-0.74372858347551984</v>
      </c>
      <c r="BA50" s="4">
        <f t="shared" si="44"/>
        <v>-0.43958914448693953</v>
      </c>
      <c r="BB50" s="4">
        <f t="shared" si="44"/>
        <v>-0.43884814507800901</v>
      </c>
      <c r="BC50" s="4">
        <f t="shared" si="44"/>
        <v>1.8721449550529086</v>
      </c>
      <c r="BD50" s="4">
        <f t="shared" si="44"/>
        <v>-2.61044622959297</v>
      </c>
      <c r="BE50" s="4">
        <f t="shared" si="44"/>
        <v>-0.83442747369052706</v>
      </c>
      <c r="BF50" s="4">
        <f t="shared" si="44"/>
        <v>-1.3207024363933837</v>
      </c>
      <c r="BH50" s="1" t="str">
        <f>$C3</f>
        <v>Young</v>
      </c>
      <c r="BI50" s="1" t="str">
        <f>$D3</f>
        <v>Rest</v>
      </c>
      <c r="BJ50" s="7">
        <f>AVERAGE(BB3:BB18)</f>
        <v>-0.37256269746757126</v>
      </c>
      <c r="BK50" s="7">
        <f>STDEV(BB3:BB18)</f>
        <v>1.1763274023598227</v>
      </c>
      <c r="BL50" s="7">
        <f t="shared" ref="BL50:BL55" si="47">BK50/SQRT(BM50)</f>
        <v>0.30372642926846827</v>
      </c>
      <c r="BM50" s="8">
        <f>COUNT(BB3:BB18)</f>
        <v>15</v>
      </c>
      <c r="BO50" s="7">
        <f>2^BJ50</f>
        <v>0.77240922644750498</v>
      </c>
      <c r="BP50" s="7">
        <f>2^(BJ50+BL50)-BO50</f>
        <v>0.18099751505718054</v>
      </c>
      <c r="BQ50" s="7">
        <f>BO50-2^(BJ50-BL50)</f>
        <v>0.14663641917781667</v>
      </c>
      <c r="BR50" s="1"/>
      <c r="BS50" s="1"/>
      <c r="BT50" s="1">
        <f t="shared" si="45"/>
        <v>58</v>
      </c>
      <c r="BU50" s="1" t="str">
        <f t="shared" si="45"/>
        <v>V</v>
      </c>
      <c r="BV50" s="1" t="str">
        <f t="shared" si="45"/>
        <v>LLEX</v>
      </c>
      <c r="BW50" s="1" t="str">
        <f t="shared" si="45"/>
        <v>Exercise</v>
      </c>
      <c r="BX50" s="4">
        <f t="shared" si="46"/>
        <v>1</v>
      </c>
      <c r="BY50" s="4">
        <f t="shared" si="46"/>
        <v>1.2286839310816871</v>
      </c>
      <c r="BZ50" s="4">
        <f t="shared" si="46"/>
        <v>1.10584077410786</v>
      </c>
      <c r="CA50" s="4">
        <f t="shared" si="46"/>
        <v>0.91370720029504437</v>
      </c>
      <c r="CB50" s="4">
        <f t="shared" si="46"/>
        <v>0.46191283095777252</v>
      </c>
      <c r="CC50" s="4">
        <f t="shared" si="46"/>
        <v>1.5910027459615863</v>
      </c>
      <c r="CD50" s="4">
        <f t="shared" si="46"/>
        <v>0.42910754275210472</v>
      </c>
      <c r="CE50" s="4">
        <f t="shared" si="46"/>
        <v>2.557928989007471</v>
      </c>
      <c r="CF50" s="4">
        <f t="shared" si="46"/>
        <v>1.0617703057560359</v>
      </c>
      <c r="CG50" s="4">
        <f t="shared" si="46"/>
        <v>0.22800864198528534</v>
      </c>
      <c r="CH50" s="4"/>
      <c r="CI50" s="4">
        <f t="shared" si="36"/>
        <v>0</v>
      </c>
      <c r="CJ50" s="4">
        <f t="shared" si="36"/>
        <v>0.29711384190586254</v>
      </c>
      <c r="CK50" s="4">
        <f t="shared" si="36"/>
        <v>0.14514367224347133</v>
      </c>
      <c r="CL50" s="4">
        <f t="shared" si="36"/>
        <v>-0.13019617069587139</v>
      </c>
      <c r="CM50" s="4">
        <f t="shared" si="36"/>
        <v>-1.1143074731385041</v>
      </c>
      <c r="CN50" s="4">
        <f t="shared" si="36"/>
        <v>0.6699363256637717</v>
      </c>
      <c r="CO50" s="4">
        <f t="shared" si="36"/>
        <v>-1.2205888342219076</v>
      </c>
      <c r="CP50" s="4">
        <f t="shared" si="36"/>
        <v>1.3549762139346468</v>
      </c>
      <c r="CQ50" s="4">
        <f t="shared" si="36"/>
        <v>8.6471699675102945E-2</v>
      </c>
      <c r="CR50" s="4">
        <f t="shared" si="36"/>
        <v>-2.1328395884226294</v>
      </c>
    </row>
    <row r="51" spans="1:117" x14ac:dyDescent="0.35">
      <c r="A51" s="1">
        <v>7</v>
      </c>
      <c r="B51" s="1" t="s">
        <v>15</v>
      </c>
      <c r="C51" s="1" t="s">
        <v>36</v>
      </c>
      <c r="D51" s="1" t="s">
        <v>20</v>
      </c>
      <c r="E51" s="2">
        <v>312071.68280654633</v>
      </c>
      <c r="F51" s="2">
        <v>2010659.6403473648</v>
      </c>
      <c r="G51" s="2">
        <v>3590.1628933700963</v>
      </c>
      <c r="H51" s="2">
        <v>2741.9673480129559</v>
      </c>
      <c r="I51" s="2">
        <v>419.09906695950735</v>
      </c>
      <c r="J51" s="2">
        <v>5.195154624780935</v>
      </c>
      <c r="K51" s="2">
        <v>299.62308409181122</v>
      </c>
      <c r="L51" s="2">
        <v>1.5798620453712706</v>
      </c>
      <c r="M51" s="2">
        <v>709.34543394468039</v>
      </c>
      <c r="N51" s="2">
        <v>302.43578376392179</v>
      </c>
      <c r="P51" s="4">
        <v>1</v>
      </c>
      <c r="Q51" s="4">
        <v>0.7968472167190126</v>
      </c>
      <c r="R51" s="4">
        <v>1.2385775292858303</v>
      </c>
      <c r="S51" s="4">
        <v>0.44454375755996611</v>
      </c>
      <c r="T51" s="4">
        <v>0.83117103353290356</v>
      </c>
      <c r="U51" s="4">
        <v>1.461306753144654</v>
      </c>
      <c r="V51" s="4">
        <v>0.90942967946387221</v>
      </c>
      <c r="W51" s="4">
        <v>0.28666336755639565</v>
      </c>
      <c r="X51" s="4">
        <v>0.83103690367335059</v>
      </c>
      <c r="Y51" s="4">
        <v>0.2949632149485113</v>
      </c>
      <c r="AA51" s="4">
        <v>1</v>
      </c>
      <c r="AB51" s="4">
        <v>0.7968472167190126</v>
      </c>
      <c r="AC51" s="4">
        <v>1.2385775292858303</v>
      </c>
      <c r="AD51" s="4">
        <v>0.44454375755996611</v>
      </c>
      <c r="AE51" s="4">
        <v>0.83117103353290356</v>
      </c>
      <c r="AF51" s="4">
        <v>1.461306753144654</v>
      </c>
      <c r="AG51" s="4">
        <v>0.90942967946387221</v>
      </c>
      <c r="AH51" s="4">
        <v>0.28666336755639565</v>
      </c>
      <c r="AI51" s="4">
        <v>0.83103690367335059</v>
      </c>
      <c r="AJ51" s="4">
        <v>0.2949632149485113</v>
      </c>
      <c r="AK51" s="4"/>
      <c r="AL51" s="4">
        <f t="shared" si="40"/>
        <v>1</v>
      </c>
      <c r="AM51" s="4">
        <f t="shared" si="40"/>
        <v>0.83730080599826617</v>
      </c>
      <c r="AN51" s="4">
        <f t="shared" si="40"/>
        <v>1.3263608363275525</v>
      </c>
      <c r="AO51" s="4">
        <f t="shared" si="40"/>
        <v>0.52155360069462398</v>
      </c>
      <c r="AP51" s="4">
        <f t="shared" si="40"/>
        <v>0.96779118335046832</v>
      </c>
      <c r="AQ51" s="4">
        <f t="shared" si="38"/>
        <v>1.6367214863106259</v>
      </c>
      <c r="AR51" s="4">
        <f t="shared" si="38"/>
        <v>2.3076695803164862</v>
      </c>
      <c r="AS51" s="4">
        <f t="shared" si="38"/>
        <v>0.21776408485928905</v>
      </c>
      <c r="AT51" s="4">
        <f t="shared" si="38"/>
        <v>0.9134111356059027</v>
      </c>
      <c r="AU51" s="4">
        <f t="shared" si="38"/>
        <v>0.45589424208885299</v>
      </c>
      <c r="AW51" s="4">
        <f t="shared" si="44"/>
        <v>0</v>
      </c>
      <c r="AX51" s="4">
        <f t="shared" si="44"/>
        <v>-0.25618208100175544</v>
      </c>
      <c r="AY51" s="4">
        <f t="shared" si="44"/>
        <v>0.40747331388374419</v>
      </c>
      <c r="AZ51" s="4">
        <f t="shared" si="44"/>
        <v>-0.93911256700796819</v>
      </c>
      <c r="BA51" s="4">
        <f t="shared" si="44"/>
        <v>-4.7232298671715758E-2</v>
      </c>
      <c r="BB51" s="4">
        <f t="shared" si="44"/>
        <v>0.71080884563388236</v>
      </c>
      <c r="BC51" s="4">
        <f t="shared" si="44"/>
        <v>1.2064366689727577</v>
      </c>
      <c r="BD51" s="4">
        <f t="shared" si="44"/>
        <v>-2.1991620603365378</v>
      </c>
      <c r="BE51" s="4">
        <f t="shared" si="44"/>
        <v>-0.13066371683577124</v>
      </c>
      <c r="BF51" s="4">
        <f t="shared" si="44"/>
        <v>-1.1332289067031431</v>
      </c>
      <c r="BH51" s="1" t="str">
        <f>$C19</f>
        <v>Young</v>
      </c>
      <c r="BI51" s="1" t="str">
        <f>$D19</f>
        <v>Exercise</v>
      </c>
      <c r="BJ51" s="7">
        <f>AVERAGE(BB19:BB33)</f>
        <v>-0.87679491344072658</v>
      </c>
      <c r="BK51" s="7">
        <f>STDEV(BB19:BB33)</f>
        <v>0.88618294393262476</v>
      </c>
      <c r="BL51" s="7">
        <f t="shared" si="47"/>
        <v>0.22881145223627444</v>
      </c>
      <c r="BM51" s="8">
        <f>COUNT(BB19:BB33)</f>
        <v>15</v>
      </c>
      <c r="BO51" s="7">
        <f t="shared" ref="BO51:BO55" si="48">2^BJ51</f>
        <v>0.54457591644805459</v>
      </c>
      <c r="BP51" s="7">
        <f t="shared" ref="BP51:BP55" si="49">2^(BJ51+BL51)-BO51</f>
        <v>9.3595783809672262E-2</v>
      </c>
      <c r="BQ51" s="7">
        <f t="shared" ref="BQ51:BQ55" si="50">BO51-2^(BJ51-BL51)</f>
        <v>7.9868802899348113E-2</v>
      </c>
      <c r="BR51" s="1"/>
      <c r="BS51" s="1"/>
      <c r="BT51" s="1">
        <f t="shared" si="45"/>
        <v>59</v>
      </c>
      <c r="BU51" s="1" t="str">
        <f t="shared" si="45"/>
        <v>V</v>
      </c>
      <c r="BV51" s="1" t="str">
        <f t="shared" si="45"/>
        <v>LLEX</v>
      </c>
      <c r="BW51" s="1" t="str">
        <f t="shared" si="45"/>
        <v>Exercise</v>
      </c>
      <c r="BX51" s="4">
        <f t="shared" si="46"/>
        <v>1</v>
      </c>
      <c r="BY51" s="4">
        <f t="shared" si="46"/>
        <v>0.93553004572303078</v>
      </c>
      <c r="BZ51" s="4">
        <f t="shared" si="46"/>
        <v>1.5471399338927112</v>
      </c>
      <c r="CA51" s="4">
        <f t="shared" si="46"/>
        <v>0.98261489381452516</v>
      </c>
      <c r="CB51" s="4">
        <f t="shared" si="46"/>
        <v>1.6134188860735357</v>
      </c>
      <c r="CC51" s="4">
        <f t="shared" si="46"/>
        <v>0.65885837336371333</v>
      </c>
      <c r="CD51" s="4">
        <f t="shared" si="46"/>
        <v>1.1306411916493799</v>
      </c>
      <c r="CE51" s="4">
        <f t="shared" si="46"/>
        <v>0.61439562707519235</v>
      </c>
      <c r="CF51" s="4">
        <f t="shared" si="46"/>
        <v>1.4064402599978578</v>
      </c>
      <c r="CG51" s="4">
        <f t="shared" si="46"/>
        <v>26.795485488938422</v>
      </c>
      <c r="CH51" s="4"/>
      <c r="CI51" s="4">
        <f t="shared" si="36"/>
        <v>0</v>
      </c>
      <c r="CJ51" s="4">
        <f t="shared" si="36"/>
        <v>-9.6144106713082531E-2</v>
      </c>
      <c r="CK51" s="4">
        <f t="shared" si="36"/>
        <v>0.62960368987227622</v>
      </c>
      <c r="CL51" s="4">
        <f t="shared" si="36"/>
        <v>-2.5301988233287623E-2</v>
      </c>
      <c r="CM51" s="4">
        <f t="shared" si="36"/>
        <v>0.69012104878795444</v>
      </c>
      <c r="CN51" s="4">
        <f t="shared" si="36"/>
        <v>-0.6019597146384994</v>
      </c>
      <c r="CO51" s="4">
        <f t="shared" si="36"/>
        <v>0.17714116349438772</v>
      </c>
      <c r="CP51" s="4">
        <f t="shared" si="36"/>
        <v>-0.70276014708901158</v>
      </c>
      <c r="CQ51" s="4">
        <f t="shared" si="36"/>
        <v>0.49204827399264844</v>
      </c>
      <c r="CR51" s="4">
        <f t="shared" si="36"/>
        <v>4.7439180503707421</v>
      </c>
      <c r="CT51" t="str">
        <f>CQ2</f>
        <v>MHCemb</v>
      </c>
      <c r="CY51" s="1"/>
      <c r="DI51" s="1"/>
    </row>
    <row r="52" spans="1:117" x14ac:dyDescent="0.35">
      <c r="A52" s="1">
        <v>9</v>
      </c>
      <c r="B52" s="1" t="s">
        <v>15</v>
      </c>
      <c r="C52" s="1" t="s">
        <v>36</v>
      </c>
      <c r="D52" s="1" t="s">
        <v>20</v>
      </c>
      <c r="E52" s="2">
        <v>379123.60510231694</v>
      </c>
      <c r="F52" s="2">
        <v>2021384.5311955051</v>
      </c>
      <c r="G52" s="2">
        <v>4076.1618865765413</v>
      </c>
      <c r="H52" s="2">
        <v>4986.5422782810692</v>
      </c>
      <c r="I52" s="2">
        <v>313.44451084047046</v>
      </c>
      <c r="J52" s="2">
        <v>5.8280408767215262</v>
      </c>
      <c r="K52" s="2">
        <v>91.99971022867652</v>
      </c>
      <c r="L52" s="2">
        <v>12.78717978287559</v>
      </c>
      <c r="M52" s="2">
        <v>800.05803642018134</v>
      </c>
      <c r="N52" s="2">
        <v>381.68461525285261</v>
      </c>
      <c r="P52" s="4">
        <v>1</v>
      </c>
      <c r="Q52" s="4">
        <v>0.6594152320957144</v>
      </c>
      <c r="R52" s="4">
        <v>1.1575346601608558</v>
      </c>
      <c r="S52" s="4">
        <v>0.66546509419705813</v>
      </c>
      <c r="T52" s="4">
        <v>0.51169115713880164</v>
      </c>
      <c r="U52" s="4">
        <v>1.3493948233859188</v>
      </c>
      <c r="V52" s="4">
        <v>0.22985494439195731</v>
      </c>
      <c r="W52" s="4">
        <v>1.9098591571772789</v>
      </c>
      <c r="X52" s="4">
        <v>0.77153842772018888</v>
      </c>
      <c r="Y52" s="4">
        <v>0.30641701366569507</v>
      </c>
      <c r="AA52" s="4">
        <v>1</v>
      </c>
      <c r="AB52" s="4">
        <v>0.6594152320957144</v>
      </c>
      <c r="AC52" s="4">
        <v>1.1575346601608558</v>
      </c>
      <c r="AD52" s="4">
        <v>0.66546509419705813</v>
      </c>
      <c r="AE52" s="4">
        <v>0.51169115713880164</v>
      </c>
      <c r="AF52" s="4">
        <v>1.3493948233859188</v>
      </c>
      <c r="AG52" s="4">
        <v>0.22985494439195731</v>
      </c>
      <c r="AH52" s="4">
        <v>1.9098591571772789</v>
      </c>
      <c r="AI52" s="4">
        <v>0.77153842772018888</v>
      </c>
      <c r="AJ52" s="4">
        <v>0.30641701366569507</v>
      </c>
      <c r="AK52" s="4"/>
      <c r="AL52" s="4">
        <f t="shared" si="40"/>
        <v>1</v>
      </c>
      <c r="AM52" s="4">
        <f t="shared" si="40"/>
        <v>0.69289180376966708</v>
      </c>
      <c r="AN52" s="4">
        <f t="shared" si="40"/>
        <v>1.2395741111291987</v>
      </c>
      <c r="AO52" s="4">
        <f t="shared" si="40"/>
        <v>0.78074589984146725</v>
      </c>
      <c r="AP52" s="4">
        <f t="shared" si="40"/>
        <v>0.59579818172011334</v>
      </c>
      <c r="AQ52" s="4">
        <f t="shared" si="38"/>
        <v>1.5113756890531791</v>
      </c>
      <c r="AR52" s="4">
        <f t="shared" si="38"/>
        <v>0.58325484095851865</v>
      </c>
      <c r="AS52" s="4">
        <f t="shared" si="38"/>
        <v>1.4508262256112057</v>
      </c>
      <c r="AT52" s="4">
        <f t="shared" si="38"/>
        <v>0.84801503797537015</v>
      </c>
      <c r="AU52" s="4">
        <f t="shared" si="38"/>
        <v>0.47359719832398989</v>
      </c>
      <c r="AW52" s="4">
        <f t="shared" si="44"/>
        <v>0</v>
      </c>
      <c r="AX52" s="4">
        <f t="shared" si="44"/>
        <v>-0.52929800421534112</v>
      </c>
      <c r="AY52" s="4">
        <f t="shared" si="44"/>
        <v>0.30984452924010064</v>
      </c>
      <c r="AZ52" s="4">
        <f t="shared" si="44"/>
        <v>-0.3570750070666362</v>
      </c>
      <c r="BA52" s="4">
        <f t="shared" si="44"/>
        <v>-0.74710437416560971</v>
      </c>
      <c r="BB52" s="4">
        <f t="shared" si="44"/>
        <v>0.59586232189529653</v>
      </c>
      <c r="BC52" s="4">
        <f t="shared" si="44"/>
        <v>-0.77780171839950873</v>
      </c>
      <c r="BD52" s="4">
        <f t="shared" si="44"/>
        <v>0.53687472928577706</v>
      </c>
      <c r="BE52" s="4">
        <f t="shared" si="44"/>
        <v>-0.23783824634873671</v>
      </c>
      <c r="BF52" s="4">
        <f t="shared" si="44"/>
        <v>-1.07826754849829</v>
      </c>
      <c r="BH52" s="1" t="str">
        <f>$C34</f>
        <v>SED</v>
      </c>
      <c r="BI52" s="1" t="str">
        <f>$D34</f>
        <v>Rest</v>
      </c>
      <c r="BJ52" s="7">
        <f>AVERAGE(BB34:BB48)</f>
        <v>0</v>
      </c>
      <c r="BK52" s="7">
        <f>STDEV(BB34:BB48)</f>
        <v>1.9007306925529888</v>
      </c>
      <c r="BL52" s="7">
        <f t="shared" si="47"/>
        <v>0.49076655452553436</v>
      </c>
      <c r="BM52" s="8">
        <f>COUNT(BB34:BB48)</f>
        <v>15</v>
      </c>
      <c r="BO52" s="7">
        <f>2^BJ52</f>
        <v>1</v>
      </c>
      <c r="BP52" s="7">
        <f t="shared" si="49"/>
        <v>0.40519130489234234</v>
      </c>
      <c r="BQ52" s="7">
        <f t="shared" si="50"/>
        <v>0.28835312564319193</v>
      </c>
      <c r="BR52" s="1"/>
      <c r="BS52" s="1"/>
      <c r="CT52" s="1" t="str">
        <f>$BV2</f>
        <v>Group</v>
      </c>
      <c r="CU52" s="1" t="str">
        <f>$BW2</f>
        <v>Leg</v>
      </c>
      <c r="CV52" s="3" t="s">
        <v>21</v>
      </c>
      <c r="CW52" s="3" t="s">
        <v>22</v>
      </c>
      <c r="CX52" s="3" t="s">
        <v>23</v>
      </c>
      <c r="CY52" s="1" t="s">
        <v>24</v>
      </c>
      <c r="DA52" s="3" t="s">
        <v>25</v>
      </c>
      <c r="DB52" s="3" t="s">
        <v>26</v>
      </c>
      <c r="DC52" s="3" t="s">
        <v>27</v>
      </c>
      <c r="DD52" s="1"/>
      <c r="DE52" s="1"/>
      <c r="DF52" s="3"/>
      <c r="DG52" s="3"/>
      <c r="DH52" s="3"/>
      <c r="DI52" s="1"/>
      <c r="DK52" s="3"/>
      <c r="DL52" s="3"/>
      <c r="DM52" s="3"/>
    </row>
    <row r="53" spans="1:117" x14ac:dyDescent="0.35">
      <c r="A53" s="1">
        <v>13</v>
      </c>
      <c r="B53" s="1" t="s">
        <v>14</v>
      </c>
      <c r="C53" s="1" t="s">
        <v>36</v>
      </c>
      <c r="D53" s="1" t="s">
        <v>20</v>
      </c>
      <c r="E53" s="2">
        <v>314858.91400783072</v>
      </c>
      <c r="F53" s="2">
        <v>1861358.8443047237</v>
      </c>
      <c r="G53" s="2">
        <v>2369.6856315992245</v>
      </c>
      <c r="H53" s="2">
        <v>3732.456031511374</v>
      </c>
      <c r="I53" s="2">
        <v>138.53854531808804</v>
      </c>
      <c r="J53" s="2" t="s">
        <v>35</v>
      </c>
      <c r="K53" s="2">
        <v>53.664076308220245</v>
      </c>
      <c r="L53" s="2">
        <v>2.6374332716746141</v>
      </c>
      <c r="M53" s="2">
        <v>938.04277835417588</v>
      </c>
      <c r="N53" s="2">
        <v>324.33085486770449</v>
      </c>
      <c r="P53" s="4">
        <v>1</v>
      </c>
      <c r="Q53" s="4">
        <v>0.73114746136335185</v>
      </c>
      <c r="R53" s="4">
        <v>0.81028564986288432</v>
      </c>
      <c r="S53" s="4">
        <v>0.59977078507229953</v>
      </c>
      <c r="T53" s="4">
        <v>0.27232198145964565</v>
      </c>
      <c r="U53" s="4" t="s">
        <v>35</v>
      </c>
      <c r="V53" s="4">
        <v>0.16144175927635984</v>
      </c>
      <c r="W53" s="4">
        <v>0.47432157883101361</v>
      </c>
      <c r="X53" s="4">
        <v>1.0892399117221419</v>
      </c>
      <c r="Y53" s="4">
        <v>0.31351716235700633</v>
      </c>
      <c r="AA53" s="4">
        <v>1</v>
      </c>
      <c r="AB53" s="4">
        <v>0.73114746136335185</v>
      </c>
      <c r="AC53" s="4">
        <v>0.81028564986288432</v>
      </c>
      <c r="AD53" s="4">
        <v>0.59977078507229953</v>
      </c>
      <c r="AE53" s="4">
        <v>0.27232198145964565</v>
      </c>
      <c r="AF53" s="4">
        <v>0.27879262617204276</v>
      </c>
      <c r="AG53" s="4">
        <v>0.16144175927635984</v>
      </c>
      <c r="AH53" s="4">
        <v>0.47432157883101361</v>
      </c>
      <c r="AI53" s="4">
        <v>1.0892399117221419</v>
      </c>
      <c r="AJ53" s="4">
        <v>0.31351716235700633</v>
      </c>
      <c r="AK53" s="4"/>
      <c r="AL53" s="4">
        <f t="shared" si="40"/>
        <v>1</v>
      </c>
      <c r="AM53" s="4">
        <f t="shared" si="40"/>
        <v>0.76826566731799684</v>
      </c>
      <c r="AN53" s="4">
        <f t="shared" si="40"/>
        <v>0.86771407263947764</v>
      </c>
      <c r="AO53" s="4">
        <f t="shared" si="40"/>
        <v>0.70367113973859552</v>
      </c>
      <c r="AP53" s="4">
        <f t="shared" si="40"/>
        <v>0.31708373133378881</v>
      </c>
      <c r="AQ53" s="4">
        <f t="shared" si="38"/>
        <v>0.31225879200161272</v>
      </c>
      <c r="AR53" s="4">
        <f t="shared" si="38"/>
        <v>0.4096570029410751</v>
      </c>
      <c r="AS53" s="4">
        <f t="shared" si="38"/>
        <v>0.36031881374877239</v>
      </c>
      <c r="AT53" s="4">
        <f t="shared" si="38"/>
        <v>1.1972078018625056</v>
      </c>
      <c r="AU53" s="4">
        <f t="shared" si="38"/>
        <v>0.48457116640644565</v>
      </c>
      <c r="AW53" s="4">
        <f t="shared" si="44"/>
        <v>0</v>
      </c>
      <c r="AX53" s="4">
        <f t="shared" si="44"/>
        <v>-0.38032281174598487</v>
      </c>
      <c r="AY53" s="4">
        <f t="shared" si="44"/>
        <v>-0.20470836781862042</v>
      </c>
      <c r="AZ53" s="4">
        <f t="shared" si="44"/>
        <v>-0.50702675113389173</v>
      </c>
      <c r="BA53" s="4">
        <f t="shared" si="44"/>
        <v>-1.6570642361342338</v>
      </c>
      <c r="BB53" s="4">
        <f t="shared" si="44"/>
        <v>-1.6791859017617174</v>
      </c>
      <c r="BC53" s="4">
        <f t="shared" si="44"/>
        <v>-1.2875116174925061</v>
      </c>
      <c r="BD53" s="4">
        <f t="shared" si="44"/>
        <v>-1.4726541120279313</v>
      </c>
      <c r="BE53" s="4">
        <f t="shared" si="44"/>
        <v>0.25967358561225945</v>
      </c>
      <c r="BF53" s="4">
        <f t="shared" si="44"/>
        <v>-1.0452195326899711</v>
      </c>
      <c r="BH53" s="1" t="str">
        <f>$C49</f>
        <v>SED</v>
      </c>
      <c r="BI53" s="1" t="str">
        <f>$D49</f>
        <v>Exercise</v>
      </c>
      <c r="BJ53" s="7">
        <f>AVERAGE(BB49:BB64)</f>
        <v>-0.62575414465796075</v>
      </c>
      <c r="BK53" s="7">
        <f>STDEV(BB49:BB64)</f>
        <v>1.2436268019624708</v>
      </c>
      <c r="BL53" s="7">
        <f t="shared" si="47"/>
        <v>0.32110305952652257</v>
      </c>
      <c r="BM53" s="8">
        <f>COUNT(BB49:BB64)</f>
        <v>15</v>
      </c>
      <c r="BO53" s="7">
        <f>2^BJ53</f>
        <v>0.64808091532715084</v>
      </c>
      <c r="BP53" s="7">
        <f t="shared" si="49"/>
        <v>0.16155708797467727</v>
      </c>
      <c r="BQ53" s="7">
        <f t="shared" si="50"/>
        <v>0.12931960336005333</v>
      </c>
      <c r="BR53" s="1"/>
      <c r="BS53" s="1"/>
      <c r="CI53" s="3"/>
      <c r="CJ53" s="4"/>
      <c r="CK53" s="4"/>
      <c r="CL53" s="4"/>
      <c r="CM53" s="4"/>
      <c r="CN53" s="4"/>
      <c r="CO53" s="4"/>
      <c r="CP53" s="4"/>
      <c r="CQ53" s="4"/>
      <c r="CR53" s="4"/>
      <c r="CT53" s="1" t="str">
        <f>$BV3</f>
        <v>Young</v>
      </c>
      <c r="CU53" s="1" t="str">
        <f>$BW3</f>
        <v>Exercise</v>
      </c>
      <c r="CV53" s="7">
        <f>AVERAGE(CQ3:CQ17)</f>
        <v>0.20499967477646525</v>
      </c>
      <c r="CW53" s="7">
        <f>STDEV(CQ3:CQ17)</f>
        <v>1.4848271238137687</v>
      </c>
      <c r="CX53" s="7">
        <f>CW53/SQRT(CY53)</f>
        <v>0.3833807148351856</v>
      </c>
      <c r="CY53" s="8">
        <f>COUNT(CQ3:CQ17)</f>
        <v>15</v>
      </c>
      <c r="DA53" s="7">
        <f>2^CV53</f>
        <v>1.1526860869513738</v>
      </c>
      <c r="DB53" s="7">
        <f>2^(CV53+CX53)-DA53</f>
        <v>0.35087177592296759</v>
      </c>
      <c r="DC53" s="7">
        <f>DA53-2^(CV53-CX53)</f>
        <v>0.26899198520843759</v>
      </c>
      <c r="DD53" s="1"/>
      <c r="DE53" s="1"/>
      <c r="DF53" s="7"/>
      <c r="DG53" s="7"/>
      <c r="DH53" s="7"/>
      <c r="DI53" s="8"/>
      <c r="DK53" s="7"/>
      <c r="DL53" s="7"/>
      <c r="DM53" s="7"/>
    </row>
    <row r="54" spans="1:117" x14ac:dyDescent="0.35">
      <c r="A54" s="1">
        <v>15</v>
      </c>
      <c r="B54" s="1" t="s">
        <v>15</v>
      </c>
      <c r="C54" s="1" t="s">
        <v>36</v>
      </c>
      <c r="D54" s="1" t="s">
        <v>20</v>
      </c>
      <c r="E54" s="2">
        <v>279505.05748659553</v>
      </c>
      <c r="F54" s="2">
        <v>1353225.459182173</v>
      </c>
      <c r="G54" s="2">
        <v>1788.1993080128234</v>
      </c>
      <c r="H54" s="2">
        <v>4577.6856573891464</v>
      </c>
      <c r="I54" s="2">
        <v>511.37081330949098</v>
      </c>
      <c r="J54" s="2" t="s">
        <v>35</v>
      </c>
      <c r="K54" s="2">
        <v>747.77329112643247</v>
      </c>
      <c r="L54" s="2">
        <v>1.7370488120245944</v>
      </c>
      <c r="M54" s="2">
        <v>569.34267140656959</v>
      </c>
      <c r="N54" s="2">
        <v>509.55082195715903</v>
      </c>
      <c r="P54" s="4">
        <v>1</v>
      </c>
      <c r="Q54" s="4">
        <v>0.59878560562276295</v>
      </c>
      <c r="R54" s="4">
        <v>0.68879447907338232</v>
      </c>
      <c r="S54" s="4">
        <v>0.82863428149305163</v>
      </c>
      <c r="T54" s="4">
        <v>1.1323334442798287</v>
      </c>
      <c r="U54" s="4" t="s">
        <v>35</v>
      </c>
      <c r="V54" s="4">
        <v>2.5341276915418507</v>
      </c>
      <c r="W54" s="4">
        <v>0.35190849233028104</v>
      </c>
      <c r="X54" s="4">
        <v>0.74473361893605183</v>
      </c>
      <c r="Y54" s="4">
        <v>0.55486442620894749</v>
      </c>
      <c r="AA54" s="4">
        <v>1</v>
      </c>
      <c r="AB54" s="4">
        <v>0.59878560562276295</v>
      </c>
      <c r="AC54" s="4">
        <v>0.68879447907338232</v>
      </c>
      <c r="AD54" s="4">
        <v>0.82863428149305163</v>
      </c>
      <c r="AE54" s="4">
        <v>1.1323334442798287</v>
      </c>
      <c r="AF54" s="4">
        <v>0.31405636913790108</v>
      </c>
      <c r="AG54" s="4">
        <v>2.5341276915418507</v>
      </c>
      <c r="AH54" s="4">
        <v>0.35190849233028104</v>
      </c>
      <c r="AI54" s="4">
        <v>0.74473361893605183</v>
      </c>
      <c r="AJ54" s="4">
        <v>0.55486442620894749</v>
      </c>
      <c r="AK54" s="4"/>
      <c r="AL54" s="4">
        <f t="shared" si="40"/>
        <v>1</v>
      </c>
      <c r="AM54" s="4">
        <f t="shared" si="40"/>
        <v>0.62918418950177768</v>
      </c>
      <c r="AN54" s="4">
        <f t="shared" si="40"/>
        <v>0.73761230098236374</v>
      </c>
      <c r="AO54" s="4">
        <f t="shared" si="40"/>
        <v>0.97218144630769165</v>
      </c>
      <c r="AP54" s="4">
        <f t="shared" si="40"/>
        <v>1.3184558650088054</v>
      </c>
      <c r="AQ54" s="4">
        <f t="shared" si="38"/>
        <v>0.35175558189583017</v>
      </c>
      <c r="AR54" s="4">
        <f t="shared" si="38"/>
        <v>6.4303260806885527</v>
      </c>
      <c r="AS54" s="4">
        <f t="shared" si="38"/>
        <v>0.26732760254565724</v>
      </c>
      <c r="AT54" s="4">
        <f t="shared" si="38"/>
        <v>0.81855327674311407</v>
      </c>
      <c r="AU54" s="4">
        <f t="shared" si="38"/>
        <v>0.85759675860853002</v>
      </c>
      <c r="AW54" s="4">
        <f t="shared" si="44"/>
        <v>0</v>
      </c>
      <c r="AX54" s="4">
        <f t="shared" si="44"/>
        <v>-0.66844567653993692</v>
      </c>
      <c r="AY54" s="4">
        <f t="shared" si="44"/>
        <v>-0.43906537944240559</v>
      </c>
      <c r="AZ54" s="4">
        <f t="shared" si="44"/>
        <v>-4.0702493753362753E-2</v>
      </c>
      <c r="BA54" s="4">
        <f t="shared" si="44"/>
        <v>0.3988492781432097</v>
      </c>
      <c r="BB54" s="4">
        <f t="shared" si="44"/>
        <v>-1.5073547775818086</v>
      </c>
      <c r="BC54" s="4">
        <f t="shared" si="44"/>
        <v>2.6848918982164056</v>
      </c>
      <c r="BD54" s="4">
        <f t="shared" si="44"/>
        <v>-1.9033192861137826</v>
      </c>
      <c r="BE54" s="4">
        <f t="shared" si="44"/>
        <v>-0.28885177520480598</v>
      </c>
      <c r="BF54" s="4">
        <f t="shared" si="44"/>
        <v>-0.22162864192310969</v>
      </c>
      <c r="BH54" s="1" t="str">
        <f>$C65</f>
        <v>LLEX</v>
      </c>
      <c r="BI54" s="1" t="str">
        <f>$D65</f>
        <v>Rest</v>
      </c>
      <c r="BJ54" s="7">
        <f>AVERAGE(BB65:BB83)</f>
        <v>-0.42448577655203729</v>
      </c>
      <c r="BK54" s="7">
        <f>STDEV(BB65:BB83)</f>
        <v>1.0271727684072143</v>
      </c>
      <c r="BL54" s="7">
        <f t="shared" si="47"/>
        <v>0.25679319210180357</v>
      </c>
      <c r="BM54" s="8">
        <f>COUNT(BB65:BB83)</f>
        <v>16</v>
      </c>
      <c r="BO54" s="7">
        <f t="shared" si="48"/>
        <v>0.74510426363654114</v>
      </c>
      <c r="BP54" s="7">
        <f t="shared" si="49"/>
        <v>0.14516115091905202</v>
      </c>
      <c r="BQ54" s="7">
        <f t="shared" si="50"/>
        <v>0.12149207494280223</v>
      </c>
      <c r="BR54" s="1"/>
      <c r="BS54" s="1"/>
      <c r="CT54" s="1" t="str">
        <f>$BV18</f>
        <v>SED</v>
      </c>
      <c r="CU54" s="1" t="str">
        <f>$BW18</f>
        <v>Exercise</v>
      </c>
      <c r="CV54" s="7">
        <f>AVERAGE(CQ18:CQ32)</f>
        <v>-5.9045949778177002E-2</v>
      </c>
      <c r="CW54" s="7">
        <f>STDEV(CQ18:CQ32)</f>
        <v>1.0613323996948121</v>
      </c>
      <c r="CX54" s="7">
        <f>CW54/SQRT(CY54)</f>
        <v>0.27403484725389071</v>
      </c>
      <c r="CY54" s="8">
        <f>COUNT(CQ18:CQ32)</f>
        <v>15</v>
      </c>
      <c r="DA54" s="7">
        <f>2^CV54</f>
        <v>0.95989868781799847</v>
      </c>
      <c r="DB54" s="7">
        <f>2^(CV54+CX54)-DA54</f>
        <v>0.20079629419023859</v>
      </c>
      <c r="DC54" s="7">
        <f>DA54-2^(CV54-CX54)</f>
        <v>0.16605921650358202</v>
      </c>
      <c r="DD54" s="1"/>
      <c r="DE54" s="1"/>
      <c r="DF54" s="7"/>
      <c r="DG54" s="7"/>
      <c r="DH54" s="7"/>
      <c r="DI54" s="8"/>
      <c r="DK54" s="7"/>
      <c r="DL54" s="7"/>
      <c r="DM54" s="7"/>
    </row>
    <row r="55" spans="1:117" x14ac:dyDescent="0.35">
      <c r="A55" s="1">
        <v>28</v>
      </c>
      <c r="B55" s="1" t="s">
        <v>15</v>
      </c>
      <c r="C55" s="1" t="s">
        <v>36</v>
      </c>
      <c r="D55" s="1" t="s">
        <v>20</v>
      </c>
      <c r="E55" s="2">
        <v>220581.32898473754</v>
      </c>
      <c r="F55" s="2">
        <v>2114031.3517312161</v>
      </c>
      <c r="G55" s="2">
        <v>5640.0118544847219</v>
      </c>
      <c r="H55" s="2">
        <v>7504.1032327619732</v>
      </c>
      <c r="I55" s="2">
        <v>736.26215326593615</v>
      </c>
      <c r="J55" s="2">
        <v>1.3454865193560013</v>
      </c>
      <c r="K55" s="2">
        <v>1046.1453815876948</v>
      </c>
      <c r="L55" s="2">
        <v>14.543336478284211</v>
      </c>
      <c r="M55" s="2">
        <v>746.73917982685555</v>
      </c>
      <c r="N55" s="2">
        <v>498.32212843745958</v>
      </c>
      <c r="P55" s="4">
        <v>1</v>
      </c>
      <c r="Q55" s="4">
        <v>1.2198660361481839</v>
      </c>
      <c r="R55" s="4">
        <v>2.4935793604340568</v>
      </c>
      <c r="S55" s="4">
        <v>1.524468610692072</v>
      </c>
      <c r="T55" s="4">
        <v>1.928976137942104</v>
      </c>
      <c r="U55" s="4">
        <v>0.47114907053901767</v>
      </c>
      <c r="V55" s="4">
        <v>3.63684468042314</v>
      </c>
      <c r="W55" s="4">
        <v>2.3127494703622853</v>
      </c>
      <c r="X55" s="4">
        <v>1.285402323710362</v>
      </c>
      <c r="Y55" s="4">
        <v>0.55981580988734669</v>
      </c>
      <c r="AA55" s="4">
        <v>1</v>
      </c>
      <c r="AB55" s="4">
        <v>1.2198660361481839</v>
      </c>
      <c r="AC55" s="4">
        <v>2.4935793604340568</v>
      </c>
      <c r="AD55" s="4">
        <v>1.524468610692072</v>
      </c>
      <c r="AE55" s="4">
        <v>1.928976137942104</v>
      </c>
      <c r="AF55" s="4">
        <v>0.47114907053901767</v>
      </c>
      <c r="AG55" s="4">
        <v>3.63684468042314</v>
      </c>
      <c r="AH55" s="4">
        <v>2.3127494703622853</v>
      </c>
      <c r="AI55" s="4">
        <v>1.285402323710362</v>
      </c>
      <c r="AJ55" s="4">
        <v>0.55981580988734669</v>
      </c>
      <c r="AK55" s="4"/>
      <c r="AL55" s="4">
        <f t="shared" si="40"/>
        <v>1</v>
      </c>
      <c r="AM55" s="4">
        <f t="shared" si="40"/>
        <v>1.2817950465866441</v>
      </c>
      <c r="AN55" s="4">
        <f t="shared" si="40"/>
        <v>2.6703100353043654</v>
      </c>
      <c r="AO55" s="4">
        <f t="shared" si="40"/>
        <v>1.7885575481174725</v>
      </c>
      <c r="AP55" s="4">
        <f t="shared" si="40"/>
        <v>2.2460432617084245</v>
      </c>
      <c r="AQ55" s="4">
        <f t="shared" si="38"/>
        <v>0.52770563425306782</v>
      </c>
      <c r="AR55" s="4">
        <f t="shared" si="38"/>
        <v>9.2284604591923447</v>
      </c>
      <c r="AS55" s="4">
        <f t="shared" si="38"/>
        <v>1.7568822141990919</v>
      </c>
      <c r="AT55" s="4">
        <f t="shared" si="38"/>
        <v>1.4128142697646588</v>
      </c>
      <c r="AU55" s="4">
        <f t="shared" si="38"/>
        <v>0.86524960206478596</v>
      </c>
      <c r="AW55" s="4">
        <f t="shared" si="44"/>
        <v>0</v>
      </c>
      <c r="AX55" s="4">
        <f t="shared" si="44"/>
        <v>0.35816559977943718</v>
      </c>
      <c r="AY55" s="4">
        <f t="shared" si="44"/>
        <v>1.417007255182154</v>
      </c>
      <c r="AZ55" s="4">
        <f t="shared" si="44"/>
        <v>0.8387965388240477</v>
      </c>
      <c r="BA55" s="4">
        <f t="shared" si="44"/>
        <v>1.1673857161851386</v>
      </c>
      <c r="BB55" s="4">
        <f t="shared" si="44"/>
        <v>-0.92219470778315371</v>
      </c>
      <c r="BC55" s="4">
        <f t="shared" si="44"/>
        <v>3.2060899898921771</v>
      </c>
      <c r="BD55" s="4">
        <f t="shared" si="44"/>
        <v>0.81301747268552438</v>
      </c>
      <c r="BE55" s="4">
        <f t="shared" si="44"/>
        <v>0.49857181974025472</v>
      </c>
      <c r="BF55" s="4">
        <f t="shared" si="44"/>
        <v>-0.20881172200347778</v>
      </c>
      <c r="BH55" s="1" t="str">
        <f>$C84</f>
        <v>LLEX</v>
      </c>
      <c r="BI55" s="1" t="str">
        <f>$D84</f>
        <v>Exercise</v>
      </c>
      <c r="BJ55" s="7">
        <f>AVERAGE(BB84:BB103)</f>
        <v>-8.4579541607257919E-2</v>
      </c>
      <c r="BK55" s="7">
        <f>STDEV(BB84:BB103)</f>
        <v>0.92336279924776654</v>
      </c>
      <c r="BL55" s="7">
        <f t="shared" si="47"/>
        <v>0.23084069981194164</v>
      </c>
      <c r="BM55" s="8">
        <f>COUNT(BB84:BB103)</f>
        <v>16</v>
      </c>
      <c r="BO55" s="7">
        <f t="shared" si="48"/>
        <v>0.94305934066117669</v>
      </c>
      <c r="BP55" s="7">
        <f t="shared" si="49"/>
        <v>0.16363832989980254</v>
      </c>
      <c r="BQ55" s="7">
        <f t="shared" si="50"/>
        <v>0.13944246889394774</v>
      </c>
      <c r="BR55" s="1"/>
      <c r="BS55" s="1"/>
      <c r="CT55" s="1" t="str">
        <f>$BV36</f>
        <v>LLEX</v>
      </c>
      <c r="CU55" s="1" t="str">
        <f>$BW36</f>
        <v>Exercise</v>
      </c>
      <c r="CV55" s="7">
        <f>AVERAGE(CQ33:CQ51)</f>
        <v>0.50477040691279329</v>
      </c>
      <c r="CW55" s="7">
        <f>STDEV(CQ33:CQ51)</f>
        <v>0.87287965884348784</v>
      </c>
      <c r="CX55" s="7">
        <f>CW55/SQRT(CY55)</f>
        <v>0.21821991471087196</v>
      </c>
      <c r="CY55" s="8">
        <f>COUNT(CQ33:CQ51)</f>
        <v>16</v>
      </c>
      <c r="DA55" s="7">
        <f>2^CV55</f>
        <v>1.4188975323230173</v>
      </c>
      <c r="DB55" s="7">
        <f>2^(CV55+CX55)-DA55</f>
        <v>0.23170221155195603</v>
      </c>
      <c r="DC55" s="7">
        <f>DA55-2^(CV55-CX55)</f>
        <v>0.19917711572706898</v>
      </c>
      <c r="DD55" s="1"/>
      <c r="DE55" s="1"/>
      <c r="DF55" s="7"/>
      <c r="DG55" s="7"/>
      <c r="DH55" s="7"/>
      <c r="DI55" s="8"/>
      <c r="DK55" s="7"/>
      <c r="DL55" s="7"/>
      <c r="DM55" s="7"/>
    </row>
    <row r="56" spans="1:117" x14ac:dyDescent="0.35">
      <c r="A56" s="1">
        <v>38</v>
      </c>
      <c r="B56" s="1" t="s">
        <v>15</v>
      </c>
      <c r="C56" s="1" t="s">
        <v>36</v>
      </c>
      <c r="D56" s="1" t="s">
        <v>20</v>
      </c>
      <c r="E56" s="2">
        <v>281100.85454912501</v>
      </c>
      <c r="F56" s="2">
        <v>2564240.2269945233</v>
      </c>
      <c r="G56" s="2">
        <v>2457.5876815361457</v>
      </c>
      <c r="H56" s="2">
        <v>5453.784806064923</v>
      </c>
      <c r="I56" s="2">
        <v>255.57551302213531</v>
      </c>
      <c r="J56" s="2">
        <v>9.2040945337479947</v>
      </c>
      <c r="K56" s="2">
        <v>80.8845171726514</v>
      </c>
      <c r="L56" s="2">
        <v>17.932535745811958</v>
      </c>
      <c r="M56" s="2">
        <v>1192.9029969077403</v>
      </c>
      <c r="N56" s="2">
        <v>578.92281530764501</v>
      </c>
      <c r="P56" s="4">
        <v>1</v>
      </c>
      <c r="Q56" s="4">
        <v>1.1610903299352198</v>
      </c>
      <c r="R56" s="4">
        <v>0.85262641323910993</v>
      </c>
      <c r="S56" s="4">
        <v>0.86940927175275784</v>
      </c>
      <c r="T56" s="4">
        <v>0.52543645743179013</v>
      </c>
      <c r="U56" s="4">
        <v>2.529103726804534</v>
      </c>
      <c r="V56" s="4">
        <v>0.22065038640169338</v>
      </c>
      <c r="W56" s="4">
        <v>2.2377564949395472</v>
      </c>
      <c r="X56" s="4">
        <v>1.611320212732968</v>
      </c>
      <c r="Y56" s="4">
        <v>0.51034308550823937</v>
      </c>
      <c r="AA56" s="4">
        <v>1</v>
      </c>
      <c r="AB56" s="4">
        <v>1.1610903299352198</v>
      </c>
      <c r="AC56" s="4">
        <v>0.85262641323910993</v>
      </c>
      <c r="AD56" s="4">
        <v>0.86940927175275784</v>
      </c>
      <c r="AE56" s="4">
        <v>0.52543645743179013</v>
      </c>
      <c r="AF56" s="4">
        <v>2.529103726804534</v>
      </c>
      <c r="AG56" s="4">
        <v>0.22065038640169338</v>
      </c>
      <c r="AH56" s="4">
        <v>2.2377564949395472</v>
      </c>
      <c r="AI56" s="4">
        <v>1.611320212732968</v>
      </c>
      <c r="AJ56" s="4">
        <v>0.51034308550823937</v>
      </c>
      <c r="AK56" s="4"/>
      <c r="AL56" s="4">
        <f t="shared" si="40"/>
        <v>1</v>
      </c>
      <c r="AM56" s="4">
        <f t="shared" si="40"/>
        <v>1.2200354706570644</v>
      </c>
      <c r="AN56" s="4">
        <f t="shared" si="40"/>
        <v>0.91305570769628286</v>
      </c>
      <c r="AO56" s="4">
        <f t="shared" si="40"/>
        <v>1.0200200282843361</v>
      </c>
      <c r="AP56" s="4">
        <f t="shared" si="40"/>
        <v>0.61180280639948414</v>
      </c>
      <c r="AQ56" s="4">
        <f t="shared" si="38"/>
        <v>2.8326964217892034</v>
      </c>
      <c r="AR56" s="4">
        <f t="shared" si="38"/>
        <v>0.55989835836943802</v>
      </c>
      <c r="AS56" s="4">
        <f t="shared" si="38"/>
        <v>1.6999137330045251</v>
      </c>
      <c r="AT56" s="4">
        <f t="shared" si="38"/>
        <v>1.7710378670688656</v>
      </c>
      <c r="AU56" s="4">
        <f t="shared" si="38"/>
        <v>0.78878471070936418</v>
      </c>
      <c r="AW56" s="4">
        <f t="shared" si="44"/>
        <v>0</v>
      </c>
      <c r="AX56" s="4">
        <f t="shared" si="44"/>
        <v>0.2869230925399186</v>
      </c>
      <c r="AY56" s="4">
        <f t="shared" si="44"/>
        <v>-0.13122520974318991</v>
      </c>
      <c r="AZ56" s="4">
        <f t="shared" si="44"/>
        <v>2.8597480062271783E-2</v>
      </c>
      <c r="BA56" s="4">
        <f t="shared" si="44"/>
        <v>-0.70886137019240347</v>
      </c>
      <c r="BB56" s="4">
        <f t="shared" si="44"/>
        <v>1.502175997322464</v>
      </c>
      <c r="BC56" s="4">
        <f t="shared" si="44"/>
        <v>-0.83676314483421155</v>
      </c>
      <c r="BD56" s="4">
        <f t="shared" si="44"/>
        <v>0.7654615345250515</v>
      </c>
      <c r="BE56" s="4">
        <f t="shared" si="44"/>
        <v>0.82459505909627806</v>
      </c>
      <c r="BF56" s="4">
        <f t="shared" si="44"/>
        <v>-0.34229650716438081</v>
      </c>
      <c r="BR56" s="1"/>
      <c r="BS56" s="1"/>
    </row>
    <row r="57" spans="1:117" x14ac:dyDescent="0.35">
      <c r="A57" s="1">
        <v>39</v>
      </c>
      <c r="B57" s="1" t="s">
        <v>14</v>
      </c>
      <c r="C57" s="1" t="s">
        <v>36</v>
      </c>
      <c r="D57" s="1" t="s">
        <v>20</v>
      </c>
      <c r="E57" s="2">
        <v>359319.26622881321</v>
      </c>
      <c r="F57" s="2">
        <v>2495863.9459855226</v>
      </c>
      <c r="G57" s="2">
        <v>3250.7423530717865</v>
      </c>
      <c r="H57" s="2">
        <v>11354.971586866825</v>
      </c>
      <c r="I57" s="2">
        <v>810.73817145206465</v>
      </c>
      <c r="J57" s="2">
        <v>1.5577641302311291</v>
      </c>
      <c r="K57" s="2">
        <v>214.29225733113211</v>
      </c>
      <c r="L57" s="2">
        <v>17.138063720507404</v>
      </c>
      <c r="M57" s="2">
        <v>812.61172891968101</v>
      </c>
      <c r="N57" s="2">
        <v>471.20251707167512</v>
      </c>
      <c r="P57" s="4">
        <v>1</v>
      </c>
      <c r="Q57" s="4">
        <v>0.88411725846851619</v>
      </c>
      <c r="R57" s="4">
        <v>0.88229531320326349</v>
      </c>
      <c r="S57" s="4">
        <v>1.4161001972734526</v>
      </c>
      <c r="T57" s="4">
        <v>1.3039569235567212</v>
      </c>
      <c r="U57" s="4">
        <v>0.33486436348499155</v>
      </c>
      <c r="V57" s="4">
        <v>0.4573276255264313</v>
      </c>
      <c r="W57" s="4">
        <v>1.6730716340949618</v>
      </c>
      <c r="X57" s="4">
        <v>0.85870002108791177</v>
      </c>
      <c r="Y57" s="4">
        <v>0.32496069360801372</v>
      </c>
      <c r="AA57" s="4">
        <v>1</v>
      </c>
      <c r="AB57" s="4">
        <v>0.88411725846851619</v>
      </c>
      <c r="AC57" s="4">
        <v>0.88229531320326349</v>
      </c>
      <c r="AD57" s="4">
        <v>1.4161001972734526</v>
      </c>
      <c r="AE57" s="4">
        <v>1.3039569235567212</v>
      </c>
      <c r="AF57" s="4">
        <v>0.33486436348499155</v>
      </c>
      <c r="AG57" s="4">
        <v>0.4573276255264313</v>
      </c>
      <c r="AH57" s="4">
        <v>1.6730716340949618</v>
      </c>
      <c r="AI57" s="4">
        <v>0.85870002108791177</v>
      </c>
      <c r="AJ57" s="4">
        <v>0.32496069360801372</v>
      </c>
      <c r="AK57" s="4"/>
      <c r="AL57" s="4">
        <f t="shared" si="40"/>
        <v>1</v>
      </c>
      <c r="AM57" s="4">
        <f t="shared" si="40"/>
        <v>0.92900129106393514</v>
      </c>
      <c r="AN57" s="4">
        <f t="shared" si="40"/>
        <v>0.94482736997733807</v>
      </c>
      <c r="AO57" s="4">
        <f t="shared" si="40"/>
        <v>1.6614161019519162</v>
      </c>
      <c r="AP57" s="4">
        <f t="shared" si="40"/>
        <v>1.5182892126582253</v>
      </c>
      <c r="AQ57" s="4">
        <f t="shared" si="38"/>
        <v>0.37506136034489601</v>
      </c>
      <c r="AR57" s="4">
        <f t="shared" si="38"/>
        <v>1.1604647104632346</v>
      </c>
      <c r="AS57" s="4">
        <f t="shared" si="38"/>
        <v>1.2709503708423735</v>
      </c>
      <c r="AT57" s="4">
        <f t="shared" si="38"/>
        <v>0.94381628293491426</v>
      </c>
      <c r="AU57" s="4">
        <f t="shared" si="38"/>
        <v>0.5022582532772909</v>
      </c>
      <c r="AW57" s="4">
        <f t="shared" si="44"/>
        <v>0</v>
      </c>
      <c r="AX57" s="4">
        <f t="shared" si="44"/>
        <v>-0.1062474933168481</v>
      </c>
      <c r="AY57" s="4">
        <f t="shared" si="44"/>
        <v>-8.1877337224009028E-2</v>
      </c>
      <c r="AZ57" s="4">
        <f t="shared" si="44"/>
        <v>0.7324134417786804</v>
      </c>
      <c r="BA57" s="4">
        <f t="shared" si="44"/>
        <v>0.60244662996652554</v>
      </c>
      <c r="BB57" s="4">
        <f t="shared" si="44"/>
        <v>-1.4148014538826499</v>
      </c>
      <c r="BC57" s="4">
        <f t="shared" si="44"/>
        <v>0.21470265123578433</v>
      </c>
      <c r="BD57" s="4">
        <f t="shared" si="44"/>
        <v>0.34590769585229991</v>
      </c>
      <c r="BE57" s="4">
        <f t="shared" si="44"/>
        <v>-8.3422033492271688E-2</v>
      </c>
      <c r="BF57" s="4">
        <f t="shared" si="44"/>
        <v>-0.99349872888172996</v>
      </c>
      <c r="BH57" t="str">
        <f>BC2</f>
        <v>CHRNG</v>
      </c>
      <c r="BM57" s="1"/>
      <c r="CT57" t="str">
        <f>CR2</f>
        <v>MHCneo</v>
      </c>
      <c r="CY57" s="1"/>
      <c r="DI57" s="1"/>
    </row>
    <row r="58" spans="1:117" x14ac:dyDescent="0.35">
      <c r="A58" s="1">
        <v>42</v>
      </c>
      <c r="B58" s="1" t="s">
        <v>14</v>
      </c>
      <c r="C58" s="1" t="s">
        <v>36</v>
      </c>
      <c r="D58" s="1" t="s">
        <v>20</v>
      </c>
      <c r="E58" s="2">
        <v>315213.14349270932</v>
      </c>
      <c r="F58" s="2">
        <v>1938298.3924401954</v>
      </c>
      <c r="G58" s="2">
        <v>3877.4711438764302</v>
      </c>
      <c r="H58" s="2">
        <v>12241.051369645371</v>
      </c>
      <c r="I58" s="2">
        <v>612.22074784887127</v>
      </c>
      <c r="J58" s="2">
        <v>0.34948743541380523</v>
      </c>
      <c r="K58" s="2">
        <v>390.47637772300664</v>
      </c>
      <c r="L58" s="2">
        <v>24.02426178851832</v>
      </c>
      <c r="M58" s="2">
        <v>1022.1699163919503</v>
      </c>
      <c r="N58" s="2">
        <v>1380.4793747486151</v>
      </c>
      <c r="P58" s="4">
        <v>1</v>
      </c>
      <c r="Q58" s="4">
        <v>0.78268278648317113</v>
      </c>
      <c r="R58" s="4">
        <v>1.1996544883474254</v>
      </c>
      <c r="S58" s="4">
        <v>1.7402147203298843</v>
      </c>
      <c r="T58" s="4">
        <v>1.1224496094224503</v>
      </c>
      <c r="U58" s="4">
        <v>8.5639670096312431E-2</v>
      </c>
      <c r="V58" s="4">
        <v>0.94993066757454003</v>
      </c>
      <c r="W58" s="4">
        <v>2.6734928107629425</v>
      </c>
      <c r="X58" s="4">
        <v>1.2312823901368963</v>
      </c>
      <c r="Y58" s="4">
        <v>1.0852488637530546</v>
      </c>
      <c r="AA58" s="4">
        <v>1</v>
      </c>
      <c r="AB58" s="4">
        <v>0.78268278648317113</v>
      </c>
      <c r="AC58" s="4">
        <v>1.1996544883474254</v>
      </c>
      <c r="AD58" s="4">
        <v>1.7402147203298843</v>
      </c>
      <c r="AE58" s="4">
        <v>1.1224496094224503</v>
      </c>
      <c r="AF58" s="4">
        <v>8.5639670096312431E-2</v>
      </c>
      <c r="AG58" s="4">
        <v>0.94993066757454003</v>
      </c>
      <c r="AH58" s="4">
        <v>2.6734928107629425</v>
      </c>
      <c r="AI58" s="4">
        <v>1.2312823901368963</v>
      </c>
      <c r="AJ58" s="4">
        <v>1.0852488637530546</v>
      </c>
      <c r="AK58" s="4"/>
      <c r="AL58" s="4">
        <f t="shared" si="40"/>
        <v>1</v>
      </c>
      <c r="AM58" s="4">
        <f t="shared" si="40"/>
        <v>0.82241728930380009</v>
      </c>
      <c r="AN58" s="4">
        <f t="shared" si="40"/>
        <v>1.2846791523709236</v>
      </c>
      <c r="AO58" s="4">
        <f t="shared" si="40"/>
        <v>2.0416780979033491</v>
      </c>
      <c r="AP58" s="4">
        <f t="shared" si="40"/>
        <v>1.306947417473038</v>
      </c>
      <c r="AQ58" s="4">
        <f t="shared" si="38"/>
        <v>9.5919825064486625E-2</v>
      </c>
      <c r="AR58" s="4">
        <f t="shared" si="38"/>
        <v>2.4104404710695193</v>
      </c>
      <c r="AS58" s="4">
        <f t="shared" si="38"/>
        <v>2.0309212170234674</v>
      </c>
      <c r="AT58" s="4">
        <f t="shared" si="38"/>
        <v>1.3533298476340072</v>
      </c>
      <c r="AU58" s="4">
        <f t="shared" si="38"/>
        <v>1.6773573216743405</v>
      </c>
      <c r="AW58" s="4">
        <f t="shared" si="44"/>
        <v>0</v>
      </c>
      <c r="AX58" s="4">
        <f t="shared" si="44"/>
        <v>-0.28205750091653153</v>
      </c>
      <c r="AY58" s="4">
        <f t="shared" si="44"/>
        <v>0.36140809242992417</v>
      </c>
      <c r="AZ58" s="4">
        <f t="shared" si="44"/>
        <v>1.0297554209821196</v>
      </c>
      <c r="BA58" s="4">
        <f t="shared" si="44"/>
        <v>0.38620109822828347</v>
      </c>
      <c r="BB58" s="4">
        <f t="shared" si="44"/>
        <v>-3.3820271621613265</v>
      </c>
      <c r="BC58" s="4">
        <f t="shared" si="44"/>
        <v>1.2692968009628418</v>
      </c>
      <c r="BD58" s="4">
        <f t="shared" si="44"/>
        <v>1.0221342760624004</v>
      </c>
      <c r="BE58" s="4">
        <f t="shared" si="44"/>
        <v>0.43651351082160472</v>
      </c>
      <c r="BF58" s="4">
        <f t="shared" si="44"/>
        <v>0.74619005401580396</v>
      </c>
      <c r="BH58" s="1" t="str">
        <f>$C2</f>
        <v>Group</v>
      </c>
      <c r="BI58" s="1" t="str">
        <f>$D2</f>
        <v>Leg</v>
      </c>
      <c r="BJ58" s="3" t="s">
        <v>21</v>
      </c>
      <c r="BK58" s="3" t="s">
        <v>22</v>
      </c>
      <c r="BL58" s="3" t="s">
        <v>23</v>
      </c>
      <c r="BM58" s="1" t="s">
        <v>24</v>
      </c>
      <c r="BO58" s="3" t="s">
        <v>25</v>
      </c>
      <c r="BP58" s="3" t="s">
        <v>26</v>
      </c>
      <c r="BQ58" s="3" t="s">
        <v>27</v>
      </c>
      <c r="CT58" s="1" t="str">
        <f>$BV2</f>
        <v>Group</v>
      </c>
      <c r="CU58" s="1" t="str">
        <f>$BW2</f>
        <v>Leg</v>
      </c>
      <c r="CV58" s="3" t="s">
        <v>21</v>
      </c>
      <c r="CW58" s="3" t="s">
        <v>22</v>
      </c>
      <c r="CX58" s="3" t="s">
        <v>23</v>
      </c>
      <c r="CY58" s="1" t="s">
        <v>24</v>
      </c>
      <c r="DA58" s="3" t="s">
        <v>25</v>
      </c>
      <c r="DB58" s="3" t="s">
        <v>26</v>
      </c>
      <c r="DC58" s="3" t="s">
        <v>27</v>
      </c>
      <c r="DD58" s="1"/>
      <c r="DE58" s="1"/>
      <c r="DF58" s="3"/>
      <c r="DG58" s="3"/>
      <c r="DH58" s="3"/>
      <c r="DI58" s="1"/>
      <c r="DK58" s="3"/>
      <c r="DL58" s="3"/>
      <c r="DM58" s="3"/>
    </row>
    <row r="59" spans="1:117" x14ac:dyDescent="0.35">
      <c r="A59" s="1">
        <v>47</v>
      </c>
      <c r="B59" s="1" t="s">
        <v>15</v>
      </c>
      <c r="C59" s="1" t="s">
        <v>36</v>
      </c>
      <c r="D59" s="1" t="s">
        <v>20</v>
      </c>
      <c r="E59" s="2">
        <v>252342.88920207322</v>
      </c>
      <c r="F59" s="2">
        <v>2262429.8920715456</v>
      </c>
      <c r="G59" s="2">
        <v>3651.345690338791</v>
      </c>
      <c r="H59" s="2">
        <v>6369.0831563730862</v>
      </c>
      <c r="I59" s="2">
        <v>323.82331878398605</v>
      </c>
      <c r="J59" s="2">
        <v>1.7221426048814508</v>
      </c>
      <c r="K59" s="2">
        <v>208.34867508409252</v>
      </c>
      <c r="L59" s="2">
        <v>8.9905503336787884</v>
      </c>
      <c r="M59" s="2">
        <v>601.08867448540195</v>
      </c>
      <c r="N59" s="2">
        <v>1625.5289964488193</v>
      </c>
      <c r="P59" s="4">
        <v>1</v>
      </c>
      <c r="Q59" s="4">
        <v>1.1411783504809485</v>
      </c>
      <c r="R59" s="4">
        <v>1.411152037596251</v>
      </c>
      <c r="S59" s="4">
        <v>1.1310304141609646</v>
      </c>
      <c r="T59" s="4">
        <v>0.74161785274994929</v>
      </c>
      <c r="U59" s="4">
        <v>0.52713976265730189</v>
      </c>
      <c r="V59" s="4">
        <v>0.63314201297095873</v>
      </c>
      <c r="W59" s="4">
        <v>1.2497653872566392</v>
      </c>
      <c r="X59" s="4">
        <v>0.904453753067611</v>
      </c>
      <c r="Y59" s="4">
        <v>1.596273798680474</v>
      </c>
      <c r="AA59" s="4">
        <v>1</v>
      </c>
      <c r="AB59" s="4">
        <v>1.1411783504809485</v>
      </c>
      <c r="AC59" s="4">
        <v>1.411152037596251</v>
      </c>
      <c r="AD59" s="4">
        <v>1.1310304141609646</v>
      </c>
      <c r="AE59" s="4">
        <v>0.74161785274994929</v>
      </c>
      <c r="AF59" s="4">
        <v>0.52713976265730189</v>
      </c>
      <c r="AG59" s="4">
        <v>0.63314201297095873</v>
      </c>
      <c r="AH59" s="4">
        <v>1.2497653872566392</v>
      </c>
      <c r="AI59" s="4">
        <v>0.904453753067611</v>
      </c>
      <c r="AJ59" s="4">
        <v>1.596273798680474</v>
      </c>
      <c r="AK59" s="4"/>
      <c r="AL59" s="4">
        <f t="shared" si="40"/>
        <v>1</v>
      </c>
      <c r="AM59" s="4">
        <f t="shared" si="40"/>
        <v>1.1991126185766745</v>
      </c>
      <c r="AN59" s="4">
        <f t="shared" si="40"/>
        <v>1.5111664409499845</v>
      </c>
      <c r="AO59" s="4">
        <f t="shared" si="40"/>
        <v>1.3269627004518449</v>
      </c>
      <c r="AP59" s="4">
        <f t="shared" si="40"/>
        <v>0.86351808514786743</v>
      </c>
      <c r="AQ59" s="4">
        <f t="shared" si="38"/>
        <v>0.59041742876588454</v>
      </c>
      <c r="AR59" s="4">
        <f t="shared" si="38"/>
        <v>1.6065921272931913</v>
      </c>
      <c r="AS59" s="4">
        <f t="shared" si="38"/>
        <v>0.9493853999019104</v>
      </c>
      <c r="AT59" s="4">
        <f t="shared" si="38"/>
        <v>0.99410522690485859</v>
      </c>
      <c r="AU59" s="4">
        <f t="shared" si="38"/>
        <v>2.4671958967587253</v>
      </c>
      <c r="AW59" s="4">
        <f t="shared" si="44"/>
        <v>0</v>
      </c>
      <c r="AX59" s="4">
        <f t="shared" si="44"/>
        <v>0.26196716053044433</v>
      </c>
      <c r="AY59" s="4">
        <f t="shared" si="44"/>
        <v>0.59566256871516399</v>
      </c>
      <c r="AZ59" s="4">
        <f t="shared" si="44"/>
        <v>0.40812781861357611</v>
      </c>
      <c r="BA59" s="4">
        <f t="shared" si="44"/>
        <v>-0.21170170163818053</v>
      </c>
      <c r="BB59" s="4">
        <f t="shared" si="44"/>
        <v>-0.76019278537424451</v>
      </c>
      <c r="BC59" s="4">
        <f t="shared" si="44"/>
        <v>0.68400371207490263</v>
      </c>
      <c r="BD59" s="4">
        <f t="shared" si="44"/>
        <v>-7.4934231396688533E-2</v>
      </c>
      <c r="BE59" s="4">
        <f t="shared" si="44"/>
        <v>-8.5295244892415346E-3</v>
      </c>
      <c r="BF59" s="4">
        <f t="shared" si="44"/>
        <v>1.302872270993519</v>
      </c>
      <c r="BH59" s="1" t="str">
        <f>$C3</f>
        <v>Young</v>
      </c>
      <c r="BI59" s="1" t="str">
        <f>$D3</f>
        <v>Rest</v>
      </c>
      <c r="BJ59" s="7">
        <f>AVERAGE(BC3:BC18)</f>
        <v>0.8255285995800673</v>
      </c>
      <c r="BK59" s="7">
        <f>STDEV(BC3:BC18)</f>
        <v>1.4212802882143067</v>
      </c>
      <c r="BL59" s="7">
        <f t="shared" ref="BL59:BL64" si="51">BK59/SQRT(BM59)</f>
        <v>0.36697299243645914</v>
      </c>
      <c r="BM59" s="8">
        <f>COUNT(BC3:BC18)</f>
        <v>15</v>
      </c>
      <c r="BO59" s="7">
        <f>2^BJ59</f>
        <v>1.7721842428009003</v>
      </c>
      <c r="BP59" s="7">
        <f>2^(BJ59+BL59)-BO59</f>
        <v>0.513302724240708</v>
      </c>
      <c r="BQ59" s="7">
        <f>BO59-2^(BJ59-BL59)</f>
        <v>0.39801889610582819</v>
      </c>
      <c r="BR59" s="1"/>
      <c r="BS59" s="1"/>
      <c r="CT59" s="1" t="str">
        <f>$BV3</f>
        <v>Young</v>
      </c>
      <c r="CU59" s="1" t="str">
        <f>$BW3</f>
        <v>Exercise</v>
      </c>
      <c r="CV59" s="7">
        <f>AVERAGE(CR3:CR17)</f>
        <v>-0.80755350089260192</v>
      </c>
      <c r="CW59" s="7">
        <f>STDEV(CR3:CR17)</f>
        <v>2.3553672655151394</v>
      </c>
      <c r="CX59" s="7">
        <f>CW59/SQRT(CY59)</f>
        <v>0.60815321290281588</v>
      </c>
      <c r="CY59" s="8">
        <f>COUNT(CR3:CR17)</f>
        <v>15</v>
      </c>
      <c r="DA59" s="7">
        <f>2^CV59</f>
        <v>0.57134992292168729</v>
      </c>
      <c r="DB59" s="7">
        <f>2^(CV59+CX59)-DA59</f>
        <v>0.29956259362154924</v>
      </c>
      <c r="DC59" s="7">
        <f>DA59-2^(CV59-CX59)</f>
        <v>0.19652383164181553</v>
      </c>
      <c r="DD59" s="1"/>
      <c r="DE59" s="1"/>
      <c r="DF59" s="7"/>
      <c r="DG59" s="7"/>
      <c r="DH59" s="7"/>
      <c r="DI59" s="8"/>
      <c r="DK59" s="7"/>
      <c r="DL59" s="7"/>
      <c r="DM59" s="7"/>
    </row>
    <row r="60" spans="1:117" x14ac:dyDescent="0.35">
      <c r="A60" s="1">
        <v>48</v>
      </c>
      <c r="B60" s="1" t="s">
        <v>14</v>
      </c>
      <c r="C60" s="1" t="s">
        <v>36</v>
      </c>
      <c r="D60" s="1" t="s">
        <v>20</v>
      </c>
      <c r="E60" s="2">
        <v>377296.90112124174</v>
      </c>
      <c r="F60" s="2">
        <v>2302960.2762863296</v>
      </c>
      <c r="G60" s="2">
        <v>1267.5408537643173</v>
      </c>
      <c r="H60" s="2">
        <v>7691.4438552692072</v>
      </c>
      <c r="I60" s="2">
        <v>223.79602440365255</v>
      </c>
      <c r="J60" s="2">
        <v>3.2427014727444075</v>
      </c>
      <c r="K60" s="2">
        <v>93.955104096010501</v>
      </c>
      <c r="L60" s="2">
        <v>9.5545343649746428</v>
      </c>
      <c r="M60" s="2">
        <v>442.8657794577498</v>
      </c>
      <c r="N60" s="2">
        <v>220.52110859437164</v>
      </c>
      <c r="P60" s="4">
        <v>1</v>
      </c>
      <c r="Q60" s="4">
        <v>0.77691351012191856</v>
      </c>
      <c r="R60" s="4">
        <v>0.32763527523608293</v>
      </c>
      <c r="S60" s="4">
        <v>0.91350950724652058</v>
      </c>
      <c r="T60" s="4">
        <v>0.34279324620913326</v>
      </c>
      <c r="U60" s="4">
        <v>0.66385230485459956</v>
      </c>
      <c r="V60" s="4">
        <v>0.19095832679479541</v>
      </c>
      <c r="W60" s="4">
        <v>0.88829982301441779</v>
      </c>
      <c r="X60" s="4">
        <v>0.44568475235577132</v>
      </c>
      <c r="Y60" s="4">
        <v>0.14483404643401326</v>
      </c>
      <c r="AA60" s="4">
        <v>1</v>
      </c>
      <c r="AB60" s="4">
        <v>0.77691351012191856</v>
      </c>
      <c r="AC60" s="4">
        <v>0.32763527523608293</v>
      </c>
      <c r="AD60" s="4">
        <v>0.91350950724652058</v>
      </c>
      <c r="AE60" s="4">
        <v>0.34279324620913326</v>
      </c>
      <c r="AF60" s="4">
        <v>0.66385230485459956</v>
      </c>
      <c r="AG60" s="4">
        <v>0.19095832679479541</v>
      </c>
      <c r="AH60" s="4">
        <v>0.88829982301441779</v>
      </c>
      <c r="AI60" s="4">
        <v>0.44568475235577132</v>
      </c>
      <c r="AJ60" s="4">
        <v>0.14483404643401326</v>
      </c>
      <c r="AK60" s="4"/>
      <c r="AL60" s="4">
        <f t="shared" si="40"/>
        <v>1</v>
      </c>
      <c r="AM60" s="4">
        <f t="shared" si="40"/>
        <v>0.81635512375192254</v>
      </c>
      <c r="AN60" s="4">
        <f t="shared" si="40"/>
        <v>0.3508561938170392</v>
      </c>
      <c r="AO60" s="4">
        <f t="shared" si="40"/>
        <v>1.0717598991566657</v>
      </c>
      <c r="AP60" s="4">
        <f t="shared" si="40"/>
        <v>0.39913840594656919</v>
      </c>
      <c r="AQ60" s="4">
        <f t="shared" si="38"/>
        <v>0.74354089499290688</v>
      </c>
      <c r="AR60" s="4">
        <f t="shared" si="38"/>
        <v>0.48455502586221655</v>
      </c>
      <c r="AS60" s="4">
        <f t="shared" si="38"/>
        <v>0.67479775908704998</v>
      </c>
      <c r="AT60" s="4">
        <f t="shared" si="38"/>
        <v>0.48986201933041201</v>
      </c>
      <c r="AU60" s="4">
        <f t="shared" si="38"/>
        <v>0.22385505880528941</v>
      </c>
      <c r="AW60" s="4">
        <f t="shared" si="44"/>
        <v>0</v>
      </c>
      <c r="AX60" s="4">
        <f t="shared" si="44"/>
        <v>-0.2927312174163193</v>
      </c>
      <c r="AY60" s="4">
        <f t="shared" si="44"/>
        <v>-1.5110482637278182</v>
      </c>
      <c r="AZ60" s="4">
        <f t="shared" si="44"/>
        <v>9.9981742462350989E-2</v>
      </c>
      <c r="BA60" s="4">
        <f t="shared" si="44"/>
        <v>-1.3250389901729076</v>
      </c>
      <c r="BB60" s="4">
        <f t="shared" si="44"/>
        <v>-0.42751600172741971</v>
      </c>
      <c r="BC60" s="4">
        <f t="shared" si="44"/>
        <v>-1.0452675881100073</v>
      </c>
      <c r="BD60" s="4">
        <f t="shared" si="44"/>
        <v>-0.56747291225087027</v>
      </c>
      <c r="BE60" s="4">
        <f t="shared" si="44"/>
        <v>-1.0295526559871786</v>
      </c>
      <c r="BF60" s="4">
        <f t="shared" si="44"/>
        <v>-2.1593631734257244</v>
      </c>
      <c r="BH60" s="1" t="str">
        <f>$C19</f>
        <v>Young</v>
      </c>
      <c r="BI60" s="1" t="str">
        <f>$D19</f>
        <v>Exercise</v>
      </c>
      <c r="BJ60" s="7">
        <f>AVERAGE(BC19:BC33)</f>
        <v>0.69883144634310335</v>
      </c>
      <c r="BK60" s="7">
        <f>STDEV(BC19:BC33)</f>
        <v>1.3516765081969959</v>
      </c>
      <c r="BL60" s="7">
        <f t="shared" si="51"/>
        <v>0.34900137371378387</v>
      </c>
      <c r="BM60" s="8">
        <f>COUNT(BC19:BC33)</f>
        <v>15</v>
      </c>
      <c r="BO60" s="7">
        <f t="shared" ref="BO60:BO64" si="52">2^BJ60</f>
        <v>1.6231895096005167</v>
      </c>
      <c r="BP60" s="7">
        <f t="shared" ref="BP60:BP64" si="53">2^(BJ60+BL60)-BO60</f>
        <v>0.44423237553282724</v>
      </c>
      <c r="BQ60" s="7">
        <f t="shared" ref="BQ60:BQ64" si="54">BO60-2^(BJ60-BL60)</f>
        <v>0.34877899715340144</v>
      </c>
      <c r="BR60" s="1"/>
      <c r="BS60" s="1"/>
      <c r="CT60" s="1" t="str">
        <f>$BV18</f>
        <v>SED</v>
      </c>
      <c r="CU60" s="1" t="str">
        <f>$BW18</f>
        <v>Exercise</v>
      </c>
      <c r="CV60" s="7">
        <f>AVERAGE(CR18:CR32)</f>
        <v>-0.17124727116156885</v>
      </c>
      <c r="CW60" s="7">
        <f>STDEV(CR18:CR32)</f>
        <v>1.1131899069450919</v>
      </c>
      <c r="CX60" s="7">
        <f>CW60/SQRT(CY60)</f>
        <v>0.28742439805096831</v>
      </c>
      <c r="CY60" s="8">
        <f>COUNT(CR18:CR32)</f>
        <v>15</v>
      </c>
      <c r="DA60" s="7">
        <f>2^CV60</f>
        <v>0.8880745709824216</v>
      </c>
      <c r="DB60" s="7">
        <f>2^(CV60+CX60)-DA60</f>
        <v>0.19578445849047554</v>
      </c>
      <c r="DC60" s="7">
        <f>DA60-2^(CV60-CX60)</f>
        <v>0.16041864693742691</v>
      </c>
      <c r="DD60" s="1"/>
      <c r="DE60" s="1"/>
      <c r="DF60" s="7"/>
      <c r="DG60" s="7"/>
      <c r="DH60" s="7"/>
      <c r="DI60" s="8"/>
      <c r="DK60" s="7"/>
      <c r="DL60" s="7"/>
      <c r="DM60" s="7"/>
    </row>
    <row r="61" spans="1:117" x14ac:dyDescent="0.35">
      <c r="A61" s="1">
        <v>49</v>
      </c>
      <c r="B61" s="1" t="s">
        <v>15</v>
      </c>
      <c r="C61" s="1" t="s">
        <v>36</v>
      </c>
      <c r="D61" s="1" t="s">
        <v>20</v>
      </c>
      <c r="E61" s="2">
        <v>267471.0658654655</v>
      </c>
      <c r="F61" s="2">
        <v>3050023.8368089963</v>
      </c>
      <c r="G61" s="2">
        <v>1005.1637225200582</v>
      </c>
      <c r="H61" s="2">
        <v>4645.5498824909473</v>
      </c>
      <c r="I61" s="2">
        <v>453.20177836121002</v>
      </c>
      <c r="J61" s="2">
        <v>1.8953138761366528</v>
      </c>
      <c r="K61" s="2">
        <v>24.812988994520538</v>
      </c>
      <c r="L61" s="2">
        <v>12.181764358353659</v>
      </c>
      <c r="M61" s="2">
        <v>295.70572026160511</v>
      </c>
      <c r="N61" s="2">
        <v>1555.9070884836767</v>
      </c>
      <c r="P61" s="4">
        <v>1</v>
      </c>
      <c r="Q61" s="4">
        <v>1.4514293139448295</v>
      </c>
      <c r="R61" s="4">
        <v>0.36649826618485271</v>
      </c>
      <c r="S61" s="4">
        <v>0.77830309053900781</v>
      </c>
      <c r="T61" s="4">
        <v>0.97921470041262559</v>
      </c>
      <c r="U61" s="4">
        <v>0.54733355087862245</v>
      </c>
      <c r="V61" s="4">
        <v>7.1138341404731228E-2</v>
      </c>
      <c r="W61" s="4">
        <v>1.5975949275403634</v>
      </c>
      <c r="X61" s="4">
        <v>0.41978006325647055</v>
      </c>
      <c r="Y61" s="4">
        <v>1.4414865234391649</v>
      </c>
      <c r="AA61" s="4">
        <v>1</v>
      </c>
      <c r="AB61" s="4">
        <v>1.4514293139448295</v>
      </c>
      <c r="AC61" s="4">
        <v>0.36649826618485271</v>
      </c>
      <c r="AD61" s="4">
        <v>0.77830309053900781</v>
      </c>
      <c r="AE61" s="4">
        <v>0.97921470041262559</v>
      </c>
      <c r="AF61" s="4">
        <v>0.54733355087862245</v>
      </c>
      <c r="AG61" s="4">
        <v>7.1138341404731228E-2</v>
      </c>
      <c r="AH61" s="4">
        <v>1.5975949275403634</v>
      </c>
      <c r="AI61" s="4">
        <v>0.41978006325647055</v>
      </c>
      <c r="AJ61" s="4">
        <v>1.4414865234391649</v>
      </c>
      <c r="AK61" s="4"/>
      <c r="AL61" s="4">
        <f t="shared" si="40"/>
        <v>1</v>
      </c>
      <c r="AM61" s="4">
        <f t="shared" si="40"/>
        <v>1.5251141108572814</v>
      </c>
      <c r="AN61" s="4">
        <f t="shared" si="40"/>
        <v>0.3924735717834571</v>
      </c>
      <c r="AO61" s="4">
        <f t="shared" si="40"/>
        <v>0.91313121014328169</v>
      </c>
      <c r="AP61" s="4">
        <f t="shared" si="40"/>
        <v>1.1401688887525381</v>
      </c>
      <c r="AQ61" s="4">
        <f t="shared" si="38"/>
        <v>0.61303527200839092</v>
      </c>
      <c r="AR61" s="4">
        <f t="shared" si="38"/>
        <v>0.18051289743550594</v>
      </c>
      <c r="AS61" s="4">
        <f t="shared" si="38"/>
        <v>1.2136144228586405</v>
      </c>
      <c r="AT61" s="4">
        <f t="shared" si="38"/>
        <v>0.46138959965431703</v>
      </c>
      <c r="AU61" s="4">
        <f t="shared" si="38"/>
        <v>2.227957157977507</v>
      </c>
      <c r="AW61" s="4">
        <f t="shared" si="44"/>
        <v>0</v>
      </c>
      <c r="AX61" s="4">
        <f t="shared" si="44"/>
        <v>0.60891719087811902</v>
      </c>
      <c r="AY61" s="4">
        <f t="shared" si="44"/>
        <v>-1.3493325851904501</v>
      </c>
      <c r="AZ61" s="4">
        <f t="shared" si="44"/>
        <v>-0.13110591526696933</v>
      </c>
      <c r="BA61" s="4">
        <f t="shared" si="44"/>
        <v>0.18924754098565696</v>
      </c>
      <c r="BB61" s="4">
        <f t="shared" si="44"/>
        <v>-0.7059580107141562</v>
      </c>
      <c r="BC61" s="4">
        <f t="shared" si="44"/>
        <v>-2.4698261752181172</v>
      </c>
      <c r="BD61" s="4">
        <f t="shared" si="44"/>
        <v>0.27931013610216016</v>
      </c>
      <c r="BE61" s="4">
        <f t="shared" si="44"/>
        <v>-1.1159426107976551</v>
      </c>
      <c r="BF61" s="4">
        <f t="shared" si="44"/>
        <v>1.1557214909509923</v>
      </c>
      <c r="BH61" s="1" t="str">
        <f>$C34</f>
        <v>SED</v>
      </c>
      <c r="BI61" s="1" t="str">
        <f>$D34</f>
        <v>Rest</v>
      </c>
      <c r="BJ61" s="7">
        <f>AVERAGE(BC34:BC48)</f>
        <v>0</v>
      </c>
      <c r="BK61" s="7">
        <f>STDEV(BC34:BC48)</f>
        <v>1.1896057586587001</v>
      </c>
      <c r="BL61" s="7">
        <f t="shared" si="51"/>
        <v>0.30715488612250569</v>
      </c>
      <c r="BM61" s="8">
        <f>COUNT(BC34:BC48)</f>
        <v>15</v>
      </c>
      <c r="BO61" s="7">
        <f t="shared" si="52"/>
        <v>1</v>
      </c>
      <c r="BP61" s="7">
        <f t="shared" si="53"/>
        <v>0.23726530297321635</v>
      </c>
      <c r="BQ61" s="7">
        <f t="shared" si="54"/>
        <v>0.19176590695872164</v>
      </c>
      <c r="BR61" s="1"/>
      <c r="BS61" s="1"/>
      <c r="CT61" s="1" t="str">
        <f>$BV36</f>
        <v>LLEX</v>
      </c>
      <c r="CU61" s="1" t="str">
        <f>$BW36</f>
        <v>Exercise</v>
      </c>
      <c r="CV61" s="7">
        <f>AVERAGE(CR33:CR51)</f>
        <v>0.65059313719113043</v>
      </c>
      <c r="CW61" s="7">
        <f>STDEV(CR33:CR51)</f>
        <v>2.3116344038763597</v>
      </c>
      <c r="CX61" s="7">
        <f>CW61/SQRT(CY61)</f>
        <v>0.57790860096908991</v>
      </c>
      <c r="CY61" s="8">
        <f>COUNT(CR33:CR51)</f>
        <v>16</v>
      </c>
      <c r="DA61" s="7">
        <f>2^CV61</f>
        <v>1.5698134627019387</v>
      </c>
      <c r="DB61" s="7">
        <f>2^(CV61+CX61)-DA61</f>
        <v>0.77342168459476546</v>
      </c>
      <c r="DC61" s="7">
        <f>DA61-2^(CV61-CX61)</f>
        <v>0.51814167017047574</v>
      </c>
      <c r="DD61" s="1"/>
      <c r="DE61" s="1"/>
      <c r="DF61" s="7"/>
      <c r="DG61" s="7"/>
      <c r="DH61" s="7"/>
      <c r="DI61" s="8"/>
      <c r="DK61" s="7"/>
      <c r="DL61" s="7"/>
      <c r="DM61" s="7"/>
    </row>
    <row r="62" spans="1:117" x14ac:dyDescent="0.35">
      <c r="A62" s="1">
        <v>51</v>
      </c>
      <c r="B62" s="1" t="s">
        <v>14</v>
      </c>
      <c r="C62" s="1" t="s">
        <v>36</v>
      </c>
      <c r="D62" s="1" t="s">
        <v>20</v>
      </c>
      <c r="E62" s="2">
        <v>247667.11116932469</v>
      </c>
      <c r="F62" s="2">
        <v>2118337.3663896075</v>
      </c>
      <c r="G62" s="2">
        <v>4053.3901372173905</v>
      </c>
      <c r="H62" s="2">
        <v>7062.2992114043964</v>
      </c>
      <c r="I62" s="2">
        <v>470.34951437489354</v>
      </c>
      <c r="J62" s="2">
        <v>3.2661828642145934</v>
      </c>
      <c r="K62" s="2">
        <v>167.27288687758741</v>
      </c>
      <c r="L62" s="2">
        <v>15.924743321924135</v>
      </c>
      <c r="M62" s="2">
        <v>1765.4910704812289</v>
      </c>
      <c r="N62" s="2">
        <v>4186.0820313674822</v>
      </c>
      <c r="P62" s="4">
        <v>1</v>
      </c>
      <c r="Q62" s="4">
        <v>1.0886699951561076</v>
      </c>
      <c r="R62" s="4">
        <v>1.5961069721658534</v>
      </c>
      <c r="S62" s="4">
        <v>1.2778097884131541</v>
      </c>
      <c r="T62" s="4">
        <v>1.0975276977868369</v>
      </c>
      <c r="U62" s="4">
        <v>1.0186380491177693</v>
      </c>
      <c r="V62" s="4">
        <v>0.51791522084067332</v>
      </c>
      <c r="W62" s="4">
        <v>2.2554717375948123</v>
      </c>
      <c r="X62" s="4">
        <v>2.7066747907168573</v>
      </c>
      <c r="Y62" s="4">
        <v>4.1883515930732695</v>
      </c>
      <c r="AA62" s="4">
        <v>1</v>
      </c>
      <c r="AB62" s="4">
        <v>1.0886699951561076</v>
      </c>
      <c r="AC62" s="4">
        <v>1.5961069721658534</v>
      </c>
      <c r="AD62" s="4">
        <v>1.2778097884131541</v>
      </c>
      <c r="AE62" s="4">
        <v>1.0975276977868369</v>
      </c>
      <c r="AF62" s="4">
        <v>1.0186380491177693</v>
      </c>
      <c r="AG62" s="4">
        <v>0.51791522084067332</v>
      </c>
      <c r="AH62" s="4">
        <v>2.2554717375948123</v>
      </c>
      <c r="AI62" s="4">
        <v>2.7066747907168573</v>
      </c>
      <c r="AJ62" s="4">
        <v>4.1883515930732695</v>
      </c>
      <c r="AK62" s="4"/>
      <c r="AL62" s="4">
        <f t="shared" si="40"/>
        <v>1</v>
      </c>
      <c r="AM62" s="4">
        <f t="shared" si="40"/>
        <v>1.1439385685044938</v>
      </c>
      <c r="AN62" s="4">
        <f t="shared" si="40"/>
        <v>1.7092299257930339</v>
      </c>
      <c r="AO62" s="4">
        <f t="shared" si="40"/>
        <v>1.4991691702246359</v>
      </c>
      <c r="AP62" s="4">
        <f t="shared" si="40"/>
        <v>1.2779290742198244</v>
      </c>
      <c r="AQ62" s="4">
        <f t="shared" si="38"/>
        <v>1.1409149914463947</v>
      </c>
      <c r="AR62" s="4">
        <f t="shared" si="38"/>
        <v>1.314205185189798</v>
      </c>
      <c r="AS62" s="4">
        <f t="shared" si="38"/>
        <v>1.7133711330126551</v>
      </c>
      <c r="AT62" s="4">
        <f t="shared" si="38"/>
        <v>2.9749664345547822</v>
      </c>
      <c r="AU62" s="4">
        <f t="shared" si="38"/>
        <v>6.4735034009548968</v>
      </c>
      <c r="AW62" s="4">
        <f t="shared" si="44"/>
        <v>0</v>
      </c>
      <c r="AX62" s="4">
        <f t="shared" si="44"/>
        <v>0.19400957895757123</v>
      </c>
      <c r="AY62" s="4">
        <f t="shared" si="44"/>
        <v>0.77334648156019692</v>
      </c>
      <c r="AZ62" s="4">
        <f t="shared" si="44"/>
        <v>0.58416319000584105</v>
      </c>
      <c r="BA62" s="4">
        <f t="shared" si="44"/>
        <v>0.35380776812308795</v>
      </c>
      <c r="BB62" s="4">
        <f t="shared" si="44"/>
        <v>0.19019130171637808</v>
      </c>
      <c r="BC62" s="4">
        <f t="shared" si="44"/>
        <v>0.39419053939387716</v>
      </c>
      <c r="BD62" s="4">
        <f t="shared" si="44"/>
        <v>0.77683768718536317</v>
      </c>
      <c r="BE62" s="4">
        <f t="shared" si="44"/>
        <v>1.5728733911182153</v>
      </c>
      <c r="BF62" s="4">
        <f t="shared" si="44"/>
        <v>2.6945466969559542</v>
      </c>
      <c r="BH62" s="1" t="str">
        <f>$C49</f>
        <v>SED</v>
      </c>
      <c r="BI62" s="1" t="str">
        <f>$D49</f>
        <v>Exercise</v>
      </c>
      <c r="BJ62" s="7">
        <f>AVERAGE(BC49:BC64)</f>
        <v>0.30548516247454943</v>
      </c>
      <c r="BK62" s="7">
        <f>STDEV(BC49:BC64)</f>
        <v>1.5978023132241352</v>
      </c>
      <c r="BL62" s="7">
        <f t="shared" si="51"/>
        <v>0.41255078330991751</v>
      </c>
      <c r="BM62" s="8">
        <f>COUNT(BC49:BC64)</f>
        <v>15</v>
      </c>
      <c r="BO62" s="7">
        <f t="shared" si="52"/>
        <v>1.2358341646914135</v>
      </c>
      <c r="BP62" s="7">
        <f t="shared" si="53"/>
        <v>0.40910695711395473</v>
      </c>
      <c r="BQ62" s="7">
        <f t="shared" si="54"/>
        <v>0.30735954491761586</v>
      </c>
      <c r="BR62" s="1"/>
      <c r="BS62" s="1"/>
    </row>
    <row r="63" spans="1:117" x14ac:dyDescent="0.35">
      <c r="A63" s="1">
        <v>52</v>
      </c>
      <c r="B63" s="1" t="s">
        <v>14</v>
      </c>
      <c r="C63" s="1" t="s">
        <v>36</v>
      </c>
      <c r="D63" s="1" t="s">
        <v>20</v>
      </c>
      <c r="E63" s="2">
        <v>295855.16155592346</v>
      </c>
      <c r="F63" s="2">
        <v>2242131.2208113554</v>
      </c>
      <c r="G63" s="2">
        <v>2431.3509900346526</v>
      </c>
      <c r="H63" s="2">
        <v>6774.9460489219327</v>
      </c>
      <c r="I63" s="2">
        <v>420.58885086179885</v>
      </c>
      <c r="J63" s="2" t="s">
        <v>35</v>
      </c>
      <c r="K63" s="2">
        <v>257.91219209538292</v>
      </c>
      <c r="L63" s="2">
        <v>14.948679407445523</v>
      </c>
      <c r="M63" s="2">
        <v>486.11337099670897</v>
      </c>
      <c r="N63" s="2">
        <v>4196.0042769613519</v>
      </c>
      <c r="P63" s="4">
        <v>1</v>
      </c>
      <c r="Q63" s="4">
        <v>0.96460906870799235</v>
      </c>
      <c r="R63" s="4">
        <v>0.80145738388841059</v>
      </c>
      <c r="S63" s="4">
        <v>1.0261601051516864</v>
      </c>
      <c r="T63" s="4">
        <v>0.82156462904594585</v>
      </c>
      <c r="U63" s="4" t="s">
        <v>35</v>
      </c>
      <c r="V63" s="4">
        <v>0.66848887332085061</v>
      </c>
      <c r="W63" s="4">
        <v>1.7723805053092789</v>
      </c>
      <c r="X63" s="4">
        <v>0.62387460463811584</v>
      </c>
      <c r="Y63" s="4">
        <v>3.5144753952729166</v>
      </c>
      <c r="AA63" s="4">
        <v>1</v>
      </c>
      <c r="AB63" s="4">
        <v>0.96460906870799235</v>
      </c>
      <c r="AC63" s="4">
        <v>0.80145738388841059</v>
      </c>
      <c r="AD63" s="4">
        <v>1.0261601051516864</v>
      </c>
      <c r="AE63" s="4">
        <v>0.82156462904594585</v>
      </c>
      <c r="AF63" s="4">
        <v>0.26107698359665482</v>
      </c>
      <c r="AG63" s="4">
        <v>0.66848887332085061</v>
      </c>
      <c r="AH63" s="4">
        <v>1.7723805053092789</v>
      </c>
      <c r="AI63" s="4">
        <v>0.62387460463811584</v>
      </c>
      <c r="AJ63" s="4">
        <v>3.5144753952729166</v>
      </c>
      <c r="AK63" s="4"/>
      <c r="AL63" s="4">
        <f t="shared" si="40"/>
        <v>1</v>
      </c>
      <c r="AM63" s="4">
        <f t="shared" si="40"/>
        <v>1.0135794337438742</v>
      </c>
      <c r="AN63" s="4">
        <f t="shared" si="40"/>
        <v>0.85826010955330989</v>
      </c>
      <c r="AO63" s="4">
        <f t="shared" si="40"/>
        <v>1.2039253473463549</v>
      </c>
      <c r="AP63" s="4">
        <f t="shared" si="40"/>
        <v>0.95660576760437455</v>
      </c>
      <c r="AQ63" s="4">
        <f t="shared" si="38"/>
        <v>0.29241657011045957</v>
      </c>
      <c r="AR63" s="4">
        <f t="shared" si="38"/>
        <v>1.6962844655036915</v>
      </c>
      <c r="AS63" s="4">
        <f t="shared" si="38"/>
        <v>1.3463904441337062</v>
      </c>
      <c r="AT63" s="4">
        <f t="shared" si="38"/>
        <v>0.68571444731192488</v>
      </c>
      <c r="AU63" s="4">
        <f t="shared" si="38"/>
        <v>5.431962412491175</v>
      </c>
      <c r="AW63" s="4">
        <f t="shared" si="44"/>
        <v>0</v>
      </c>
      <c r="AX63" s="4">
        <f t="shared" si="44"/>
        <v>1.9459156567739642E-2</v>
      </c>
      <c r="AY63" s="4">
        <f t="shared" si="44"/>
        <v>-0.22051314891918972</v>
      </c>
      <c r="AZ63" s="4">
        <f t="shared" si="44"/>
        <v>0.26774593665552154</v>
      </c>
      <c r="BA63" s="4">
        <f t="shared" si="44"/>
        <v>-6.4003605184360088E-2</v>
      </c>
      <c r="BB63" s="4">
        <f t="shared" si="44"/>
        <v>-1.7739030293601616</v>
      </c>
      <c r="BC63" s="4">
        <f t="shared" si="44"/>
        <v>0.76237812895650092</v>
      </c>
      <c r="BD63" s="4">
        <f t="shared" si="44"/>
        <v>0.4290968424386723</v>
      </c>
      <c r="BE63" s="4">
        <f t="shared" si="44"/>
        <v>-0.544320176233686</v>
      </c>
      <c r="BF63" s="4">
        <f t="shared" si="44"/>
        <v>2.441473496611327</v>
      </c>
      <c r="BH63" s="1" t="str">
        <f>$C65</f>
        <v>LLEX</v>
      </c>
      <c r="BI63" s="1" t="str">
        <f>$D65</f>
        <v>Rest</v>
      </c>
      <c r="BJ63" s="7">
        <f>AVERAGE(BC65:BC83)</f>
        <v>1.1411411913154788</v>
      </c>
      <c r="BK63" s="7">
        <f>STDEV(BC65:BC83)</f>
        <v>1.4921256132753999</v>
      </c>
      <c r="BL63" s="7">
        <f t="shared" si="51"/>
        <v>0.37303140331884999</v>
      </c>
      <c r="BM63" s="8">
        <f>COUNT(BC65:BC83)</f>
        <v>16</v>
      </c>
      <c r="BO63" s="7">
        <f t="shared" si="52"/>
        <v>2.2055541651388384</v>
      </c>
      <c r="BP63" s="7">
        <f t="shared" si="53"/>
        <v>0.65079548885292304</v>
      </c>
      <c r="BQ63" s="7">
        <f t="shared" si="54"/>
        <v>0.50251715474931546</v>
      </c>
      <c r="BR63" s="1"/>
      <c r="BS63" s="1"/>
    </row>
    <row r="64" spans="1:117" x14ac:dyDescent="0.35">
      <c r="A64" s="1">
        <v>57</v>
      </c>
      <c r="B64" s="1" t="s">
        <v>15</v>
      </c>
      <c r="C64" s="1" t="s">
        <v>36</v>
      </c>
      <c r="D64" s="1" t="s">
        <v>20</v>
      </c>
      <c r="E64" s="2">
        <v>326087.32100246218</v>
      </c>
      <c r="F64" s="2">
        <v>2534969.2689769063</v>
      </c>
      <c r="G64" s="2">
        <v>1160.8793096612458</v>
      </c>
      <c r="H64" s="2">
        <v>4443.4820160275613</v>
      </c>
      <c r="I64" s="2">
        <v>1082.1954487678352</v>
      </c>
      <c r="J64" s="2">
        <v>5.8195259997931723</v>
      </c>
      <c r="K64" s="2">
        <v>68.310604480687275</v>
      </c>
      <c r="L64" s="2">
        <v>9.026604521069725</v>
      </c>
      <c r="M64" s="2">
        <v>678.15350537591974</v>
      </c>
      <c r="N64" s="2">
        <v>160.58555769888261</v>
      </c>
      <c r="P64" s="4">
        <v>1</v>
      </c>
      <c r="Q64" s="4">
        <v>0.98948280374179831</v>
      </c>
      <c r="R64" s="4">
        <v>0.34718830277298712</v>
      </c>
      <c r="S64" s="4">
        <v>0.61062973620278227</v>
      </c>
      <c r="T64" s="4">
        <v>1.9179395639024719</v>
      </c>
      <c r="U64" s="4">
        <v>1.3784830706545235</v>
      </c>
      <c r="V64" s="4">
        <v>0.1606407327331168</v>
      </c>
      <c r="W64" s="4">
        <v>0.97101019439127501</v>
      </c>
      <c r="X64" s="4">
        <v>0.78964699932734805</v>
      </c>
      <c r="Y64" s="4">
        <v>0.12203272437430214</v>
      </c>
      <c r="AA64" s="4">
        <v>1</v>
      </c>
      <c r="AB64" s="4">
        <v>0.98948280374179831</v>
      </c>
      <c r="AC64" s="4">
        <v>0.34718830277298712</v>
      </c>
      <c r="AD64" s="4">
        <v>0.61062973620278227</v>
      </c>
      <c r="AE64" s="4">
        <v>1.9179395639024719</v>
      </c>
      <c r="AF64" s="4">
        <v>1.3784830706545235</v>
      </c>
      <c r="AG64" s="4">
        <v>0.1606407327331168</v>
      </c>
      <c r="AH64" s="4">
        <v>0.97101019439127501</v>
      </c>
      <c r="AI64" s="4">
        <v>0.78964699932734805</v>
      </c>
      <c r="AJ64" s="4">
        <v>0.12203272437430214</v>
      </c>
      <c r="AK64" s="4"/>
      <c r="AL64" s="4">
        <f t="shared" si="40"/>
        <v>1</v>
      </c>
      <c r="AM64" s="4">
        <f t="shared" si="40"/>
        <v>1.0397159351396454</v>
      </c>
      <c r="AN64" s="4">
        <f t="shared" si="40"/>
        <v>0.3717950283618075</v>
      </c>
      <c r="AO64" s="4">
        <f t="shared" si="40"/>
        <v>0.71641122429845183</v>
      </c>
      <c r="AP64" s="4">
        <f t="shared" si="40"/>
        <v>2.2331925984646031</v>
      </c>
      <c r="AQ64" s="4">
        <f t="shared" si="38"/>
        <v>1.5439556789842384</v>
      </c>
      <c r="AR64" s="4">
        <f t="shared" si="38"/>
        <v>0.40762440533775324</v>
      </c>
      <c r="AS64" s="4">
        <f t="shared" si="38"/>
        <v>0.73762876705569058</v>
      </c>
      <c r="AT64" s="4">
        <f t="shared" si="38"/>
        <v>0.86791857160039143</v>
      </c>
      <c r="AU64" s="4">
        <f t="shared" si="38"/>
        <v>0.1886134052287565</v>
      </c>
      <c r="AW64" s="4">
        <f t="shared" si="44"/>
        <v>0</v>
      </c>
      <c r="AX64" s="4">
        <f t="shared" si="44"/>
        <v>5.6189417842955627E-2</v>
      </c>
      <c r="AY64" s="4">
        <f t="shared" si="44"/>
        <v>-1.4274206161999541</v>
      </c>
      <c r="AZ64" s="4">
        <f t="shared" si="44"/>
        <v>-0.48114015411170108</v>
      </c>
      <c r="BA64" s="4">
        <f t="shared" si="44"/>
        <v>1.1591076796725082</v>
      </c>
      <c r="BB64" s="4">
        <f t="shared" si="44"/>
        <v>0.62663133898721246</v>
      </c>
      <c r="BC64" s="4">
        <f t="shared" si="44"/>
        <v>-1.2946876635855633</v>
      </c>
      <c r="BD64" s="4">
        <f t="shared" si="44"/>
        <v>-0.43903317382822199</v>
      </c>
      <c r="BE64" s="4">
        <f t="shared" si="44"/>
        <v>-0.20436839998139217</v>
      </c>
      <c r="BF64" s="4">
        <f t="shared" si="44"/>
        <v>-2.4064958792679176</v>
      </c>
      <c r="BH64" s="1" t="str">
        <f>$C84</f>
        <v>LLEX</v>
      </c>
      <c r="BI64" s="1" t="str">
        <f>$D84</f>
        <v>Exercise</v>
      </c>
      <c r="BJ64" s="7">
        <f>AVERAGE(BC84:BC103)</f>
        <v>1.0687079915438835</v>
      </c>
      <c r="BK64" s="7">
        <f>STDEV(BC84:BC103)</f>
        <v>1.3141671246004776</v>
      </c>
      <c r="BL64" s="7">
        <f t="shared" si="51"/>
        <v>0.32854178115011939</v>
      </c>
      <c r="BM64" s="8">
        <f>COUNT(BC84:BC103)</f>
        <v>16</v>
      </c>
      <c r="BO64" s="7">
        <f t="shared" si="52"/>
        <v>2.0975540570917497</v>
      </c>
      <c r="BP64" s="7">
        <f t="shared" si="53"/>
        <v>0.53643576820677108</v>
      </c>
      <c r="BQ64" s="7">
        <f t="shared" si="54"/>
        <v>0.42718578908850513</v>
      </c>
      <c r="BR64" s="1"/>
      <c r="BS64" s="1"/>
      <c r="CT64" t="s">
        <v>30</v>
      </c>
    </row>
    <row r="65" spans="1:116" x14ac:dyDescent="0.35">
      <c r="A65" s="1">
        <v>1</v>
      </c>
      <c r="B65" s="1" t="s">
        <v>14</v>
      </c>
      <c r="C65" s="1" t="s">
        <v>37</v>
      </c>
      <c r="D65" s="1" t="s">
        <v>19</v>
      </c>
      <c r="E65" s="2">
        <v>240121.06892066493</v>
      </c>
      <c r="F65" s="2">
        <v>1418595.4908975619</v>
      </c>
      <c r="G65" s="2">
        <v>2547.7182014975415</v>
      </c>
      <c r="H65" s="2">
        <v>1784.0186530910773</v>
      </c>
      <c r="I65" s="2">
        <v>172.66317772088797</v>
      </c>
      <c r="J65" s="2" t="s">
        <v>35</v>
      </c>
      <c r="K65" s="2">
        <v>144.77697090933651</v>
      </c>
      <c r="L65" s="2">
        <v>1.789217456684596</v>
      </c>
      <c r="M65" s="2">
        <v>669.23105622401886</v>
      </c>
      <c r="N65" s="2">
        <v>2397.2980101502039</v>
      </c>
      <c r="P65" s="4" t="s">
        <v>31</v>
      </c>
      <c r="Q65" s="4" t="s">
        <v>31</v>
      </c>
      <c r="R65" s="4" t="s">
        <v>31</v>
      </c>
      <c r="S65" s="4" t="s">
        <v>31</v>
      </c>
      <c r="T65" s="4" t="s">
        <v>31</v>
      </c>
      <c r="U65" s="4" t="s">
        <v>31</v>
      </c>
      <c r="V65" s="4" t="s">
        <v>31</v>
      </c>
      <c r="W65" s="4" t="s">
        <v>31</v>
      </c>
      <c r="X65" s="4" t="s">
        <v>31</v>
      </c>
      <c r="Y65" s="4" t="s">
        <v>31</v>
      </c>
      <c r="AA65" s="4" t="s">
        <v>31</v>
      </c>
      <c r="AB65" s="4" t="s">
        <v>31</v>
      </c>
      <c r="AC65" s="4" t="s">
        <v>31</v>
      </c>
      <c r="AD65" s="4" t="s">
        <v>31</v>
      </c>
      <c r="AE65" s="4" t="s">
        <v>31</v>
      </c>
      <c r="AF65" s="4" t="s">
        <v>31</v>
      </c>
      <c r="AG65" s="4" t="s">
        <v>31</v>
      </c>
      <c r="AH65" s="4" t="s">
        <v>31</v>
      </c>
      <c r="AI65" s="4" t="s">
        <v>31</v>
      </c>
      <c r="AJ65" s="4" t="s">
        <v>31</v>
      </c>
      <c r="AK65" s="4"/>
      <c r="AL65" s="4" t="str">
        <f t="shared" si="40"/>
        <v>Ekskluderet grundet utilstrækkelig træning</v>
      </c>
      <c r="AM65" s="4" t="str">
        <f t="shared" si="40"/>
        <v>Ekskluderet grundet utilstrækkelig træning</v>
      </c>
      <c r="AN65" s="4" t="str">
        <f t="shared" si="40"/>
        <v>Ekskluderet grundet utilstrækkelig træning</v>
      </c>
      <c r="AO65" s="4" t="str">
        <f t="shared" si="40"/>
        <v>Ekskluderet grundet utilstrækkelig træning</v>
      </c>
      <c r="AP65" s="4" t="str">
        <f t="shared" si="40"/>
        <v>Ekskluderet grundet utilstrækkelig træning</v>
      </c>
      <c r="AQ65" s="4" t="str">
        <f t="shared" si="38"/>
        <v>Ekskluderet grundet utilstrækkelig træning</v>
      </c>
      <c r="AR65" s="4" t="str">
        <f t="shared" si="38"/>
        <v>Ekskluderet grundet utilstrækkelig træning</v>
      </c>
      <c r="AS65" s="4" t="str">
        <f t="shared" si="38"/>
        <v>Ekskluderet grundet utilstrækkelig træning</v>
      </c>
      <c r="AT65" s="4" t="str">
        <f t="shared" si="38"/>
        <v>Ekskluderet grundet utilstrækkelig træning</v>
      </c>
      <c r="AU65" s="4" t="str">
        <f t="shared" si="38"/>
        <v>Ekskluderet grundet utilstrækkelig træning</v>
      </c>
      <c r="AW65" s="4" t="str">
        <f t="shared" si="44"/>
        <v>Ekskluderet grundet utilstrækkelig træning</v>
      </c>
      <c r="AX65" s="4" t="str">
        <f t="shared" si="44"/>
        <v>Ekskluderet grundet utilstrækkelig træning</v>
      </c>
      <c r="AY65" s="4" t="str">
        <f t="shared" si="44"/>
        <v>Ekskluderet grundet utilstrækkelig træning</v>
      </c>
      <c r="AZ65" s="4" t="str">
        <f t="shared" si="44"/>
        <v>Ekskluderet grundet utilstrækkelig træning</v>
      </c>
      <c r="BA65" s="4" t="str">
        <f t="shared" si="44"/>
        <v>Ekskluderet grundet utilstrækkelig træning</v>
      </c>
      <c r="BB65" s="4" t="str">
        <f t="shared" si="44"/>
        <v>Ekskluderet grundet utilstrækkelig træning</v>
      </c>
      <c r="BC65" s="4" t="str">
        <f t="shared" si="44"/>
        <v>Ekskluderet grundet utilstrækkelig træning</v>
      </c>
      <c r="BD65" s="4" t="str">
        <f t="shared" si="44"/>
        <v>Ekskluderet grundet utilstrækkelig træning</v>
      </c>
      <c r="BE65" s="4" t="str">
        <f t="shared" si="44"/>
        <v>Ekskluderet grundet utilstrækkelig træning</v>
      </c>
      <c r="BF65" s="4" t="str">
        <f t="shared" si="44"/>
        <v>Ekskluderet grundet utilstrækkelig træning</v>
      </c>
      <c r="BR65" s="1"/>
      <c r="BS65" s="1"/>
      <c r="CU65" t="str">
        <f>CZ5</f>
        <v>Young Exercise</v>
      </c>
      <c r="CV65" t="str">
        <f>DB4</f>
        <v>SEM+</v>
      </c>
      <c r="CW65" t="str">
        <f>DC4</f>
        <v>SEM-</v>
      </c>
      <c r="CX65" t="str">
        <f>CZ6</f>
        <v>SED Exercise</v>
      </c>
      <c r="CY65" t="str">
        <f>DB4</f>
        <v>SEM+</v>
      </c>
      <c r="CZ65" t="str">
        <f>DC4</f>
        <v>SEM-</v>
      </c>
      <c r="DA65" t="str">
        <f>CZ7</f>
        <v>LLEX Exercise</v>
      </c>
      <c r="DB65" t="str">
        <f>DB4</f>
        <v>SEM+</v>
      </c>
      <c r="DC65" t="str">
        <f>DC4</f>
        <v>SEM-</v>
      </c>
    </row>
    <row r="66" spans="1:116" x14ac:dyDescent="0.35">
      <c r="A66" s="1">
        <v>4</v>
      </c>
      <c r="B66" s="1" t="s">
        <v>15</v>
      </c>
      <c r="C66" s="1" t="s">
        <v>37</v>
      </c>
      <c r="D66" s="1" t="s">
        <v>19</v>
      </c>
      <c r="E66" s="2">
        <v>268852.26196766528</v>
      </c>
      <c r="F66" s="2">
        <v>1704170.8014442658</v>
      </c>
      <c r="G66" s="2">
        <v>4291.5028160757956</v>
      </c>
      <c r="H66" s="2">
        <v>5583.1608815859645</v>
      </c>
      <c r="I66" s="2">
        <v>363.29031256684345</v>
      </c>
      <c r="J66" s="2">
        <v>4.3874609708780072</v>
      </c>
      <c r="K66" s="2">
        <v>420.41488572377455</v>
      </c>
      <c r="L66" s="2">
        <v>3.4083773035343752</v>
      </c>
      <c r="M66" s="2">
        <v>644.1290863125156</v>
      </c>
      <c r="N66" s="2">
        <v>659.57503299796622</v>
      </c>
      <c r="P66" s="4" t="s">
        <v>31</v>
      </c>
      <c r="Q66" s="4" t="s">
        <v>31</v>
      </c>
      <c r="R66" s="4" t="s">
        <v>31</v>
      </c>
      <c r="S66" s="4" t="s">
        <v>31</v>
      </c>
      <c r="T66" s="4" t="s">
        <v>31</v>
      </c>
      <c r="U66" s="4" t="s">
        <v>31</v>
      </c>
      <c r="V66" s="4" t="s">
        <v>31</v>
      </c>
      <c r="W66" s="4" t="s">
        <v>31</v>
      </c>
      <c r="X66" s="4" t="s">
        <v>31</v>
      </c>
      <c r="Y66" s="4" t="s">
        <v>31</v>
      </c>
      <c r="AA66" s="4" t="s">
        <v>31</v>
      </c>
      <c r="AB66" s="4" t="s">
        <v>31</v>
      </c>
      <c r="AC66" s="4" t="s">
        <v>31</v>
      </c>
      <c r="AD66" s="4" t="s">
        <v>31</v>
      </c>
      <c r="AE66" s="4" t="s">
        <v>31</v>
      </c>
      <c r="AF66" s="4" t="s">
        <v>31</v>
      </c>
      <c r="AG66" s="4" t="s">
        <v>31</v>
      </c>
      <c r="AH66" s="4" t="s">
        <v>31</v>
      </c>
      <c r="AI66" s="4" t="s">
        <v>31</v>
      </c>
      <c r="AJ66" s="4" t="s">
        <v>31</v>
      </c>
      <c r="AK66" s="4"/>
      <c r="AL66" s="4" t="str">
        <f t="shared" si="40"/>
        <v>Ekskluderet grundet utilstrækkelig træning</v>
      </c>
      <c r="AM66" s="4" t="str">
        <f t="shared" si="40"/>
        <v>Ekskluderet grundet utilstrækkelig træning</v>
      </c>
      <c r="AN66" s="4" t="str">
        <f t="shared" si="40"/>
        <v>Ekskluderet grundet utilstrækkelig træning</v>
      </c>
      <c r="AO66" s="4" t="str">
        <f t="shared" si="40"/>
        <v>Ekskluderet grundet utilstrækkelig træning</v>
      </c>
      <c r="AP66" s="4" t="str">
        <f t="shared" si="40"/>
        <v>Ekskluderet grundet utilstrækkelig træning</v>
      </c>
      <c r="AQ66" s="4" t="str">
        <f t="shared" si="38"/>
        <v>Ekskluderet grundet utilstrækkelig træning</v>
      </c>
      <c r="AR66" s="4" t="str">
        <f t="shared" si="38"/>
        <v>Ekskluderet grundet utilstrækkelig træning</v>
      </c>
      <c r="AS66" s="4" t="str">
        <f t="shared" si="38"/>
        <v>Ekskluderet grundet utilstrækkelig træning</v>
      </c>
      <c r="AT66" s="4" t="str">
        <f t="shared" si="38"/>
        <v>Ekskluderet grundet utilstrækkelig træning</v>
      </c>
      <c r="AU66" s="4" t="str">
        <f t="shared" si="38"/>
        <v>Ekskluderet grundet utilstrækkelig træning</v>
      </c>
      <c r="AW66" s="4" t="str">
        <f t="shared" si="44"/>
        <v>Ekskluderet grundet utilstrækkelig træning</v>
      </c>
      <c r="AX66" s="4" t="str">
        <f t="shared" si="44"/>
        <v>Ekskluderet grundet utilstrækkelig træning</v>
      </c>
      <c r="AY66" s="4" t="str">
        <f t="shared" si="44"/>
        <v>Ekskluderet grundet utilstrækkelig træning</v>
      </c>
      <c r="AZ66" s="4" t="str">
        <f t="shared" si="44"/>
        <v>Ekskluderet grundet utilstrækkelig træning</v>
      </c>
      <c r="BA66" s="4" t="str">
        <f t="shared" si="44"/>
        <v>Ekskluderet grundet utilstrækkelig træning</v>
      </c>
      <c r="BB66" s="4" t="str">
        <f t="shared" si="44"/>
        <v>Ekskluderet grundet utilstrækkelig træning</v>
      </c>
      <c r="BC66" s="4" t="str">
        <f t="shared" si="44"/>
        <v>Ekskluderet grundet utilstrækkelig træning</v>
      </c>
      <c r="BD66" s="4" t="str">
        <f t="shared" si="44"/>
        <v>Ekskluderet grundet utilstrækkelig træning</v>
      </c>
      <c r="BE66" s="4" t="str">
        <f t="shared" si="44"/>
        <v>Ekskluderet grundet utilstrækkelig træning</v>
      </c>
      <c r="BF66" s="4" t="str">
        <f t="shared" si="44"/>
        <v>Ekskluderet grundet utilstrækkelig træning</v>
      </c>
      <c r="BH66" t="str">
        <f>BD2</f>
        <v>MUSK</v>
      </c>
      <c r="BM66" s="1"/>
      <c r="CT66" t="str">
        <f>CT3</f>
        <v>RPLP0</v>
      </c>
      <c r="CU66" s="4">
        <f>DA5</f>
        <v>1</v>
      </c>
      <c r="CV66" s="4">
        <f>DB5</f>
        <v>0</v>
      </c>
      <c r="CW66" s="4">
        <f>DC5</f>
        <v>0</v>
      </c>
      <c r="CX66" s="4">
        <f>DA6</f>
        <v>1</v>
      </c>
      <c r="CY66" s="4">
        <f>DB6</f>
        <v>0</v>
      </c>
      <c r="CZ66" s="4">
        <f>DC6</f>
        <v>0</v>
      </c>
      <c r="DA66" s="4">
        <f>DA7</f>
        <v>1</v>
      </c>
      <c r="DB66" s="4">
        <f>DB7</f>
        <v>0</v>
      </c>
      <c r="DC66" s="4">
        <f>DC7</f>
        <v>0</v>
      </c>
      <c r="DD66" s="4"/>
      <c r="DE66" s="4"/>
      <c r="DF66" s="4"/>
      <c r="DG66" s="4"/>
      <c r="DH66" s="4"/>
      <c r="DI66" s="4"/>
      <c r="DJ66" s="4"/>
      <c r="DK66" s="4"/>
      <c r="DL66" s="4"/>
    </row>
    <row r="67" spans="1:116" x14ac:dyDescent="0.35">
      <c r="A67" s="1">
        <v>5</v>
      </c>
      <c r="B67" s="1" t="s">
        <v>15</v>
      </c>
      <c r="C67" s="1" t="s">
        <v>37</v>
      </c>
      <c r="D67" s="1" t="s">
        <v>19</v>
      </c>
      <c r="E67" s="2">
        <v>382048.410048499</v>
      </c>
      <c r="F67" s="2">
        <v>2820872.8213231713</v>
      </c>
      <c r="G67" s="2">
        <v>1463.2785926102292</v>
      </c>
      <c r="H67" s="2">
        <v>9230.4721534088749</v>
      </c>
      <c r="I67" s="2">
        <v>191.89950412291114</v>
      </c>
      <c r="J67" s="2">
        <v>4.6316419736134105</v>
      </c>
      <c r="K67" s="2">
        <v>38.511560786013995</v>
      </c>
      <c r="L67" s="2">
        <v>9.7836680064425234</v>
      </c>
      <c r="M67" s="2">
        <v>544.50662905390323</v>
      </c>
      <c r="N67" s="2">
        <v>8657.9778783098427</v>
      </c>
      <c r="P67" s="4" t="s">
        <v>31</v>
      </c>
      <c r="Q67" s="4" t="s">
        <v>31</v>
      </c>
      <c r="R67" s="4" t="s">
        <v>31</v>
      </c>
      <c r="S67" s="4" t="s">
        <v>31</v>
      </c>
      <c r="T67" s="4" t="s">
        <v>31</v>
      </c>
      <c r="U67" s="4" t="s">
        <v>31</v>
      </c>
      <c r="V67" s="4" t="s">
        <v>31</v>
      </c>
      <c r="W67" s="4" t="s">
        <v>31</v>
      </c>
      <c r="X67" s="4" t="s">
        <v>31</v>
      </c>
      <c r="Y67" s="4" t="s">
        <v>31</v>
      </c>
      <c r="AA67" s="4" t="s">
        <v>31</v>
      </c>
      <c r="AB67" s="4" t="s">
        <v>31</v>
      </c>
      <c r="AC67" s="4" t="s">
        <v>31</v>
      </c>
      <c r="AD67" s="4" t="s">
        <v>31</v>
      </c>
      <c r="AE67" s="4" t="s">
        <v>31</v>
      </c>
      <c r="AF67" s="4" t="s">
        <v>31</v>
      </c>
      <c r="AG67" s="4" t="s">
        <v>31</v>
      </c>
      <c r="AH67" s="4" t="s">
        <v>31</v>
      </c>
      <c r="AI67" s="4" t="s">
        <v>31</v>
      </c>
      <c r="AJ67" s="4" t="s">
        <v>31</v>
      </c>
      <c r="AK67" s="4"/>
      <c r="AL67" s="4" t="str">
        <f t="shared" si="40"/>
        <v>Ekskluderet grundet utilstrækkelig træning</v>
      </c>
      <c r="AM67" s="4" t="str">
        <f t="shared" si="40"/>
        <v>Ekskluderet grundet utilstrækkelig træning</v>
      </c>
      <c r="AN67" s="4" t="str">
        <f t="shared" si="40"/>
        <v>Ekskluderet grundet utilstrækkelig træning</v>
      </c>
      <c r="AO67" s="4" t="str">
        <f t="shared" si="40"/>
        <v>Ekskluderet grundet utilstrækkelig træning</v>
      </c>
      <c r="AP67" s="4" t="str">
        <f t="shared" si="40"/>
        <v>Ekskluderet grundet utilstrækkelig træning</v>
      </c>
      <c r="AQ67" s="4" t="str">
        <f t="shared" si="38"/>
        <v>Ekskluderet grundet utilstrækkelig træning</v>
      </c>
      <c r="AR67" s="4" t="str">
        <f t="shared" si="38"/>
        <v>Ekskluderet grundet utilstrækkelig træning</v>
      </c>
      <c r="AS67" s="4" t="str">
        <f t="shared" si="38"/>
        <v>Ekskluderet grundet utilstrækkelig træning</v>
      </c>
      <c r="AT67" s="4" t="str">
        <f t="shared" si="38"/>
        <v>Ekskluderet grundet utilstrækkelig træning</v>
      </c>
      <c r="AU67" s="4" t="str">
        <f t="shared" si="38"/>
        <v>Ekskluderet grundet utilstrækkelig træning</v>
      </c>
      <c r="AW67" s="4" t="str">
        <f t="shared" si="44"/>
        <v>Ekskluderet grundet utilstrækkelig træning</v>
      </c>
      <c r="AX67" s="4" t="str">
        <f t="shared" si="44"/>
        <v>Ekskluderet grundet utilstrækkelig træning</v>
      </c>
      <c r="AY67" s="4" t="str">
        <f t="shared" si="44"/>
        <v>Ekskluderet grundet utilstrækkelig træning</v>
      </c>
      <c r="AZ67" s="4" t="str">
        <f t="shared" si="44"/>
        <v>Ekskluderet grundet utilstrækkelig træning</v>
      </c>
      <c r="BA67" s="4" t="str">
        <f t="shared" si="44"/>
        <v>Ekskluderet grundet utilstrækkelig træning</v>
      </c>
      <c r="BB67" s="4" t="str">
        <f t="shared" si="44"/>
        <v>Ekskluderet grundet utilstrækkelig træning</v>
      </c>
      <c r="BC67" s="4" t="str">
        <f t="shared" si="44"/>
        <v>Ekskluderet grundet utilstrækkelig træning</v>
      </c>
      <c r="BD67" s="4" t="str">
        <f t="shared" si="44"/>
        <v>Ekskluderet grundet utilstrækkelig træning</v>
      </c>
      <c r="BE67" s="4" t="str">
        <f t="shared" si="44"/>
        <v>Ekskluderet grundet utilstrækkelig træning</v>
      </c>
      <c r="BF67" s="4" t="str">
        <f t="shared" si="44"/>
        <v>Ekskluderet grundet utilstrækkelig træning</v>
      </c>
      <c r="BH67" s="1" t="str">
        <f>$C2</f>
        <v>Group</v>
      </c>
      <c r="BI67" s="1" t="str">
        <f>$D2</f>
        <v>Leg</v>
      </c>
      <c r="BJ67" s="3" t="s">
        <v>21</v>
      </c>
      <c r="BK67" s="3" t="s">
        <v>22</v>
      </c>
      <c r="BL67" s="3" t="s">
        <v>23</v>
      </c>
      <c r="BM67" s="1" t="s">
        <v>24</v>
      </c>
      <c r="BO67" s="3" t="s">
        <v>25</v>
      </c>
      <c r="BP67" s="3" t="s">
        <v>26</v>
      </c>
      <c r="BQ67" s="3" t="s">
        <v>27</v>
      </c>
      <c r="CT67" t="str">
        <f t="shared" ref="CT67" si="55">CT9</f>
        <v>GAPDH</v>
      </c>
      <c r="CU67" s="4">
        <f t="shared" ref="CU67:CW67" si="56">DA11</f>
        <v>0.90957106011008748</v>
      </c>
      <c r="CV67" s="4">
        <f t="shared" si="56"/>
        <v>4.5600531785773168E-2</v>
      </c>
      <c r="CW67" s="4">
        <f t="shared" si="56"/>
        <v>4.3423531844832497E-2</v>
      </c>
      <c r="CX67" s="4">
        <f t="shared" ref="CX67:CZ67" si="57">DA12</f>
        <v>0.95335263665221726</v>
      </c>
      <c r="CY67" s="4">
        <f t="shared" si="57"/>
        <v>3.954575315894171E-2</v>
      </c>
      <c r="CZ67" s="4">
        <f t="shared" si="57"/>
        <v>3.7970701160715437E-2</v>
      </c>
      <c r="DA67" s="4">
        <f t="shared" ref="DA67:DC67" si="58">DA13</f>
        <v>0.98235934962112514</v>
      </c>
      <c r="DB67" s="4">
        <f t="shared" si="58"/>
        <v>4.3079084798152145E-2</v>
      </c>
      <c r="DC67" s="4">
        <f t="shared" si="58"/>
        <v>4.1269314962386838E-2</v>
      </c>
      <c r="DD67" s="4"/>
      <c r="DE67" s="4"/>
      <c r="DF67" s="4"/>
      <c r="DG67" s="4"/>
      <c r="DH67" s="4"/>
      <c r="DI67" s="4"/>
      <c r="DJ67" s="4"/>
      <c r="DK67" s="4"/>
      <c r="DL67" s="4"/>
    </row>
    <row r="68" spans="1:116" x14ac:dyDescent="0.35">
      <c r="A68" s="1">
        <v>8</v>
      </c>
      <c r="B68" s="1" t="s">
        <v>15</v>
      </c>
      <c r="C68" s="1" t="s">
        <v>37</v>
      </c>
      <c r="D68" s="1" t="s">
        <v>19</v>
      </c>
      <c r="E68" s="2">
        <v>425299.20813233941</v>
      </c>
      <c r="F68" s="2">
        <v>2021391.0091549042</v>
      </c>
      <c r="G68" s="2">
        <v>7533.883537574191</v>
      </c>
      <c r="H68" s="2">
        <v>5891.0350723158117</v>
      </c>
      <c r="I68" s="2">
        <v>432.32385981337859</v>
      </c>
      <c r="J68" s="2">
        <v>2.3361220404483363</v>
      </c>
      <c r="K68" s="2">
        <v>43.860305016986572</v>
      </c>
      <c r="L68" s="2">
        <v>19.531959486075319</v>
      </c>
      <c r="M68" s="2">
        <v>1334.5345773774579</v>
      </c>
      <c r="N68" s="2">
        <v>418.24694504698209</v>
      </c>
      <c r="P68" s="4">
        <v>1</v>
      </c>
      <c r="Q68" s="4">
        <v>0.58782305832989756</v>
      </c>
      <c r="R68" s="4">
        <v>1.9071626542023619</v>
      </c>
      <c r="S68" s="4">
        <v>0.70081539634484258</v>
      </c>
      <c r="T68" s="4">
        <v>0.62913333784732484</v>
      </c>
      <c r="U68" s="4">
        <v>0.48216782742713582</v>
      </c>
      <c r="V68" s="4">
        <v>9.7684417183403413E-2</v>
      </c>
      <c r="W68" s="4">
        <v>2.6005106470422561</v>
      </c>
      <c r="X68" s="4">
        <v>1.1472343758099939</v>
      </c>
      <c r="Y68" s="4">
        <v>0.29931415067555089</v>
      </c>
      <c r="AA68" s="4">
        <v>1</v>
      </c>
      <c r="AB68" s="4">
        <v>0.58782305832989756</v>
      </c>
      <c r="AC68" s="4">
        <v>1.9071626542023619</v>
      </c>
      <c r="AD68" s="4">
        <v>0.70081539634484258</v>
      </c>
      <c r="AE68" s="4">
        <v>0.62913333784732484</v>
      </c>
      <c r="AF68" s="4">
        <v>0.48216782742713582</v>
      </c>
      <c r="AG68" s="4">
        <v>9.7684417183403413E-2</v>
      </c>
      <c r="AH68" s="4">
        <v>2.6005106470422561</v>
      </c>
      <c r="AI68" s="4">
        <v>1.1472343758099939</v>
      </c>
      <c r="AJ68" s="4">
        <v>0.29931415067555089</v>
      </c>
      <c r="AK68" s="4"/>
      <c r="AL68" s="4">
        <f t="shared" si="40"/>
        <v>1</v>
      </c>
      <c r="AM68" s="4">
        <f t="shared" si="40"/>
        <v>0.61766510592901425</v>
      </c>
      <c r="AN68" s="4">
        <f t="shared" si="40"/>
        <v>2.0423314594598621</v>
      </c>
      <c r="AO68" s="4">
        <f t="shared" si="40"/>
        <v>0.82222005633849737</v>
      </c>
      <c r="AP68" s="4">
        <f t="shared" si="40"/>
        <v>0.73254441379228985</v>
      </c>
      <c r="AQ68" s="4">
        <f t="shared" si="38"/>
        <v>0.54004707872556257</v>
      </c>
      <c r="AR68" s="4">
        <f t="shared" si="38"/>
        <v>0.24787332445316373</v>
      </c>
      <c r="AS68" s="4">
        <f t="shared" si="38"/>
        <v>1.9754802507459766</v>
      </c>
      <c r="AT68" s="4">
        <f t="shared" si="38"/>
        <v>1.2609508066161936</v>
      </c>
      <c r="AU68" s="4">
        <f t="shared" si="38"/>
        <v>0.46261903502956692</v>
      </c>
      <c r="AW68" s="4">
        <f t="shared" si="44"/>
        <v>0</v>
      </c>
      <c r="AX68" s="4">
        <f t="shared" si="44"/>
        <v>-0.69510326480333218</v>
      </c>
      <c r="AY68" s="4">
        <f t="shared" si="44"/>
        <v>1.0302170268977231</v>
      </c>
      <c r="AZ68" s="4">
        <f t="shared" si="44"/>
        <v>-0.28240353102834936</v>
      </c>
      <c r="BA68" s="4">
        <f t="shared" si="44"/>
        <v>-0.4490118628399713</v>
      </c>
      <c r="BB68" s="4">
        <f t="shared" ref="BB68:BF103" si="59">IF(ISNUMBER(AQ68),LOG(AQ68,2),AQ68)</f>
        <v>-0.88884291486434286</v>
      </c>
      <c r="BC68" s="4">
        <f t="shared" si="59"/>
        <v>-2.0123250745715411</v>
      </c>
      <c r="BD68" s="4">
        <f t="shared" si="59"/>
        <v>0.98220342348933143</v>
      </c>
      <c r="BE68" s="4">
        <f t="shared" si="59"/>
        <v>0.334511993005357</v>
      </c>
      <c r="BF68" s="4">
        <f t="shared" si="59"/>
        <v>-1.112103466228914</v>
      </c>
      <c r="BH68" s="1" t="str">
        <f>$C3</f>
        <v>Young</v>
      </c>
      <c r="BI68" s="1" t="str">
        <f>$D3</f>
        <v>Rest</v>
      </c>
      <c r="BJ68" s="7">
        <f>AVERAGE(BD3:BD18)</f>
        <v>-1.0251311485153456</v>
      </c>
      <c r="BK68" s="7">
        <f>STDEV(BD3:BD18)</f>
        <v>1.2776259875619593</v>
      </c>
      <c r="BL68" s="7">
        <f t="shared" ref="BL68:BL73" si="60">BK68/SQRT(BM68)</f>
        <v>0.32988161150061818</v>
      </c>
      <c r="BM68" s="8">
        <f>COUNT(BD3:BD18)</f>
        <v>15</v>
      </c>
      <c r="BO68" s="7">
        <f>2^BJ68</f>
        <v>0.4913656295398548</v>
      </c>
      <c r="BP68" s="7">
        <f>2^(BJ68+BL68)-BO68</f>
        <v>0.12623685562838233</v>
      </c>
      <c r="BQ68" s="7">
        <f>BO68-2^(BJ68-BL68)</f>
        <v>0.10043426561030599</v>
      </c>
      <c r="BR68" s="1"/>
      <c r="BS68" s="1"/>
      <c r="CT68" t="str">
        <f t="shared" ref="CT68" si="61">CT15</f>
        <v>CHRNA1</v>
      </c>
      <c r="CU68" s="4">
        <f t="shared" ref="CU68:CW68" si="62">DA17</f>
        <v>1.0248766401679563</v>
      </c>
      <c r="CV68" s="4">
        <f t="shared" si="62"/>
        <v>8.9338333267998005E-2</v>
      </c>
      <c r="CW68" s="4">
        <f t="shared" si="62"/>
        <v>8.2175139466633684E-2</v>
      </c>
      <c r="CX68" s="4">
        <f t="shared" ref="CX68:CZ68" si="63">DA18</f>
        <v>0.95855972921346089</v>
      </c>
      <c r="CY68" s="4">
        <f t="shared" si="63"/>
        <v>0.15414599935600526</v>
      </c>
      <c r="CZ68" s="4">
        <f t="shared" si="63"/>
        <v>0.13279175581489444</v>
      </c>
      <c r="DA68" s="4">
        <f t="shared" ref="DA68:DC68" si="64">DA19</f>
        <v>1.2423126366521569</v>
      </c>
      <c r="DB68" s="4">
        <f t="shared" si="64"/>
        <v>0.16250788668785265</v>
      </c>
      <c r="DC68" s="4">
        <f t="shared" si="64"/>
        <v>0.14370917696159924</v>
      </c>
      <c r="DD68" s="4"/>
      <c r="DE68" s="4"/>
      <c r="DF68" s="4"/>
      <c r="DG68" s="4"/>
      <c r="DH68" s="4"/>
      <c r="DI68" s="4"/>
      <c r="DJ68" s="4"/>
      <c r="DK68" s="4"/>
      <c r="DL68" s="4"/>
    </row>
    <row r="69" spans="1:116" x14ac:dyDescent="0.35">
      <c r="A69" s="1">
        <v>12</v>
      </c>
      <c r="B69" s="1" t="s">
        <v>14</v>
      </c>
      <c r="C69" s="1" t="s">
        <v>37</v>
      </c>
      <c r="D69" s="1" t="s">
        <v>19</v>
      </c>
      <c r="E69" s="2">
        <v>258393.24221767733</v>
      </c>
      <c r="F69" s="2">
        <v>1645232.1002791491</v>
      </c>
      <c r="G69" s="2">
        <v>1732.5207308877473</v>
      </c>
      <c r="H69" s="2">
        <v>4172.5247800769685</v>
      </c>
      <c r="I69" s="2">
        <v>217.40403325026972</v>
      </c>
      <c r="J69" s="2" t="s">
        <v>35</v>
      </c>
      <c r="K69" s="2">
        <v>30.380800415069338</v>
      </c>
      <c r="L69" s="2">
        <v>8.468215080106015</v>
      </c>
      <c r="M69" s="2">
        <v>570.94520837013522</v>
      </c>
      <c r="N69" s="2">
        <v>118.92918166931705</v>
      </c>
      <c r="P69" s="4">
        <v>1</v>
      </c>
      <c r="Q69" s="4">
        <v>0.7874752002378228</v>
      </c>
      <c r="R69" s="4">
        <v>0.7218728269228164</v>
      </c>
      <c r="S69" s="4">
        <v>0.81700435851335151</v>
      </c>
      <c r="T69" s="4">
        <v>0.52073229636393359</v>
      </c>
      <c r="U69" s="4" t="s">
        <v>35</v>
      </c>
      <c r="V69" s="4">
        <v>0.11136950171292954</v>
      </c>
      <c r="W69" s="4">
        <v>1.8557442523435603</v>
      </c>
      <c r="X69" s="4">
        <v>0.80784897136329803</v>
      </c>
      <c r="Y69" s="4">
        <v>0.14008651309074299</v>
      </c>
      <c r="AA69" s="4">
        <v>1</v>
      </c>
      <c r="AB69" s="4">
        <v>0.7874752002378228</v>
      </c>
      <c r="AC69" s="4">
        <v>0.7218728269228164</v>
      </c>
      <c r="AD69" s="4">
        <v>0.81700435851335151</v>
      </c>
      <c r="AE69" s="4">
        <v>0.52073229636393359</v>
      </c>
      <c r="AF69" s="4">
        <v>0.33971609611977394</v>
      </c>
      <c r="AG69" s="4">
        <v>0.11136950171292954</v>
      </c>
      <c r="AH69" s="4">
        <v>1.8557442523435603</v>
      </c>
      <c r="AI69" s="4">
        <v>0.80784897136329803</v>
      </c>
      <c r="AJ69" s="4">
        <v>0.14008651309074299</v>
      </c>
      <c r="AK69" s="4"/>
      <c r="AL69" s="4">
        <f t="shared" si="40"/>
        <v>1</v>
      </c>
      <c r="AM69" s="4">
        <f t="shared" si="40"/>
        <v>0.82745299980796561</v>
      </c>
      <c r="AN69" s="4">
        <f t="shared" si="40"/>
        <v>0.77303505335799172</v>
      </c>
      <c r="AO69" s="4">
        <f t="shared" si="40"/>
        <v>0.95853683179514726</v>
      </c>
      <c r="AP69" s="4">
        <f t="shared" si="40"/>
        <v>0.6063254191676638</v>
      </c>
      <c r="AQ69" s="4">
        <f t="shared" si="38"/>
        <v>0.38049549320720866</v>
      </c>
      <c r="AR69" s="4">
        <f t="shared" si="38"/>
        <v>0.28259910258200671</v>
      </c>
      <c r="AS69" s="4">
        <f t="shared" si="38"/>
        <v>1.409717789507859</v>
      </c>
      <c r="AT69" s="4">
        <f t="shared" si="38"/>
        <v>0.88792476371308116</v>
      </c>
      <c r="AU69" s="4">
        <f t="shared" si="38"/>
        <v>0.21651728580298615</v>
      </c>
      <c r="AW69" s="4">
        <f t="shared" ref="AW69:BA103" si="65">IF(ISNUMBER(AL69),LOG(AL69,2),AL69)</f>
        <v>0</v>
      </c>
      <c r="AX69" s="4">
        <f t="shared" si="65"/>
        <v>-0.27325072722090266</v>
      </c>
      <c r="AY69" s="4">
        <f t="shared" si="65"/>
        <v>-0.37139426009151755</v>
      </c>
      <c r="AZ69" s="4">
        <f t="shared" si="65"/>
        <v>-6.1094226345739369E-2</v>
      </c>
      <c r="BA69" s="4">
        <f t="shared" si="65"/>
        <v>-0.72183578863128384</v>
      </c>
      <c r="BB69" s="4">
        <f t="shared" si="59"/>
        <v>-1.3940487291115413</v>
      </c>
      <c r="BC69" s="4">
        <f t="shared" si="59"/>
        <v>-1.8231712106116327</v>
      </c>
      <c r="BD69" s="4">
        <f t="shared" si="59"/>
        <v>0.49540637934201626</v>
      </c>
      <c r="BE69" s="4">
        <f t="shared" si="59"/>
        <v>-0.17149065661882323</v>
      </c>
      <c r="BF69" s="4">
        <f t="shared" si="59"/>
        <v>-2.2074458868095297</v>
      </c>
      <c r="BH69" s="1" t="str">
        <f>$C19</f>
        <v>Young</v>
      </c>
      <c r="BI69" s="1" t="str">
        <f>$D19</f>
        <v>Exercise</v>
      </c>
      <c r="BJ69" s="7">
        <f>AVERAGE(BD19:BD33)</f>
        <v>-0.33196132851694521</v>
      </c>
      <c r="BK69" s="7">
        <f>STDEV(BD19:BD33)</f>
        <v>0.73641225986329906</v>
      </c>
      <c r="BL69" s="7">
        <f t="shared" si="60"/>
        <v>0.19014082789290171</v>
      </c>
      <c r="BM69" s="8">
        <f>COUNT(BD19:BD33)</f>
        <v>15</v>
      </c>
      <c r="BO69" s="7">
        <f t="shared" ref="BO69:BO73" si="66">2^BJ69</f>
        <v>0.79445569521900028</v>
      </c>
      <c r="BP69" s="7">
        <f t="shared" ref="BP69:BP73" si="67">2^(BJ69+BL69)-BO69</f>
        <v>0.11191900670805066</v>
      </c>
      <c r="BQ69" s="7">
        <f t="shared" ref="BQ69:BQ73" si="68">BO69-2^(BJ69-BL69)</f>
        <v>9.809926523039747E-2</v>
      </c>
      <c r="BR69" s="1"/>
      <c r="BS69" s="1"/>
      <c r="CT69" t="str">
        <f t="shared" ref="CT69" si="69">CT21</f>
        <v>CHRNB1</v>
      </c>
      <c r="CU69" s="4">
        <f t="shared" ref="CU69:CW69" si="70">DA23</f>
        <v>1.0562289201974322</v>
      </c>
      <c r="CV69" s="4">
        <f t="shared" si="70"/>
        <v>8.2758705916312181E-2</v>
      </c>
      <c r="CW69" s="4">
        <f t="shared" si="70"/>
        <v>7.6745468153307073E-2</v>
      </c>
      <c r="CX69" s="4">
        <f t="shared" ref="CX69:CZ69" si="71">DA24</f>
        <v>1.0371654164847135</v>
      </c>
      <c r="CY69" s="4">
        <f t="shared" si="71"/>
        <v>7.2837266401768685E-2</v>
      </c>
      <c r="CZ69" s="4">
        <f t="shared" si="71"/>
        <v>6.8057757794558693E-2</v>
      </c>
      <c r="DA69" s="4">
        <f t="shared" ref="DA69:DC69" si="72">DA25</f>
        <v>0.95235921604019402</v>
      </c>
      <c r="DB69" s="4">
        <f t="shared" si="72"/>
        <v>8.1447047776005976E-2</v>
      </c>
      <c r="DC69" s="4">
        <f t="shared" si="72"/>
        <v>7.5030350737491536E-2</v>
      </c>
      <c r="DD69" s="4"/>
      <c r="DE69" s="4"/>
      <c r="DF69" s="4"/>
      <c r="DG69" s="4"/>
      <c r="DH69" s="4"/>
      <c r="DI69" s="4"/>
      <c r="DJ69" s="4"/>
      <c r="DK69" s="4"/>
      <c r="DL69" s="4"/>
    </row>
    <row r="70" spans="1:116" x14ac:dyDescent="0.35">
      <c r="A70" s="1">
        <v>16</v>
      </c>
      <c r="B70" s="1" t="s">
        <v>14</v>
      </c>
      <c r="C70" s="1" t="s">
        <v>37</v>
      </c>
      <c r="D70" s="1" t="s">
        <v>19</v>
      </c>
      <c r="E70" s="2">
        <v>310072.7162621406</v>
      </c>
      <c r="F70" s="2">
        <v>1307817.6491906401</v>
      </c>
      <c r="G70" s="2">
        <v>3801.7113490512925</v>
      </c>
      <c r="H70" s="2">
        <v>19620.343235135846</v>
      </c>
      <c r="I70" s="2">
        <v>419.73653091292226</v>
      </c>
      <c r="J70" s="2">
        <v>4.3607865155187255</v>
      </c>
      <c r="K70" s="2">
        <v>360.14685964406533</v>
      </c>
      <c r="L70" s="2">
        <v>15.820075865174537</v>
      </c>
      <c r="M70" s="2">
        <v>1255.2856263462497</v>
      </c>
      <c r="N70" s="2">
        <v>440.23718643271286</v>
      </c>
      <c r="P70" s="4">
        <v>1</v>
      </c>
      <c r="Q70" s="4">
        <v>0.53685018261310857</v>
      </c>
      <c r="R70" s="4">
        <v>1.195714545460036</v>
      </c>
      <c r="S70" s="4">
        <v>2.8355119533696631</v>
      </c>
      <c r="T70" s="4">
        <v>0.78230542644234524</v>
      </c>
      <c r="U70" s="4">
        <v>1.0862980731241862</v>
      </c>
      <c r="V70" s="4">
        <v>0.89067146608266734</v>
      </c>
      <c r="W70" s="4">
        <v>1.7896919929230017</v>
      </c>
      <c r="X70" s="4">
        <v>1.5371558189750256</v>
      </c>
      <c r="Y70" s="4">
        <v>0.35182516981427753</v>
      </c>
      <c r="AA70" s="4">
        <v>1</v>
      </c>
      <c r="AB70" s="4">
        <v>0.53685018261310857</v>
      </c>
      <c r="AC70" s="4">
        <v>1.195714545460036</v>
      </c>
      <c r="AD70" s="4">
        <v>2.8355119533696631</v>
      </c>
      <c r="AE70" s="4">
        <v>0.78230542644234524</v>
      </c>
      <c r="AF70" s="4">
        <v>1.0862980731241862</v>
      </c>
      <c r="AG70" s="4">
        <v>0.89067146608266734</v>
      </c>
      <c r="AH70" s="4">
        <v>1.7896919929230017</v>
      </c>
      <c r="AI70" s="4">
        <v>1.5371558189750256</v>
      </c>
      <c r="AJ70" s="4">
        <v>0.35182516981427753</v>
      </c>
      <c r="AK70" s="4"/>
      <c r="AL70" s="4">
        <f t="shared" si="40"/>
        <v>1</v>
      </c>
      <c r="AM70" s="4">
        <f t="shared" si="40"/>
        <v>0.564104487247997</v>
      </c>
      <c r="AN70" s="4">
        <f t="shared" si="40"/>
        <v>1.2804599688158871</v>
      </c>
      <c r="AO70" s="4">
        <f t="shared" si="40"/>
        <v>3.326717435444146</v>
      </c>
      <c r="AP70" s="4">
        <f t="shared" si="40"/>
        <v>0.91089350308567807</v>
      </c>
      <c r="AQ70" s="4">
        <f t="shared" si="38"/>
        <v>1.2166969002189967</v>
      </c>
      <c r="AR70" s="4">
        <f t="shared" si="38"/>
        <v>2.2600707836438163</v>
      </c>
      <c r="AS70" s="4">
        <f t="shared" si="38"/>
        <v>1.3595411312615746</v>
      </c>
      <c r="AT70" s="4">
        <f t="shared" si="38"/>
        <v>1.6895221331411308</v>
      </c>
      <c r="AU70" s="4">
        <f t="shared" si="38"/>
        <v>0.54377990546468846</v>
      </c>
      <c r="AW70" s="4">
        <f t="shared" si="65"/>
        <v>0</v>
      </c>
      <c r="AX70" s="4">
        <f t="shared" si="65"/>
        <v>-0.82596568177957241</v>
      </c>
      <c r="AY70" s="4">
        <f t="shared" si="65"/>
        <v>0.35666215048043592</v>
      </c>
      <c r="AZ70" s="4">
        <f t="shared" si="65"/>
        <v>1.7340993318668148</v>
      </c>
      <c r="BA70" s="4">
        <f t="shared" si="65"/>
        <v>-0.13464570337524592</v>
      </c>
      <c r="BB70" s="4">
        <f t="shared" si="59"/>
        <v>0.28296981306937585</v>
      </c>
      <c r="BC70" s="4">
        <f t="shared" si="59"/>
        <v>1.176367957424864</v>
      </c>
      <c r="BD70" s="4">
        <f t="shared" si="59"/>
        <v>0.4431197990047932</v>
      </c>
      <c r="BE70" s="4">
        <f t="shared" si="59"/>
        <v>0.75661525027312238</v>
      </c>
      <c r="BF70" s="4">
        <f t="shared" si="59"/>
        <v>-0.87890525507688066</v>
      </c>
      <c r="BH70" s="1" t="str">
        <f>$C34</f>
        <v>SED</v>
      </c>
      <c r="BI70" s="1" t="str">
        <f>$D34</f>
        <v>Rest</v>
      </c>
      <c r="BJ70" s="7">
        <f>AVERAGE(BD34:BD48)</f>
        <v>0</v>
      </c>
      <c r="BK70" s="7">
        <f>STDEV(BD34:BD48)</f>
        <v>1.3564426932492593</v>
      </c>
      <c r="BL70" s="7">
        <f t="shared" si="60"/>
        <v>0.3502319974026078</v>
      </c>
      <c r="BM70" s="8">
        <f>COUNT(BD34:BD48)</f>
        <v>15</v>
      </c>
      <c r="BO70" s="7">
        <f t="shared" si="66"/>
        <v>1</v>
      </c>
      <c r="BP70" s="7">
        <f t="shared" si="67"/>
        <v>0.27476560378552128</v>
      </c>
      <c r="BQ70" s="7">
        <f t="shared" si="68"/>
        <v>0.21554205963008588</v>
      </c>
      <c r="BR70" s="1"/>
      <c r="BS70" s="1"/>
      <c r="CT70" t="str">
        <f t="shared" ref="CT70" si="73">CT27</f>
        <v>CHRND</v>
      </c>
      <c r="CU70" s="4">
        <f t="shared" ref="CU70:CW70" si="74">DA29</f>
        <v>1.121131907017586</v>
      </c>
      <c r="CV70" s="4">
        <f t="shared" si="74"/>
        <v>0.12945452309722194</v>
      </c>
      <c r="CW70" s="4">
        <f t="shared" si="74"/>
        <v>0.11605403101864487</v>
      </c>
      <c r="CX70" s="4">
        <f t="shared" ref="CX70:CZ70" si="75">DA30</f>
        <v>0.95733560116546124</v>
      </c>
      <c r="CY70" s="4">
        <f t="shared" si="75"/>
        <v>0.10821851631915713</v>
      </c>
      <c r="CZ70" s="4">
        <f t="shared" si="75"/>
        <v>9.722775847574916E-2</v>
      </c>
      <c r="DA70" s="4">
        <f t="shared" ref="DA70:DC70" si="76">DA31</f>
        <v>1.049256217766541</v>
      </c>
      <c r="DB70" s="4">
        <f t="shared" si="76"/>
        <v>0.13017998236402173</v>
      </c>
      <c r="DC70" s="4">
        <f t="shared" si="76"/>
        <v>0.11581139862339962</v>
      </c>
      <c r="DD70" s="4"/>
      <c r="DE70" s="4"/>
      <c r="DF70" s="4"/>
      <c r="DG70" s="4"/>
      <c r="DH70" s="4"/>
      <c r="DI70" s="4"/>
      <c r="DJ70" s="4"/>
      <c r="DK70" s="4"/>
      <c r="DL70" s="4"/>
    </row>
    <row r="71" spans="1:116" x14ac:dyDescent="0.35">
      <c r="A71" s="1">
        <v>24</v>
      </c>
      <c r="B71" s="1" t="s">
        <v>14</v>
      </c>
      <c r="C71" s="1" t="s">
        <v>37</v>
      </c>
      <c r="D71" s="1" t="s">
        <v>19</v>
      </c>
      <c r="E71" s="2">
        <v>367906.07518119062</v>
      </c>
      <c r="F71" s="2">
        <v>2971547.2331964909</v>
      </c>
      <c r="G71" s="2">
        <v>2433.9950042861956</v>
      </c>
      <c r="H71" s="2">
        <v>6697.4438575166778</v>
      </c>
      <c r="I71" s="2">
        <v>659.76799502582503</v>
      </c>
      <c r="J71" s="2" t="s">
        <v>35</v>
      </c>
      <c r="K71" s="2">
        <v>287.94695323356694</v>
      </c>
      <c r="L71" s="2">
        <v>7.9398913400449613</v>
      </c>
      <c r="M71" s="2">
        <v>424.91063882350079</v>
      </c>
      <c r="N71" s="2">
        <v>243.50189718517191</v>
      </c>
      <c r="P71" s="4">
        <v>1</v>
      </c>
      <c r="Q71" s="4">
        <v>1.0280521447681732</v>
      </c>
      <c r="R71" s="4">
        <v>0.64520043266314198</v>
      </c>
      <c r="S71" s="4">
        <v>0.81575652823422151</v>
      </c>
      <c r="T71" s="4">
        <v>1.0363761562363976</v>
      </c>
      <c r="U71" s="4" t="s">
        <v>35</v>
      </c>
      <c r="V71" s="4">
        <v>0.6001737395900727</v>
      </c>
      <c r="W71" s="4">
        <v>0.75702615876395851</v>
      </c>
      <c r="X71" s="4">
        <v>0.43853023014643572</v>
      </c>
      <c r="Y71" s="4">
        <v>0.16400954560915734</v>
      </c>
      <c r="AA71" s="4">
        <v>1</v>
      </c>
      <c r="AB71" s="4">
        <v>1.0280521447681732</v>
      </c>
      <c r="AC71" s="4">
        <v>0.64520043266314198</v>
      </c>
      <c r="AD71" s="4">
        <v>0.81575652823422151</v>
      </c>
      <c r="AE71" s="4">
        <v>1.0363761562363976</v>
      </c>
      <c r="AF71" s="4">
        <v>0.20994753381683345</v>
      </c>
      <c r="AG71" s="4">
        <v>0.6001737395900727</v>
      </c>
      <c r="AH71" s="4">
        <v>0.75702615876395851</v>
      </c>
      <c r="AI71" s="4">
        <v>0.43853023014643572</v>
      </c>
      <c r="AJ71" s="4">
        <v>0.16400954560915734</v>
      </c>
      <c r="AK71" s="4"/>
      <c r="AL71" s="4">
        <f t="shared" si="40"/>
        <v>1</v>
      </c>
      <c r="AM71" s="4">
        <f t="shared" si="40"/>
        <v>1.0802433281588186</v>
      </c>
      <c r="AN71" s="4">
        <f t="shared" si="40"/>
        <v>0.69092855734224734</v>
      </c>
      <c r="AO71" s="4">
        <f t="shared" si="40"/>
        <v>0.95707283558764622</v>
      </c>
      <c r="AP71" s="4">
        <f t="shared" si="40"/>
        <v>1.2067260120663572</v>
      </c>
      <c r="AQ71" s="4">
        <f t="shared" si="38"/>
        <v>0.23514955970502022</v>
      </c>
      <c r="AR71" s="4">
        <f t="shared" si="38"/>
        <v>1.5229354319877564</v>
      </c>
      <c r="AS71" s="4">
        <f t="shared" si="38"/>
        <v>0.57507560203116825</v>
      </c>
      <c r="AT71" s="4">
        <f t="shared" si="38"/>
        <v>0.48199832491797284</v>
      </c>
      <c r="AU71" s="4">
        <f t="shared" si="38"/>
        <v>0.25349265163073287</v>
      </c>
      <c r="AW71" s="4">
        <f t="shared" si="65"/>
        <v>0</v>
      </c>
      <c r="AX71" s="4">
        <f t="shared" si="65"/>
        <v>0.1113563205255079</v>
      </c>
      <c r="AY71" s="4">
        <f t="shared" si="65"/>
        <v>-0.53339155257575255</v>
      </c>
      <c r="AZ71" s="4">
        <f t="shared" si="65"/>
        <v>-6.3299373370846512E-2</v>
      </c>
      <c r="BA71" s="4">
        <f t="shared" si="65"/>
        <v>0.27109814841758806</v>
      </c>
      <c r="BB71" s="4">
        <f t="shared" si="59"/>
        <v>-2.0883494639969262</v>
      </c>
      <c r="BC71" s="4">
        <f t="shared" si="59"/>
        <v>0.60685477706767321</v>
      </c>
      <c r="BD71" s="4">
        <f t="shared" si="59"/>
        <v>-0.79817646316831115</v>
      </c>
      <c r="BE71" s="4">
        <f t="shared" si="59"/>
        <v>-1.0528999622012809</v>
      </c>
      <c r="BF71" s="4">
        <f t="shared" si="59"/>
        <v>-1.9799841686037523</v>
      </c>
      <c r="BH71" s="1" t="str">
        <f>$C49</f>
        <v>SED</v>
      </c>
      <c r="BI71" s="1" t="str">
        <f>$D49</f>
        <v>Exercise</v>
      </c>
      <c r="BJ71" s="7">
        <f>AVERAGE(BD49:BD64)</f>
        <v>-0.28655877542731684</v>
      </c>
      <c r="BK71" s="7">
        <f>STDEV(BD49:BD64)</f>
        <v>1.2040383959125303</v>
      </c>
      <c r="BL71" s="7">
        <f t="shared" si="60"/>
        <v>0.31088137703756813</v>
      </c>
      <c r="BM71" s="8">
        <f>COUNT(BD49:BD64)</f>
        <v>15</v>
      </c>
      <c r="BO71" s="7">
        <f t="shared" si="66"/>
        <v>0.81985530857389699</v>
      </c>
      <c r="BP71" s="7">
        <f t="shared" si="67"/>
        <v>0.19714675152807637</v>
      </c>
      <c r="BQ71" s="7">
        <f t="shared" si="68"/>
        <v>0.1589296788564869</v>
      </c>
      <c r="BR71" s="1"/>
      <c r="BS71" s="1"/>
      <c r="CT71" t="str">
        <f t="shared" ref="CT71" si="77">CT33</f>
        <v>CHRNE(low)</v>
      </c>
      <c r="CU71" s="4">
        <f t="shared" ref="CU71:CW71" si="78">DA35</f>
        <v>0.70503548870420629</v>
      </c>
      <c r="CV71" s="4">
        <f t="shared" si="78"/>
        <v>0.23020041432441507</v>
      </c>
      <c r="CW71" s="4">
        <f t="shared" si="78"/>
        <v>0.17353852764585098</v>
      </c>
      <c r="CX71" s="4">
        <f t="shared" ref="CX71:CZ71" si="79">DA36</f>
        <v>0.64808091532715073</v>
      </c>
      <c r="CY71" s="4">
        <f t="shared" si="79"/>
        <v>0.38595877836522141</v>
      </c>
      <c r="CZ71" s="4">
        <f t="shared" si="79"/>
        <v>0.24189837187806873</v>
      </c>
      <c r="DA71" s="4">
        <f t="shared" ref="DA71:DC71" si="80">DA37</f>
        <v>1.2656743313459244</v>
      </c>
      <c r="DB71" s="4">
        <f t="shared" si="80"/>
        <v>0.37792570805630032</v>
      </c>
      <c r="DC71" s="4">
        <f t="shared" si="80"/>
        <v>0.29102631806735757</v>
      </c>
      <c r="DD71" s="4"/>
      <c r="DE71" s="4"/>
      <c r="DF71" s="4"/>
      <c r="DG71" s="4"/>
      <c r="DH71" s="4"/>
      <c r="DI71" s="4"/>
      <c r="DJ71" s="4"/>
      <c r="DK71" s="4"/>
      <c r="DL71" s="4"/>
    </row>
    <row r="72" spans="1:116" x14ac:dyDescent="0.35">
      <c r="A72" s="5">
        <v>26</v>
      </c>
      <c r="B72" s="5" t="s">
        <v>14</v>
      </c>
      <c r="C72" s="5" t="s">
        <v>37</v>
      </c>
      <c r="D72" s="5" t="s">
        <v>19</v>
      </c>
      <c r="E72" s="2">
        <v>304136.19064602198</v>
      </c>
      <c r="F72" s="2">
        <v>2083490.9856302219</v>
      </c>
      <c r="G72" s="2">
        <v>1333.1638943707917</v>
      </c>
      <c r="H72" s="2">
        <v>7262.7679393360095</v>
      </c>
      <c r="I72" s="2">
        <v>918.50916826519676</v>
      </c>
      <c r="J72" s="2">
        <v>5.1514775098530494</v>
      </c>
      <c r="K72" s="2">
        <v>482.85232975329251</v>
      </c>
      <c r="L72" s="2">
        <v>15.30972055570386</v>
      </c>
      <c r="M72" s="2">
        <v>301.29443950040741</v>
      </c>
      <c r="N72" s="2">
        <v>390.38853096089537</v>
      </c>
      <c r="P72" s="4">
        <v>1</v>
      </c>
      <c r="Q72" s="4">
        <v>0.87195282432557808</v>
      </c>
      <c r="R72" s="4">
        <v>0.42749138596079705</v>
      </c>
      <c r="S72" s="4">
        <v>1.0700954102015432</v>
      </c>
      <c r="T72" s="4">
        <v>1.7453338884442706</v>
      </c>
      <c r="U72" s="4">
        <v>1.3083123558245104</v>
      </c>
      <c r="V72" s="4">
        <v>1.2174403454182463</v>
      </c>
      <c r="W72" s="4">
        <v>1.765763147687853</v>
      </c>
      <c r="X72" s="4">
        <v>0.376150727293806</v>
      </c>
      <c r="Y72" s="4">
        <v>0.31807730546301954</v>
      </c>
      <c r="AA72" s="4">
        <v>1</v>
      </c>
      <c r="AB72" s="4">
        <v>0.87195282432557808</v>
      </c>
      <c r="AC72" s="4">
        <v>0.42749138596079705</v>
      </c>
      <c r="AD72" s="4">
        <v>1.0700954102015432</v>
      </c>
      <c r="AE72" s="4">
        <v>1.7453338884442706</v>
      </c>
      <c r="AF72" s="4">
        <v>1.3083123558245104</v>
      </c>
      <c r="AG72" s="4">
        <v>1.2174403454182463</v>
      </c>
      <c r="AH72" s="4">
        <v>1.765763147687853</v>
      </c>
      <c r="AI72" s="4">
        <v>0.376150727293806</v>
      </c>
      <c r="AJ72" s="4">
        <v>0.31807730546301954</v>
      </c>
      <c r="AK72" s="4"/>
      <c r="AL72" s="4">
        <f t="shared" si="40"/>
        <v>1</v>
      </c>
      <c r="AM72" s="4">
        <f t="shared" si="40"/>
        <v>0.91621930438105204</v>
      </c>
      <c r="AN72" s="4">
        <f t="shared" si="40"/>
        <v>0.45778953581753318</v>
      </c>
      <c r="AO72" s="4">
        <f t="shared" si="40"/>
        <v>1.2554717163070719</v>
      </c>
      <c r="AP72" s="4">
        <f t="shared" si="40"/>
        <v>2.0322156103774853</v>
      </c>
      <c r="AQ72" s="4">
        <f t="shared" si="38"/>
        <v>1.4653616969712853</v>
      </c>
      <c r="AR72" s="4">
        <f t="shared" si="38"/>
        <v>3.0892438573457506</v>
      </c>
      <c r="AS72" s="4">
        <f t="shared" si="38"/>
        <v>1.3413635624679385</v>
      </c>
      <c r="AT72" s="4">
        <f t="shared" si="38"/>
        <v>0.41343562657413596</v>
      </c>
      <c r="AU72" s="4">
        <f t="shared" si="38"/>
        <v>0.49161930963167971</v>
      </c>
      <c r="AW72" s="4">
        <f t="shared" si="65"/>
        <v>0</v>
      </c>
      <c r="AX72" s="4">
        <f t="shared" si="65"/>
        <v>-0.12623513469307529</v>
      </c>
      <c r="AY72" s="4">
        <f t="shared" si="65"/>
        <v>-1.1272436088323174</v>
      </c>
      <c r="AZ72" s="4">
        <f t="shared" si="65"/>
        <v>0.32822952745198281</v>
      </c>
      <c r="BA72" s="4">
        <f t="shared" si="65"/>
        <v>1.023053474708816</v>
      </c>
      <c r="BB72" s="4">
        <f t="shared" si="59"/>
        <v>0.55125681073690669</v>
      </c>
      <c r="BC72" s="4">
        <f t="shared" si="59"/>
        <v>1.627253758274535</v>
      </c>
      <c r="BD72" s="4">
        <f t="shared" si="59"/>
        <v>0.42370031754193999</v>
      </c>
      <c r="BE72" s="4">
        <f t="shared" si="59"/>
        <v>-1.2742653808525459</v>
      </c>
      <c r="BF72" s="4">
        <f t="shared" si="59"/>
        <v>-1.0243865124502569</v>
      </c>
      <c r="BH72" s="1" t="str">
        <f>$C65</f>
        <v>LLEX</v>
      </c>
      <c r="BI72" s="1" t="str">
        <f>$D65</f>
        <v>Rest</v>
      </c>
      <c r="BJ72" s="7">
        <f>AVERAGE(BD65:BD83)</f>
        <v>-9.0005096930668188E-2</v>
      </c>
      <c r="BK72" s="7">
        <f>STDEV(BD65:BD83)</f>
        <v>1.0282770542980879</v>
      </c>
      <c r="BL72" s="7">
        <f t="shared" si="60"/>
        <v>0.25706926357452198</v>
      </c>
      <c r="BM72" s="8">
        <f>COUNT(BD65:BD83)</f>
        <v>16</v>
      </c>
      <c r="BO72" s="7">
        <f t="shared" si="66"/>
        <v>0.93951942995823057</v>
      </c>
      <c r="BP72" s="7">
        <f t="shared" si="67"/>
        <v>0.18325192842603677</v>
      </c>
      <c r="BQ72" s="7">
        <f t="shared" si="68"/>
        <v>0.15334266059417234</v>
      </c>
      <c r="BR72" s="1"/>
      <c r="BS72" s="1"/>
      <c r="CT72" t="str">
        <f t="shared" ref="CT72" si="81">CT39</f>
        <v>CHRNG</v>
      </c>
      <c r="CU72" s="4">
        <f t="shared" ref="CU72:CW72" si="82">DA41</f>
        <v>0.91592593501175668</v>
      </c>
      <c r="CV72" s="4">
        <f t="shared" si="82"/>
        <v>0.19919711779728633</v>
      </c>
      <c r="CW72" s="4">
        <f t="shared" si="82"/>
        <v>0.16361405668237916</v>
      </c>
      <c r="CX72" s="4">
        <f t="shared" ref="CX72:CZ72" si="83">DA42</f>
        <v>1.2358341646914135</v>
      </c>
      <c r="CY72" s="4">
        <f t="shared" si="83"/>
        <v>0.3186785854918246</v>
      </c>
      <c r="CZ72" s="4">
        <f t="shared" si="83"/>
        <v>0.25334876375887372</v>
      </c>
      <c r="DA72" s="4">
        <f t="shared" ref="DA72:DC72" si="84">DA43</f>
        <v>0.95103266573356193</v>
      </c>
      <c r="DB72" s="4">
        <f t="shared" si="84"/>
        <v>0.16421736469470249</v>
      </c>
      <c r="DC72" s="4">
        <f t="shared" si="84"/>
        <v>0.1400368292708053</v>
      </c>
      <c r="DD72" s="4"/>
      <c r="DE72" s="4"/>
      <c r="DF72" s="4"/>
      <c r="DG72" s="4"/>
      <c r="DH72" s="4"/>
      <c r="DI72" s="4"/>
      <c r="DJ72" s="4"/>
      <c r="DK72" s="4"/>
      <c r="DL72" s="4"/>
    </row>
    <row r="73" spans="1:116" x14ac:dyDescent="0.35">
      <c r="A73" s="1">
        <v>29</v>
      </c>
      <c r="B73" s="1" t="s">
        <v>14</v>
      </c>
      <c r="C73" s="1" t="s">
        <v>37</v>
      </c>
      <c r="D73" s="1" t="s">
        <v>19</v>
      </c>
      <c r="E73" s="2">
        <v>303538.23027228477</v>
      </c>
      <c r="F73" s="2">
        <v>2215690.4761339612</v>
      </c>
      <c r="G73" s="2">
        <v>2724.0207488864585</v>
      </c>
      <c r="H73" s="2">
        <v>5788.5856614762388</v>
      </c>
      <c r="I73" s="2">
        <v>890.77134306362825</v>
      </c>
      <c r="J73" s="2">
        <v>4.6678248331375691</v>
      </c>
      <c r="K73" s="2">
        <v>878.03368939075347</v>
      </c>
      <c r="L73" s="2">
        <v>7.1344938429106719</v>
      </c>
      <c r="M73" s="2">
        <v>399.19624165486573</v>
      </c>
      <c r="N73" s="2">
        <v>641.72747112098023</v>
      </c>
      <c r="P73" s="4">
        <v>1</v>
      </c>
      <c r="Q73" s="4">
        <v>0.92910577218295276</v>
      </c>
      <c r="R73" s="4">
        <v>0.87520328750963339</v>
      </c>
      <c r="S73" s="4">
        <v>0.85456972391635289</v>
      </c>
      <c r="T73" s="4">
        <v>1.6959614131630028</v>
      </c>
      <c r="U73" s="4">
        <v>1.1878152295049316</v>
      </c>
      <c r="V73" s="4">
        <v>2.2181925523901915</v>
      </c>
      <c r="W73" s="4">
        <v>0.82448556553162278</v>
      </c>
      <c r="X73" s="4">
        <v>0.49935791426579845</v>
      </c>
      <c r="Y73" s="4">
        <v>0.52389103744795629</v>
      </c>
      <c r="AA73" s="4">
        <v>1</v>
      </c>
      <c r="AB73" s="4">
        <v>0.92910577218295276</v>
      </c>
      <c r="AC73" s="4">
        <v>0.87520328750963339</v>
      </c>
      <c r="AD73" s="4">
        <v>0.85456972391635289</v>
      </c>
      <c r="AE73" s="4">
        <v>1.6959614131630028</v>
      </c>
      <c r="AF73" s="4">
        <v>1.1878152295049316</v>
      </c>
      <c r="AG73" s="4">
        <v>2.2181925523901915</v>
      </c>
      <c r="AH73" s="4">
        <v>0.82448556553162278</v>
      </c>
      <c r="AI73" s="4">
        <v>0.49935791426579845</v>
      </c>
      <c r="AJ73" s="4">
        <v>0.52389103744795629</v>
      </c>
      <c r="AK73" s="4"/>
      <c r="AL73" s="4">
        <f t="shared" si="40"/>
        <v>1</v>
      </c>
      <c r="AM73" s="4">
        <f t="shared" si="40"/>
        <v>0.97627373928664729</v>
      </c>
      <c r="AN73" s="4">
        <f t="shared" si="40"/>
        <v>0.93723270197485664</v>
      </c>
      <c r="AO73" s="4">
        <f t="shared" si="40"/>
        <v>1.0026097745688443</v>
      </c>
      <c r="AP73" s="4">
        <f t="shared" si="40"/>
        <v>1.9747277476516865</v>
      </c>
      <c r="AQ73" s="4">
        <f t="shared" si="38"/>
        <v>1.3304001392685421</v>
      </c>
      <c r="AR73" s="4">
        <f t="shared" si="38"/>
        <v>5.6286435246462379</v>
      </c>
      <c r="AS73" s="4">
        <f t="shared" si="38"/>
        <v>0.62632120102463196</v>
      </c>
      <c r="AT73" s="4">
        <f t="shared" si="38"/>
        <v>0.54885538479359908</v>
      </c>
      <c r="AU73" s="4">
        <f t="shared" si="38"/>
        <v>0.80972438375466782</v>
      </c>
      <c r="AW73" s="4">
        <f t="shared" si="65"/>
        <v>0</v>
      </c>
      <c r="AX73" s="4">
        <f t="shared" si="65"/>
        <v>-3.464237031677174E-2</v>
      </c>
      <c r="AY73" s="4">
        <f t="shared" si="65"/>
        <v>-9.3520801213567789E-2</v>
      </c>
      <c r="AZ73" s="4">
        <f t="shared" si="65"/>
        <v>3.7602043169347112E-3</v>
      </c>
      <c r="BA73" s="4">
        <f t="shared" si="65"/>
        <v>0.98165376509364255</v>
      </c>
      <c r="BB73" s="4">
        <f t="shared" si="59"/>
        <v>0.41186022476159034</v>
      </c>
      <c r="BC73" s="4">
        <f t="shared" si="59"/>
        <v>2.4927872817978103</v>
      </c>
      <c r="BD73" s="4">
        <f t="shared" si="59"/>
        <v>-0.67502537977125932</v>
      </c>
      <c r="BE73" s="4">
        <f t="shared" si="59"/>
        <v>-0.86550202420859623</v>
      </c>
      <c r="BF73" s="4">
        <f t="shared" si="59"/>
        <v>-0.30449717189737047</v>
      </c>
      <c r="BH73" s="1" t="str">
        <f>$C84</f>
        <v>LLEX</v>
      </c>
      <c r="BI73" s="1" t="str">
        <f>$D84</f>
        <v>Exercise</v>
      </c>
      <c r="BJ73" s="7">
        <f>AVERAGE(BD84:BD103)</f>
        <v>0.15541072823655178</v>
      </c>
      <c r="BK73" s="7">
        <f>STDEV(BD84:BD103)</f>
        <v>0.974576393961753</v>
      </c>
      <c r="BL73" s="7">
        <f t="shared" si="60"/>
        <v>0.25163454289471654</v>
      </c>
      <c r="BM73" s="8">
        <f>COUNT(BD84:BD103)</f>
        <v>15</v>
      </c>
      <c r="BO73" s="7">
        <f t="shared" si="66"/>
        <v>1.1137386490553667</v>
      </c>
      <c r="BP73" s="7">
        <f t="shared" si="67"/>
        <v>0.21222871885907435</v>
      </c>
      <c r="BQ73" s="7">
        <f t="shared" si="68"/>
        <v>0.17826028931966043</v>
      </c>
      <c r="BR73" s="1"/>
      <c r="BS73" s="1"/>
      <c r="CT73" t="str">
        <f t="shared" ref="CT73" si="85">CT45</f>
        <v>MUSK</v>
      </c>
      <c r="CU73" s="4">
        <f t="shared" ref="CU73:CW73" si="86">DA47</f>
        <v>1.6168320441195245</v>
      </c>
      <c r="CV73" s="4">
        <f t="shared" si="86"/>
        <v>0.45622727559320486</v>
      </c>
      <c r="CW73" s="4">
        <f t="shared" si="86"/>
        <v>0.35582333393270194</v>
      </c>
      <c r="CX73" s="4">
        <f t="shared" ref="CX73:CZ73" si="87">DA48</f>
        <v>0.81985530857389699</v>
      </c>
      <c r="CY73" s="4">
        <f t="shared" si="87"/>
        <v>0.18813473672470804</v>
      </c>
      <c r="CZ73" s="4">
        <f t="shared" si="87"/>
        <v>0.15302062093798907</v>
      </c>
      <c r="DA73" s="4">
        <f t="shared" ref="DA73:DC73" si="88">DA49</f>
        <v>1.2150009862408537</v>
      </c>
      <c r="DB73" s="4">
        <f t="shared" si="88"/>
        <v>0.32585528301263711</v>
      </c>
      <c r="DC73" s="4">
        <f t="shared" si="88"/>
        <v>0.25694446531600124</v>
      </c>
      <c r="DD73" s="4"/>
      <c r="DE73" s="4"/>
      <c r="DF73" s="4"/>
      <c r="DG73" s="4"/>
      <c r="DH73" s="4"/>
      <c r="DI73" s="4"/>
      <c r="DJ73" s="4"/>
      <c r="DK73" s="4"/>
      <c r="DL73" s="4"/>
    </row>
    <row r="74" spans="1:116" x14ac:dyDescent="0.35">
      <c r="A74" s="1">
        <v>30</v>
      </c>
      <c r="B74" s="1" t="s">
        <v>14</v>
      </c>
      <c r="C74" s="1" t="s">
        <v>37</v>
      </c>
      <c r="D74" s="1" t="s">
        <v>19</v>
      </c>
      <c r="E74" s="2">
        <v>362211.12617781648</v>
      </c>
      <c r="F74" s="2">
        <v>3111443.9022708149</v>
      </c>
      <c r="G74" s="2">
        <v>1616.5202276867747</v>
      </c>
      <c r="H74" s="2">
        <v>7511.3506376514015</v>
      </c>
      <c r="I74" s="2">
        <v>586.66579274957974</v>
      </c>
      <c r="J74" s="2">
        <v>3.7053240430666441</v>
      </c>
      <c r="K74" s="2">
        <v>231.74029568926426</v>
      </c>
      <c r="L74" s="2">
        <v>5.9032492529471217</v>
      </c>
      <c r="M74" s="2">
        <v>440.05075221745034</v>
      </c>
      <c r="N74" s="2">
        <v>330.00988046181408</v>
      </c>
      <c r="P74" s="4">
        <v>1</v>
      </c>
      <c r="Q74" s="4">
        <v>1.0933762944206122</v>
      </c>
      <c r="R74" s="4">
        <v>0.43524248733047993</v>
      </c>
      <c r="S74" s="4">
        <v>0.92927592256999503</v>
      </c>
      <c r="T74" s="4">
        <v>0.93603504132545667</v>
      </c>
      <c r="U74" s="4">
        <v>0.79015473097599742</v>
      </c>
      <c r="V74" s="4">
        <v>0.49061546188162286</v>
      </c>
      <c r="W74" s="4">
        <v>0.57169266646821704</v>
      </c>
      <c r="X74" s="4">
        <v>0.46129619501022845</v>
      </c>
      <c r="Y74" s="4">
        <v>0.2257713821490194</v>
      </c>
      <c r="AA74" s="4">
        <v>1</v>
      </c>
      <c r="AB74" s="4">
        <v>1.0933762944206122</v>
      </c>
      <c r="AC74" s="4">
        <v>0.43524248733047993</v>
      </c>
      <c r="AD74" s="4">
        <v>0.92927592256999503</v>
      </c>
      <c r="AE74" s="4">
        <v>0.93603504132545667</v>
      </c>
      <c r="AF74" s="4">
        <v>0.79015473097599742</v>
      </c>
      <c r="AG74" s="4">
        <v>0.49061546188162286</v>
      </c>
      <c r="AH74" s="4">
        <v>0.57169266646821704</v>
      </c>
      <c r="AI74" s="4">
        <v>0.46129619501022845</v>
      </c>
      <c r="AJ74" s="4">
        <v>0.2257713821490194</v>
      </c>
      <c r="AK74" s="4"/>
      <c r="AL74" s="4">
        <f t="shared" si="40"/>
        <v>1</v>
      </c>
      <c r="AM74" s="4">
        <f t="shared" si="40"/>
        <v>1.148883792739152</v>
      </c>
      <c r="AN74" s="4">
        <f t="shared" si="40"/>
        <v>0.46608999101881571</v>
      </c>
      <c r="AO74" s="4">
        <f t="shared" si="40"/>
        <v>1.0902575847998968</v>
      </c>
      <c r="AP74" s="4">
        <f t="shared" si="40"/>
        <v>1.0898917596434825</v>
      </c>
      <c r="AQ74" s="4">
        <f t="shared" si="38"/>
        <v>0.88500461858222024</v>
      </c>
      <c r="AR74" s="4">
        <f t="shared" si="38"/>
        <v>1.244932293923579</v>
      </c>
      <c r="AS74" s="4">
        <f t="shared" si="38"/>
        <v>0.43428684800378675</v>
      </c>
      <c r="AT74" s="4">
        <f t="shared" si="38"/>
        <v>0.50702090300985336</v>
      </c>
      <c r="AU74" s="4">
        <f t="shared" si="38"/>
        <v>0.34895155712262987</v>
      </c>
      <c r="AW74" s="4">
        <f t="shared" si="65"/>
        <v>0</v>
      </c>
      <c r="AX74" s="4">
        <f t="shared" si="65"/>
        <v>0.20023287969206263</v>
      </c>
      <c r="AY74" s="4">
        <f t="shared" si="65"/>
        <v>-1.1013195626210215</v>
      </c>
      <c r="AZ74" s="4">
        <f t="shared" si="65"/>
        <v>0.12466902712223302</v>
      </c>
      <c r="BA74" s="4">
        <f t="shared" si="65"/>
        <v>0.12418486382829189</v>
      </c>
      <c r="BB74" s="4">
        <f t="shared" si="59"/>
        <v>-0.176243110665424</v>
      </c>
      <c r="BC74" s="4">
        <f t="shared" si="59"/>
        <v>0.31606728295455966</v>
      </c>
      <c r="BD74" s="4">
        <f t="shared" si="59"/>
        <v>-1.2032798321877096</v>
      </c>
      <c r="BE74" s="4">
        <f t="shared" si="59"/>
        <v>-0.97988286827608329</v>
      </c>
      <c r="BF74" s="4">
        <f t="shared" si="59"/>
        <v>-1.5189013253573433</v>
      </c>
      <c r="BR74" s="1"/>
      <c r="BS74" s="1"/>
      <c r="CT74" t="str">
        <f t="shared" ref="CT74" si="89">CT51</f>
        <v>MHCemb</v>
      </c>
      <c r="CU74" s="4">
        <f t="shared" ref="CU74:CW74" si="90">DA53</f>
        <v>1.1526860869513738</v>
      </c>
      <c r="CV74" s="4">
        <f t="shared" si="90"/>
        <v>0.35087177592296759</v>
      </c>
      <c r="CW74" s="4">
        <f t="shared" si="90"/>
        <v>0.26899198520843759</v>
      </c>
      <c r="CX74" s="4">
        <f t="shared" ref="CX74:CZ74" si="91">DA54</f>
        <v>0.95989868781799847</v>
      </c>
      <c r="CY74" s="4">
        <f t="shared" si="91"/>
        <v>0.20079629419023859</v>
      </c>
      <c r="CZ74" s="4">
        <f t="shared" si="91"/>
        <v>0.16605921650358202</v>
      </c>
      <c r="DA74" s="4">
        <f t="shared" ref="DA74:DC74" si="92">DA55</f>
        <v>1.4188975323230173</v>
      </c>
      <c r="DB74" s="4">
        <f t="shared" si="92"/>
        <v>0.23170221155195603</v>
      </c>
      <c r="DC74" s="4">
        <f t="shared" si="92"/>
        <v>0.19917711572706898</v>
      </c>
      <c r="DD74" s="4"/>
      <c r="DE74" s="4"/>
      <c r="DF74" s="4"/>
      <c r="DG74" s="4"/>
      <c r="DH74" s="4"/>
      <c r="DI74" s="4"/>
      <c r="DJ74" s="4"/>
      <c r="DK74" s="4"/>
      <c r="DL74" s="4"/>
    </row>
    <row r="75" spans="1:116" x14ac:dyDescent="0.35">
      <c r="A75" s="1">
        <v>33</v>
      </c>
      <c r="B75" s="1" t="s">
        <v>14</v>
      </c>
      <c r="C75" s="1" t="s">
        <v>37</v>
      </c>
      <c r="D75" s="1" t="s">
        <v>19</v>
      </c>
      <c r="E75" s="2">
        <v>206341.03339148956</v>
      </c>
      <c r="F75" s="2">
        <v>1539183.9458658302</v>
      </c>
      <c r="G75" s="2">
        <v>2027.0001410057173</v>
      </c>
      <c r="H75" s="2">
        <v>9684.3530622058206</v>
      </c>
      <c r="I75" s="2">
        <v>463.94137075279303</v>
      </c>
      <c r="J75" s="2">
        <v>4.3956052103666075</v>
      </c>
      <c r="K75" s="2">
        <v>838.47986090486688</v>
      </c>
      <c r="L75" s="2">
        <v>13.599467024066566</v>
      </c>
      <c r="M75" s="2">
        <v>511.96998872404077</v>
      </c>
      <c r="N75" s="2">
        <v>1172.5830776650698</v>
      </c>
      <c r="P75" s="4">
        <v>1</v>
      </c>
      <c r="Q75" s="4">
        <v>0.94945500596893295</v>
      </c>
      <c r="R75" s="4">
        <v>0.958032196102235</v>
      </c>
      <c r="S75" s="4">
        <v>2.1031654971380176</v>
      </c>
      <c r="T75" s="4">
        <v>1.2993933139095362</v>
      </c>
      <c r="U75" s="4">
        <v>1.6454353188878568</v>
      </c>
      <c r="V75" s="4">
        <v>3.1160792580396799</v>
      </c>
      <c r="W75" s="4">
        <v>2.3119028163425259</v>
      </c>
      <c r="X75" s="4">
        <v>0.9421017135444133</v>
      </c>
      <c r="Y75" s="4">
        <v>1.4081916231820826</v>
      </c>
      <c r="AA75" s="4">
        <v>1</v>
      </c>
      <c r="AB75" s="4">
        <v>0.94945500596893295</v>
      </c>
      <c r="AC75" s="4">
        <v>0.958032196102235</v>
      </c>
      <c r="AD75" s="4">
        <v>2.1031654971380176</v>
      </c>
      <c r="AE75" s="4">
        <v>1.2993933139095362</v>
      </c>
      <c r="AF75" s="4">
        <v>1.6454353188878568</v>
      </c>
      <c r="AG75" s="4">
        <v>3.1160792580396799</v>
      </c>
      <c r="AH75" s="4">
        <v>2.3119028163425259</v>
      </c>
      <c r="AI75" s="4">
        <v>0.9421017135444133</v>
      </c>
      <c r="AJ75" s="4">
        <v>1.4081916231820826</v>
      </c>
      <c r="AK75" s="4"/>
      <c r="AL75" s="4">
        <f t="shared" si="40"/>
        <v>1</v>
      </c>
      <c r="AM75" s="4">
        <f t="shared" si="40"/>
        <v>0.99765604381499018</v>
      </c>
      <c r="AN75" s="4">
        <f t="shared" si="40"/>
        <v>1.0259320509258487</v>
      </c>
      <c r="AO75" s="4">
        <f t="shared" si="40"/>
        <v>2.4675040853341987</v>
      </c>
      <c r="AP75" s="4">
        <f t="shared" si="40"/>
        <v>1.5129754793799781</v>
      </c>
      <c r="AQ75" s="4">
        <f t="shared" si="38"/>
        <v>1.8429527783695536</v>
      </c>
      <c r="AR75" s="4">
        <f t="shared" si="38"/>
        <v>7.9070229133851342</v>
      </c>
      <c r="AS75" s="4">
        <f t="shared" si="38"/>
        <v>1.7562390527118847</v>
      </c>
      <c r="AT75" s="4">
        <f t="shared" si="38"/>
        <v>1.0354849372165909</v>
      </c>
      <c r="AU75" s="4">
        <f t="shared" si="38"/>
        <v>2.1764966620618513</v>
      </c>
      <c r="AW75" s="4">
        <f t="shared" si="65"/>
        <v>0</v>
      </c>
      <c r="AX75" s="4">
        <f t="shared" si="65"/>
        <v>-3.3855833455751494E-3</v>
      </c>
      <c r="AY75" s="4">
        <f t="shared" si="65"/>
        <v>3.693518217442885E-2</v>
      </c>
      <c r="AZ75" s="4">
        <f t="shared" si="65"/>
        <v>1.3030524732881612</v>
      </c>
      <c r="BA75" s="4">
        <f t="shared" si="65"/>
        <v>0.59738860615110145</v>
      </c>
      <c r="BB75" s="4">
        <f t="shared" si="59"/>
        <v>0.88201910554005569</v>
      </c>
      <c r="BC75" s="4">
        <f t="shared" si="59"/>
        <v>2.9831346053733814</v>
      </c>
      <c r="BD75" s="4">
        <f t="shared" si="59"/>
        <v>0.81248923250936522</v>
      </c>
      <c r="BE75" s="4">
        <f t="shared" si="59"/>
        <v>5.0306567405859204E-2</v>
      </c>
      <c r="BF75" s="4">
        <f t="shared" si="59"/>
        <v>1.1220078075687236</v>
      </c>
      <c r="BH75" t="str">
        <f>BE2</f>
        <v>MHCemb</v>
      </c>
      <c r="BM75" s="1"/>
      <c r="CT75" t="str">
        <f>CT57</f>
        <v>MHCneo</v>
      </c>
      <c r="CU75" s="4">
        <f t="shared" ref="CU75:CW75" si="93">DA59</f>
        <v>0.57134992292168729</v>
      </c>
      <c r="CV75" s="4">
        <f t="shared" si="93"/>
        <v>0.29956259362154924</v>
      </c>
      <c r="CW75" s="4">
        <f t="shared" si="93"/>
        <v>0.19652383164181553</v>
      </c>
      <c r="CX75" s="4">
        <f t="shared" ref="CX75:CZ75" si="94">DA60</f>
        <v>0.8880745709824216</v>
      </c>
      <c r="CY75" s="4">
        <f t="shared" si="94"/>
        <v>0.19578445849047554</v>
      </c>
      <c r="CZ75" s="4">
        <f t="shared" si="94"/>
        <v>0.16041864693742691</v>
      </c>
      <c r="DA75" s="4">
        <f t="shared" ref="DA75:DC75" si="95">DA61</f>
        <v>1.5698134627019387</v>
      </c>
      <c r="DB75" s="4">
        <f t="shared" si="95"/>
        <v>0.77342168459476546</v>
      </c>
      <c r="DC75" s="4">
        <f t="shared" si="95"/>
        <v>0.51814167017047574</v>
      </c>
      <c r="DD75" s="4"/>
      <c r="DE75" s="4"/>
      <c r="DF75" s="4"/>
      <c r="DG75" s="4"/>
      <c r="DH75" s="4"/>
      <c r="DI75" s="4"/>
      <c r="DJ75" s="4"/>
      <c r="DK75" s="4"/>
      <c r="DL75" s="4"/>
    </row>
    <row r="76" spans="1:116" x14ac:dyDescent="0.35">
      <c r="A76" s="1">
        <v>34</v>
      </c>
      <c r="B76" s="1" t="s">
        <v>14</v>
      </c>
      <c r="C76" s="1" t="s">
        <v>37</v>
      </c>
      <c r="D76" s="1" t="s">
        <v>19</v>
      </c>
      <c r="E76" s="2">
        <v>245004.58684720402</v>
      </c>
      <c r="F76" s="2">
        <v>1394145.7825787205</v>
      </c>
      <c r="G76" s="2">
        <v>2404.0013009748227</v>
      </c>
      <c r="H76" s="2">
        <v>7397.890400813998</v>
      </c>
      <c r="I76" s="2">
        <v>305.17382348037393</v>
      </c>
      <c r="J76" s="2" t="s">
        <v>35</v>
      </c>
      <c r="K76" s="2">
        <v>539.71688154219726</v>
      </c>
      <c r="L76" s="2">
        <v>7.754494645593156</v>
      </c>
      <c r="M76" s="2">
        <v>785.17249309116539</v>
      </c>
      <c r="N76" s="2">
        <v>194.88014163851366</v>
      </c>
      <c r="P76" s="4">
        <v>1</v>
      </c>
      <c r="Q76" s="4">
        <v>0.72427490727540589</v>
      </c>
      <c r="R76" s="4">
        <v>0.95691290169778775</v>
      </c>
      <c r="S76" s="4">
        <v>1.3530757589154716</v>
      </c>
      <c r="T76" s="4">
        <v>0.71984035754034525</v>
      </c>
      <c r="U76" s="4" t="s">
        <v>35</v>
      </c>
      <c r="V76" s="4">
        <v>1.6892473569694622</v>
      </c>
      <c r="W76" s="4">
        <v>1.110229013036891</v>
      </c>
      <c r="X76" s="4">
        <v>1.2168295639073223</v>
      </c>
      <c r="Y76" s="4">
        <v>0.19710475752509604</v>
      </c>
      <c r="AA76" s="4">
        <v>1</v>
      </c>
      <c r="AB76" s="4">
        <v>0.72427490727540589</v>
      </c>
      <c r="AC76" s="4">
        <v>0.95691290169778775</v>
      </c>
      <c r="AD76" s="4">
        <v>1.3530757589154716</v>
      </c>
      <c r="AE76" s="4">
        <v>0.71984035754034525</v>
      </c>
      <c r="AF76" s="4">
        <v>0.31526337590035597</v>
      </c>
      <c r="AG76" s="4">
        <v>1.6892473569694622</v>
      </c>
      <c r="AH76" s="4">
        <v>1.110229013036891</v>
      </c>
      <c r="AI76" s="4">
        <v>1.2168295639073223</v>
      </c>
      <c r="AJ76" s="4">
        <v>0.19710475752509604</v>
      </c>
      <c r="AK76" s="4"/>
      <c r="AL76" s="4">
        <f t="shared" si="40"/>
        <v>1</v>
      </c>
      <c r="AM76" s="4">
        <f t="shared" si="40"/>
        <v>0.76104421387451582</v>
      </c>
      <c r="AN76" s="4">
        <f t="shared" si="40"/>
        <v>1.0247334273215312</v>
      </c>
      <c r="AO76" s="4">
        <f t="shared" si="40"/>
        <v>1.5874737235057914</v>
      </c>
      <c r="AP76" s="4">
        <f t="shared" si="40"/>
        <v>0.83816100819376849</v>
      </c>
      <c r="AQ76" s="4">
        <f t="shared" si="38"/>
        <v>0.35310747731271025</v>
      </c>
      <c r="AR76" s="4">
        <f t="shared" si="38"/>
        <v>4.2864498787927579</v>
      </c>
      <c r="AS76" s="4">
        <f t="shared" si="38"/>
        <v>0.84338646779012294</v>
      </c>
      <c r="AT76" s="4">
        <f t="shared" si="38"/>
        <v>1.3374444250243527</v>
      </c>
      <c r="AU76" s="4">
        <f t="shared" si="38"/>
        <v>0.30464450985759889</v>
      </c>
      <c r="AW76" s="4">
        <f t="shared" si="65"/>
        <v>0</v>
      </c>
      <c r="AX76" s="4">
        <f t="shared" si="65"/>
        <v>-0.39394782343900503</v>
      </c>
      <c r="AY76" s="4">
        <f t="shared" si="65"/>
        <v>3.5248657926456969E-2</v>
      </c>
      <c r="AZ76" s="4">
        <f t="shared" si="65"/>
        <v>0.66673271202236128</v>
      </c>
      <c r="BA76" s="4">
        <f t="shared" si="65"/>
        <v>-0.25470068698830672</v>
      </c>
      <c r="BB76" s="4">
        <f t="shared" si="59"/>
        <v>-1.5018207233289345</v>
      </c>
      <c r="BC76" s="4">
        <f t="shared" si="59"/>
        <v>2.0997832741494711</v>
      </c>
      <c r="BD76" s="4">
        <f t="shared" si="59"/>
        <v>-0.24573422125312827</v>
      </c>
      <c r="BE76" s="4">
        <f t="shared" si="59"/>
        <v>0.41947894429318039</v>
      </c>
      <c r="BF76" s="4">
        <f t="shared" si="59"/>
        <v>-1.7148013537856637</v>
      </c>
      <c r="BH76" s="1" t="str">
        <f>$C2</f>
        <v>Group</v>
      </c>
      <c r="BI76" s="1" t="str">
        <f>$D2</f>
        <v>Leg</v>
      </c>
      <c r="BJ76" s="3" t="s">
        <v>21</v>
      </c>
      <c r="BK76" s="3" t="s">
        <v>22</v>
      </c>
      <c r="BL76" s="3" t="s">
        <v>23</v>
      </c>
      <c r="BM76" s="1" t="s">
        <v>24</v>
      </c>
      <c r="BO76" s="3" t="s">
        <v>25</v>
      </c>
      <c r="BP76" s="3" t="s">
        <v>26</v>
      </c>
      <c r="BQ76" s="3" t="s">
        <v>27</v>
      </c>
      <c r="CU76" s="4"/>
      <c r="CV76" s="4"/>
      <c r="CW76" s="4"/>
      <c r="CX76" s="4"/>
      <c r="CY76" s="4"/>
      <c r="CZ76" s="4"/>
      <c r="DA76" s="4"/>
      <c r="DB76" s="4"/>
      <c r="DC76" s="4"/>
    </row>
    <row r="77" spans="1:116" x14ac:dyDescent="0.35">
      <c r="A77" s="1">
        <v>40</v>
      </c>
      <c r="B77" s="1" t="s">
        <v>14</v>
      </c>
      <c r="C77" s="1" t="s">
        <v>37</v>
      </c>
      <c r="D77" s="1" t="s">
        <v>19</v>
      </c>
      <c r="E77" s="2">
        <v>246794.14686978137</v>
      </c>
      <c r="F77" s="2">
        <v>1154400.3061358265</v>
      </c>
      <c r="G77" s="2">
        <v>12128.303610655083</v>
      </c>
      <c r="H77" s="2">
        <v>6801.8019538357039</v>
      </c>
      <c r="I77" s="2">
        <v>2406.7124590507387</v>
      </c>
      <c r="J77" s="2">
        <v>1.141541201015815</v>
      </c>
      <c r="K77" s="2">
        <v>531.02773469467672</v>
      </c>
      <c r="L77" s="2">
        <v>16.603322731299059</v>
      </c>
      <c r="M77" s="2">
        <v>817.55544246183126</v>
      </c>
      <c r="N77" s="2">
        <v>576.85342574681613</v>
      </c>
      <c r="P77" s="4">
        <v>1</v>
      </c>
      <c r="Q77" s="4">
        <v>0.59537561448552334</v>
      </c>
      <c r="R77" s="4">
        <v>4.7926656398859144</v>
      </c>
      <c r="S77" s="4">
        <v>1.235030157896597</v>
      </c>
      <c r="T77" s="4">
        <v>5.6357598457166151</v>
      </c>
      <c r="U77" s="4">
        <v>0.35727651724178083</v>
      </c>
      <c r="V77" s="4">
        <v>1.6499994881099349</v>
      </c>
      <c r="W77" s="4">
        <v>2.3598991355912307</v>
      </c>
      <c r="X77" s="4">
        <v>1.2578279755975774</v>
      </c>
      <c r="Y77" s="4">
        <v>0.57920773914695112</v>
      </c>
      <c r="AA77" s="4">
        <v>1</v>
      </c>
      <c r="AB77" s="4">
        <v>0.59537561448552334</v>
      </c>
      <c r="AC77" s="4">
        <v>4.7926656398859144</v>
      </c>
      <c r="AD77" s="4">
        <v>1.235030157896597</v>
      </c>
      <c r="AE77" s="4">
        <v>5.6357598457166151</v>
      </c>
      <c r="AF77" s="4">
        <v>0.35727651724178083</v>
      </c>
      <c r="AG77" s="4">
        <v>1.6499994881099349</v>
      </c>
      <c r="AH77" s="4">
        <v>2.3598991355912307</v>
      </c>
      <c r="AI77" s="4">
        <v>1.2578279755975774</v>
      </c>
      <c r="AJ77" s="4">
        <v>0.57920773914695112</v>
      </c>
      <c r="AK77" s="4"/>
      <c r="AL77" s="4">
        <f t="shared" si="40"/>
        <v>1</v>
      </c>
      <c r="AM77" s="4">
        <f t="shared" si="40"/>
        <v>0.62560108314493579</v>
      </c>
      <c r="AN77" s="4">
        <f t="shared" si="40"/>
        <v>5.1323424299670366</v>
      </c>
      <c r="AO77" s="4">
        <f t="shared" si="40"/>
        <v>1.4489786772689763</v>
      </c>
      <c r="AP77" s="4">
        <f t="shared" si="40"/>
        <v>6.5621135363462102</v>
      </c>
      <c r="AQ77" s="4">
        <f t="shared" si="38"/>
        <v>0.40016386091795891</v>
      </c>
      <c r="AR77" s="4">
        <f t="shared" si="38"/>
        <v>4.1868587667974086</v>
      </c>
      <c r="AS77" s="4">
        <f t="shared" si="38"/>
        <v>1.7926994997752936</v>
      </c>
      <c r="AT77" s="4">
        <f t="shared" si="38"/>
        <v>1.3825066907486601</v>
      </c>
      <c r="AU77" s="4">
        <f t="shared" si="38"/>
        <v>0.89522170856623984</v>
      </c>
      <c r="AW77" s="4">
        <f t="shared" si="65"/>
        <v>0</v>
      </c>
      <c r="AX77" s="4">
        <f t="shared" si="65"/>
        <v>-0.67668508440566066</v>
      </c>
      <c r="AY77" s="4">
        <f t="shared" si="65"/>
        <v>2.3596174302745072</v>
      </c>
      <c r="AZ77" s="4">
        <f t="shared" si="65"/>
        <v>0.53503636478811456</v>
      </c>
      <c r="BA77" s="4">
        <f t="shared" si="65"/>
        <v>2.7141605552867851</v>
      </c>
      <c r="BB77" s="4">
        <f t="shared" si="59"/>
        <v>-1.3213372125729119</v>
      </c>
      <c r="BC77" s="4">
        <f t="shared" si="59"/>
        <v>2.0658682531922454</v>
      </c>
      <c r="BD77" s="4">
        <f t="shared" si="59"/>
        <v>0.84213367754423307</v>
      </c>
      <c r="BE77" s="4">
        <f t="shared" si="59"/>
        <v>0.46728646251173939</v>
      </c>
      <c r="BF77" s="4">
        <f t="shared" si="59"/>
        <v>-0.15968307369691068</v>
      </c>
      <c r="BH77" s="1" t="str">
        <f>$C3</f>
        <v>Young</v>
      </c>
      <c r="BI77" s="1" t="str">
        <f>$D3</f>
        <v>Rest</v>
      </c>
      <c r="BJ77" s="7">
        <f>AVERAGE(BE3:BE18)</f>
        <v>-0.63691439273780803</v>
      </c>
      <c r="BK77" s="7">
        <f>STDEV(BE3:BE18)</f>
        <v>1.0260304394443125</v>
      </c>
      <c r="BL77" s="7">
        <f t="shared" ref="BL77:BL82" si="96">BK77/SQRT(BM77)</f>
        <v>0.26491992031131328</v>
      </c>
      <c r="BM77" s="8">
        <f>COUNT(BE3:BE18)</f>
        <v>15</v>
      </c>
      <c r="BO77" s="7">
        <f>2^BJ77</f>
        <v>0.64308690035173277</v>
      </c>
      <c r="BP77" s="7">
        <f>2^(BJ77+BL77)-BO77</f>
        <v>0.12962660988211849</v>
      </c>
      <c r="BQ77" s="7">
        <f>BO77-2^(BJ77-BL77)</f>
        <v>0.10788108871937108</v>
      </c>
      <c r="BR77" s="1"/>
      <c r="BS77" s="1"/>
      <c r="CU77" s="4"/>
      <c r="CV77" s="4"/>
      <c r="CW77" s="4"/>
      <c r="CX77" s="4"/>
      <c r="CY77" s="4"/>
      <c r="CZ77" s="4"/>
      <c r="DA77" s="4"/>
      <c r="DB77" s="4"/>
      <c r="DC77" s="4"/>
    </row>
    <row r="78" spans="1:116" x14ac:dyDescent="0.35">
      <c r="A78" s="1">
        <v>41</v>
      </c>
      <c r="B78" s="1" t="s">
        <v>15</v>
      </c>
      <c r="C78" s="1" t="s">
        <v>37</v>
      </c>
      <c r="D78" s="1" t="s">
        <v>19</v>
      </c>
      <c r="E78" s="2">
        <v>251216.80419559806</v>
      </c>
      <c r="F78" s="2">
        <v>2803179.5561718019</v>
      </c>
      <c r="G78" s="2">
        <v>1217.9389929866743</v>
      </c>
      <c r="H78" s="2">
        <v>8705.0291457816693</v>
      </c>
      <c r="I78" s="2">
        <v>280.86263645288949</v>
      </c>
      <c r="J78" s="2">
        <v>3.1050644879729403</v>
      </c>
      <c r="K78" s="2">
        <v>476.49337938825187</v>
      </c>
      <c r="L78" s="2">
        <v>6.0916870367727185</v>
      </c>
      <c r="M78" s="2">
        <v>298.37984095876203</v>
      </c>
      <c r="N78" s="2">
        <v>3924.3595086515083</v>
      </c>
      <c r="P78" s="4">
        <v>1</v>
      </c>
      <c r="Q78" s="4">
        <v>1.4202725572118937</v>
      </c>
      <c r="R78" s="4">
        <v>0.47281230993090451</v>
      </c>
      <c r="S78" s="4">
        <v>1.552780178593429</v>
      </c>
      <c r="T78" s="4">
        <v>0.64611289604321831</v>
      </c>
      <c r="U78" s="4">
        <v>0.95470604980098239</v>
      </c>
      <c r="V78" s="4">
        <v>1.4544863337994378</v>
      </c>
      <c r="W78" s="4">
        <v>0.85059374282029132</v>
      </c>
      <c r="X78" s="4">
        <v>0.45098249279701685</v>
      </c>
      <c r="Y78" s="4">
        <v>3.8710059154248015</v>
      </c>
      <c r="AA78" s="4">
        <v>1</v>
      </c>
      <c r="AB78" s="4">
        <v>1.4202725572118937</v>
      </c>
      <c r="AC78" s="4">
        <v>0.47281230993090451</v>
      </c>
      <c r="AD78" s="4">
        <v>1.552780178593429</v>
      </c>
      <c r="AE78" s="4">
        <v>0.64611289604321831</v>
      </c>
      <c r="AF78" s="4">
        <v>0.95470604980098239</v>
      </c>
      <c r="AG78" s="4">
        <v>1.4544863337994378</v>
      </c>
      <c r="AH78" s="4">
        <v>0.85059374282029132</v>
      </c>
      <c r="AI78" s="4">
        <v>0.45098249279701685</v>
      </c>
      <c r="AJ78" s="4">
        <v>3.8710059154248015</v>
      </c>
      <c r="AK78" s="4"/>
      <c r="AL78" s="4">
        <f t="shared" si="40"/>
        <v>1</v>
      </c>
      <c r="AM78" s="4">
        <f t="shared" si="40"/>
        <v>1.492375617232125</v>
      </c>
      <c r="AN78" s="4">
        <f t="shared" si="40"/>
        <v>0.50632254824412704</v>
      </c>
      <c r="AO78" s="4">
        <f t="shared" si="40"/>
        <v>1.8217736262406059</v>
      </c>
      <c r="AP78" s="4">
        <f t="shared" si="40"/>
        <v>0.75231491355251923</v>
      </c>
      <c r="AQ78" s="4">
        <f t="shared" si="38"/>
        <v>1.0693086180963749</v>
      </c>
      <c r="AR78" s="4">
        <f t="shared" si="38"/>
        <v>3.6907459073402182</v>
      </c>
      <c r="AS78" s="4">
        <f t="shared" si="38"/>
        <v>0.64615430137182739</v>
      </c>
      <c r="AT78" s="4">
        <f t="shared" si="38"/>
        <v>0.49568488362343438</v>
      </c>
      <c r="AU78" s="4">
        <f t="shared" si="38"/>
        <v>5.9830148930337437</v>
      </c>
      <c r="AW78" s="4">
        <f t="shared" si="65"/>
        <v>0</v>
      </c>
      <c r="AX78" s="4">
        <f t="shared" si="65"/>
        <v>0.57761069438441792</v>
      </c>
      <c r="AY78" s="4">
        <f t="shared" si="65"/>
        <v>-0.98187136115192031</v>
      </c>
      <c r="AZ78" s="4">
        <f t="shared" si="65"/>
        <v>0.86534370085776235</v>
      </c>
      <c r="BA78" s="4">
        <f t="shared" si="65"/>
        <v>-0.41059140490087243</v>
      </c>
      <c r="BB78" s="4">
        <f t="shared" si="59"/>
        <v>9.6678296032530087E-2</v>
      </c>
      <c r="BC78" s="4">
        <f t="shared" si="59"/>
        <v>1.8839124173888306</v>
      </c>
      <c r="BD78" s="4">
        <f t="shared" si="59"/>
        <v>-0.63004937386559834</v>
      </c>
      <c r="BE78" s="4">
        <f t="shared" si="59"/>
        <v>-1.0125048317499654</v>
      </c>
      <c r="BF78" s="4">
        <f t="shared" si="59"/>
        <v>2.5808726541810993</v>
      </c>
      <c r="BH78" s="1" t="str">
        <f>$C19</f>
        <v>Young</v>
      </c>
      <c r="BI78" s="1" t="str">
        <f>$D19</f>
        <v>Exercise</v>
      </c>
      <c r="BJ78" s="7">
        <f>AVERAGE(BE19:BE33)</f>
        <v>-0.43191471796134284</v>
      </c>
      <c r="BK78" s="7">
        <f>STDEV(BE19:BE33)</f>
        <v>0.86846797912006979</v>
      </c>
      <c r="BL78" s="7">
        <f t="shared" si="96"/>
        <v>0.22423746798976271</v>
      </c>
      <c r="BM78" s="8">
        <f>COUNT(BE19:BE33)</f>
        <v>15</v>
      </c>
      <c r="BO78" s="7">
        <f t="shared" ref="BO78:BO82" si="97">2^BJ78</f>
        <v>0.7412773227361269</v>
      </c>
      <c r="BP78" s="7">
        <f t="shared" ref="BP78:BP82" si="98">2^(BJ78+BL78)-BO78</f>
        <v>0.12465294120913506</v>
      </c>
      <c r="BQ78" s="7">
        <f t="shared" ref="BQ78:BQ82" si="99">BO78-2^(BJ78-BL78)</f>
        <v>0.10670882215121702</v>
      </c>
      <c r="BR78" s="1"/>
      <c r="BS78" s="1"/>
      <c r="CU78" s="4"/>
      <c r="CV78" s="4"/>
      <c r="CW78" s="4"/>
      <c r="CX78" s="4"/>
      <c r="CY78" s="4"/>
      <c r="CZ78" s="4"/>
      <c r="DA78" s="4"/>
      <c r="DB78" s="4"/>
      <c r="DC78" s="4"/>
    </row>
    <row r="79" spans="1:116" x14ac:dyDescent="0.35">
      <c r="A79" s="1">
        <v>43</v>
      </c>
      <c r="B79" s="1" t="s">
        <v>15</v>
      </c>
      <c r="C79" s="1" t="s">
        <v>37</v>
      </c>
      <c r="D79" s="1" t="s">
        <v>19</v>
      </c>
      <c r="E79" s="2">
        <v>234675.13918007258</v>
      </c>
      <c r="F79" s="2">
        <v>1440577.9751922111</v>
      </c>
      <c r="G79" s="2">
        <v>2323.8443737859393</v>
      </c>
      <c r="H79" s="2">
        <v>6537.9848777418974</v>
      </c>
      <c r="I79" s="2">
        <v>380.11690984418277</v>
      </c>
      <c r="J79" s="2" t="s">
        <v>35</v>
      </c>
      <c r="K79" s="2">
        <v>675.86721909084974</v>
      </c>
      <c r="L79" s="2">
        <v>10.627248789312725</v>
      </c>
      <c r="M79" s="2">
        <v>337.07888638977278</v>
      </c>
      <c r="N79" s="2">
        <v>189.48145950691375</v>
      </c>
      <c r="P79" s="4">
        <v>1</v>
      </c>
      <c r="Q79" s="4">
        <v>0.78133836873636542</v>
      </c>
      <c r="R79" s="4">
        <v>0.96572146149163329</v>
      </c>
      <c r="S79" s="4">
        <v>1.248433066949429</v>
      </c>
      <c r="T79" s="4">
        <v>0.93608057600906447</v>
      </c>
      <c r="U79" s="4" t="s">
        <v>35</v>
      </c>
      <c r="V79" s="4">
        <v>2.2084916393663425</v>
      </c>
      <c r="W79" s="4">
        <v>1.5884993835209122</v>
      </c>
      <c r="X79" s="4">
        <v>0.54538521152112007</v>
      </c>
      <c r="Y79" s="4">
        <v>0.2000798589871613</v>
      </c>
      <c r="AA79" s="4">
        <v>1</v>
      </c>
      <c r="AB79" s="4">
        <v>0.78133836873636542</v>
      </c>
      <c r="AC79" s="4">
        <v>0.96572146149163329</v>
      </c>
      <c r="AD79" s="4">
        <v>1.248433066949429</v>
      </c>
      <c r="AE79" s="4">
        <v>0.93608057600906447</v>
      </c>
      <c r="AF79" s="4">
        <v>0.32913999084177548</v>
      </c>
      <c r="AG79" s="4">
        <v>2.2084916393663425</v>
      </c>
      <c r="AH79" s="4">
        <v>1.5884993835209122</v>
      </c>
      <c r="AI79" s="4">
        <v>0.54538521152112007</v>
      </c>
      <c r="AJ79" s="4">
        <v>0.2000798589871613</v>
      </c>
      <c r="AK79" s="4"/>
      <c r="AL79" s="4">
        <f t="shared" si="40"/>
        <v>1</v>
      </c>
      <c r="AM79" s="4">
        <f t="shared" si="40"/>
        <v>0.82100461942257275</v>
      </c>
      <c r="AN79" s="4">
        <f t="shared" si="40"/>
        <v>1.0341662875654456</v>
      </c>
      <c r="AO79" s="4">
        <f t="shared" si="40"/>
        <v>1.4647034183263157</v>
      </c>
      <c r="AP79" s="4">
        <f t="shared" si="40"/>
        <v>1.0899447788940992</v>
      </c>
      <c r="AQ79" s="4">
        <f t="shared" si="38"/>
        <v>0.36864983608372465</v>
      </c>
      <c r="AR79" s="4">
        <f t="shared" si="38"/>
        <v>5.6040275456519852</v>
      </c>
      <c r="AS79" s="4">
        <f t="shared" si="38"/>
        <v>1.2067049846678557</v>
      </c>
      <c r="AT79" s="4">
        <f t="shared" si="38"/>
        <v>0.59944501043960874</v>
      </c>
      <c r="AU79" s="4">
        <f t="shared" si="38"/>
        <v>0.30924281757004513</v>
      </c>
      <c r="AW79" s="4">
        <f t="shared" si="65"/>
        <v>0</v>
      </c>
      <c r="AX79" s="4">
        <f t="shared" si="65"/>
        <v>-0.28453775546736554</v>
      </c>
      <c r="AY79" s="4">
        <f t="shared" si="65"/>
        <v>4.8468180776246712E-2</v>
      </c>
      <c r="AZ79" s="4">
        <f t="shared" si="65"/>
        <v>0.55060856892982835</v>
      </c>
      <c r="BA79" s="4">
        <f t="shared" si="65"/>
        <v>0.12425504396207644</v>
      </c>
      <c r="BB79" s="4">
        <f t="shared" si="59"/>
        <v>-1.439676979396683</v>
      </c>
      <c r="BC79" s="4">
        <f t="shared" si="59"/>
        <v>2.4864640471102462</v>
      </c>
      <c r="BD79" s="4">
        <f t="shared" si="59"/>
        <v>0.27107300900106213</v>
      </c>
      <c r="BE79" s="4">
        <f t="shared" si="59"/>
        <v>-0.73830067953767986</v>
      </c>
      <c r="BF79" s="4">
        <f t="shared" si="59"/>
        <v>-1.6931880071276262</v>
      </c>
      <c r="BH79" s="1" t="str">
        <f>$C34</f>
        <v>SED</v>
      </c>
      <c r="BI79" s="1" t="str">
        <f>$D34</f>
        <v>Rest</v>
      </c>
      <c r="BJ79" s="7">
        <f>AVERAGE(BE34:BE48)</f>
        <v>0</v>
      </c>
      <c r="BK79" s="7">
        <f>STDEV(BE34:BE48)</f>
        <v>0.9732378562293541</v>
      </c>
      <c r="BL79" s="7">
        <f t="shared" si="96"/>
        <v>0.25128893393832646</v>
      </c>
      <c r="BM79" s="8">
        <f>COUNT(BE34:BE48)</f>
        <v>15</v>
      </c>
      <c r="BO79" s="7">
        <f t="shared" si="97"/>
        <v>1</v>
      </c>
      <c r="BP79" s="7">
        <f t="shared" si="98"/>
        <v>0.19027005227825411</v>
      </c>
      <c r="BQ79" s="7">
        <f t="shared" si="99"/>
        <v>0.15985452369742892</v>
      </c>
      <c r="BR79" s="1"/>
      <c r="BS79" s="1"/>
    </row>
    <row r="80" spans="1:116" x14ac:dyDescent="0.35">
      <c r="A80" s="1">
        <v>53</v>
      </c>
      <c r="B80" s="1" t="s">
        <v>15</v>
      </c>
      <c r="C80" s="1" t="s">
        <v>37</v>
      </c>
      <c r="D80" s="1" t="s">
        <v>19</v>
      </c>
      <c r="E80" s="2">
        <v>341840.08943826309</v>
      </c>
      <c r="F80" s="2">
        <v>2473442.4187592571</v>
      </c>
      <c r="G80" s="2">
        <v>1702.422573790594</v>
      </c>
      <c r="H80" s="2">
        <v>9361.3358495261782</v>
      </c>
      <c r="I80" s="2">
        <v>706.63850733124286</v>
      </c>
      <c r="J80" s="2">
        <v>10.09848603211462</v>
      </c>
      <c r="K80" s="2">
        <v>435.61981204283978</v>
      </c>
      <c r="L80" s="2">
        <v>14.47868284213909</v>
      </c>
      <c r="M80" s="2">
        <v>659.76587850451847</v>
      </c>
      <c r="N80" s="2">
        <v>13852.135418432399</v>
      </c>
      <c r="P80" s="4">
        <v>1</v>
      </c>
      <c r="Q80" s="4">
        <v>0.92097592182291421</v>
      </c>
      <c r="R80" s="4">
        <v>0.4856868025371453</v>
      </c>
      <c r="S80" s="4">
        <v>1.2271658710289044</v>
      </c>
      <c r="T80" s="4">
        <v>1.1946410513170633</v>
      </c>
      <c r="U80" s="4">
        <v>2.2818180566540569</v>
      </c>
      <c r="V80" s="4">
        <v>0.97720592306113618</v>
      </c>
      <c r="W80" s="4">
        <v>1.4857281379499347</v>
      </c>
      <c r="X80" s="4">
        <v>0.73283423387057589</v>
      </c>
      <c r="Y80" s="4">
        <v>10.041474057617121</v>
      </c>
      <c r="AA80" s="4">
        <v>1</v>
      </c>
      <c r="AB80" s="4">
        <v>0.92097592182291421</v>
      </c>
      <c r="AC80" s="4">
        <v>0.4856868025371453</v>
      </c>
      <c r="AD80" s="4">
        <v>1.2271658710289044</v>
      </c>
      <c r="AE80" s="4">
        <v>1.1946410513170633</v>
      </c>
      <c r="AF80" s="4">
        <v>2.2818180566540569</v>
      </c>
      <c r="AG80" s="4">
        <v>0.97720592306113618</v>
      </c>
      <c r="AH80" s="4">
        <v>1.4857281379499347</v>
      </c>
      <c r="AI80" s="4">
        <v>0.73283423387057589</v>
      </c>
      <c r="AJ80" s="4">
        <v>10.041474057617121</v>
      </c>
      <c r="AK80" s="4"/>
      <c r="AL80" s="4">
        <f t="shared" si="40"/>
        <v>1</v>
      </c>
      <c r="AM80" s="4">
        <f t="shared" si="40"/>
        <v>0.96773116033765672</v>
      </c>
      <c r="AN80" s="4">
        <f t="shared" si="40"/>
        <v>0.5201095114149773</v>
      </c>
      <c r="AO80" s="4">
        <f t="shared" si="40"/>
        <v>1.4397520329555935</v>
      </c>
      <c r="AP80" s="4">
        <f t="shared" si="40"/>
        <v>1.3910050159218155</v>
      </c>
      <c r="AQ80" s="4">
        <f t="shared" si="38"/>
        <v>2.5557266693939353</v>
      </c>
      <c r="AR80" s="4">
        <f t="shared" si="38"/>
        <v>2.4796511849961687</v>
      </c>
      <c r="AS80" s="4">
        <f t="shared" si="38"/>
        <v>1.128634715583996</v>
      </c>
      <c r="AT80" s="4">
        <f t="shared" si="38"/>
        <v>0.80547439808246124</v>
      </c>
      <c r="AU80" s="4">
        <f t="shared" si="38"/>
        <v>15.520071564691024</v>
      </c>
      <c r="AW80" s="4">
        <f t="shared" si="65"/>
        <v>0</v>
      </c>
      <c r="AX80" s="4">
        <f t="shared" si="65"/>
        <v>-4.7321778292793409E-2</v>
      </c>
      <c r="AY80" s="4">
        <f t="shared" si="65"/>
        <v>-0.94311267366974827</v>
      </c>
      <c r="AZ80" s="4">
        <f t="shared" si="65"/>
        <v>0.52582035914663494</v>
      </c>
      <c r="BA80" s="4">
        <f t="shared" si="65"/>
        <v>0.47612762220400645</v>
      </c>
      <c r="BB80" s="4">
        <f t="shared" si="59"/>
        <v>1.3537335507623149</v>
      </c>
      <c r="BC80" s="4">
        <f t="shared" si="59"/>
        <v>1.3101371895356397</v>
      </c>
      <c r="BD80" s="4">
        <f t="shared" si="59"/>
        <v>0.17457863111754926</v>
      </c>
      <c r="BE80" s="4">
        <f t="shared" si="59"/>
        <v>-0.31208936113424429</v>
      </c>
      <c r="BF80" s="4">
        <f t="shared" si="59"/>
        <v>3.9560633048471199</v>
      </c>
      <c r="BH80" s="1" t="str">
        <f>$C49</f>
        <v>SED</v>
      </c>
      <c r="BI80" s="1" t="str">
        <f>$D49</f>
        <v>Exercise</v>
      </c>
      <c r="BJ80" s="7">
        <f>AVERAGE(BE49:BE64)</f>
        <v>-5.9045949778176905E-2</v>
      </c>
      <c r="BK80" s="7">
        <f>STDEV(BE49:BE64)</f>
        <v>0.71273485812004</v>
      </c>
      <c r="BL80" s="7">
        <f t="shared" si="96"/>
        <v>0.18402734905069473</v>
      </c>
      <c r="BM80" s="8">
        <f>COUNT(BE49:BE64)</f>
        <v>15</v>
      </c>
      <c r="BO80" s="7">
        <f t="shared" si="97"/>
        <v>0.95989868781799847</v>
      </c>
      <c r="BP80" s="7">
        <f t="shared" si="98"/>
        <v>0.13059498497610456</v>
      </c>
      <c r="BQ80" s="7">
        <f t="shared" si="99"/>
        <v>0.11495523343384217</v>
      </c>
      <c r="BR80" s="1"/>
      <c r="BS80" s="1"/>
    </row>
    <row r="81" spans="1:78" x14ac:dyDescent="0.35">
      <c r="A81" s="1">
        <v>55</v>
      </c>
      <c r="B81" s="1" t="s">
        <v>14</v>
      </c>
      <c r="C81" s="1" t="s">
        <v>37</v>
      </c>
      <c r="D81" s="1" t="s">
        <v>19</v>
      </c>
      <c r="E81" s="2">
        <v>219376.78140672029</v>
      </c>
      <c r="F81" s="2">
        <v>1270541.1457017558</v>
      </c>
      <c r="G81" s="2">
        <v>2228.3879811245019</v>
      </c>
      <c r="H81" s="2">
        <v>4522.8713756907109</v>
      </c>
      <c r="I81" s="2">
        <v>589.64972864226684</v>
      </c>
      <c r="J81" s="2" t="s">
        <v>35</v>
      </c>
      <c r="K81" s="2">
        <v>534.88419141073234</v>
      </c>
      <c r="L81" s="2" t="s">
        <v>35</v>
      </c>
      <c r="M81" s="2">
        <v>393.27064747449759</v>
      </c>
      <c r="N81" s="2">
        <v>206.76104808506284</v>
      </c>
      <c r="P81" s="4">
        <v>1</v>
      </c>
      <c r="Q81" s="4">
        <v>0.73716980605094351</v>
      </c>
      <c r="R81" s="4">
        <v>0.99063136367338578</v>
      </c>
      <c r="S81" s="4">
        <v>0.92387244094704213</v>
      </c>
      <c r="T81" s="4">
        <v>1.5533401586731392</v>
      </c>
      <c r="U81" s="4" t="s">
        <v>35</v>
      </c>
      <c r="V81" s="4">
        <v>1.8696941225333201</v>
      </c>
      <c r="W81" s="4" t="s">
        <v>35</v>
      </c>
      <c r="X81" s="4">
        <v>0.6806749435319337</v>
      </c>
      <c r="Y81" s="4">
        <v>0.23355103702515101</v>
      </c>
      <c r="AA81" s="4">
        <v>1</v>
      </c>
      <c r="AB81" s="4">
        <v>0.73716980605094351</v>
      </c>
      <c r="AC81" s="4">
        <v>0.99063136367338578</v>
      </c>
      <c r="AD81" s="4">
        <v>0.92387244094704213</v>
      </c>
      <c r="AE81" s="4">
        <v>1.5533401586731392</v>
      </c>
      <c r="AF81" s="4">
        <v>0.35209274502627613</v>
      </c>
      <c r="AG81" s="4">
        <v>1.8696941225333201</v>
      </c>
      <c r="AH81" s="4">
        <v>0.15989785085376446</v>
      </c>
      <c r="AI81" s="4">
        <v>0.6806749435319337</v>
      </c>
      <c r="AJ81" s="4">
        <v>0.23355103702515101</v>
      </c>
      <c r="AK81" s="4"/>
      <c r="AL81" s="4">
        <f t="shared" si="40"/>
        <v>1</v>
      </c>
      <c r="AM81" s="4">
        <f t="shared" si="40"/>
        <v>0.77459374873074527</v>
      </c>
      <c r="AN81" s="4">
        <f t="shared" si="40"/>
        <v>1.0608416614596237</v>
      </c>
      <c r="AO81" s="4">
        <f t="shared" si="40"/>
        <v>1.0839180394822276</v>
      </c>
      <c r="AP81" s="4">
        <f t="shared" si="40"/>
        <v>1.8086637402632371</v>
      </c>
      <c r="AQ81" s="4">
        <f t="shared" si="38"/>
        <v>0.39435783056396334</v>
      </c>
      <c r="AR81" s="4">
        <f t="shared" si="38"/>
        <v>4.7443319131724797</v>
      </c>
      <c r="AS81" s="4">
        <f t="shared" si="38"/>
        <v>0.12146654614069906</v>
      </c>
      <c r="AT81" s="4">
        <f t="shared" si="38"/>
        <v>0.74814496251825702</v>
      </c>
      <c r="AU81" s="4">
        <f t="shared" si="38"/>
        <v>0.36097576788425306</v>
      </c>
      <c r="AW81" s="4">
        <f t="shared" si="65"/>
        <v>0</v>
      </c>
      <c r="AX81" s="4">
        <f t="shared" si="65"/>
        <v>-0.3684882365775769</v>
      </c>
      <c r="AY81" s="4">
        <f t="shared" si="65"/>
        <v>8.5209339312157864E-2</v>
      </c>
      <c r="AZ81" s="4">
        <f t="shared" si="65"/>
        <v>0.11625567135696858</v>
      </c>
      <c r="BA81" s="4">
        <f t="shared" si="65"/>
        <v>0.85492421263150298</v>
      </c>
      <c r="BB81" s="4">
        <f t="shared" si="59"/>
        <v>-1.3424228050601625</v>
      </c>
      <c r="BC81" s="4">
        <f t="shared" si="59"/>
        <v>2.2462049442720726</v>
      </c>
      <c r="BD81" s="4">
        <f t="shared" si="59"/>
        <v>-3.041369067991349</v>
      </c>
      <c r="BE81" s="4">
        <f t="shared" si="59"/>
        <v>-0.41861025733667134</v>
      </c>
      <c r="BF81" s="4">
        <f t="shared" si="59"/>
        <v>-1.4700261018929228</v>
      </c>
      <c r="BH81" s="1" t="str">
        <f>$C65</f>
        <v>LLEX</v>
      </c>
      <c r="BI81" s="1" t="str">
        <f>$D65</f>
        <v>Rest</v>
      </c>
      <c r="BJ81" s="7">
        <f>AVERAGE(BE65:BE83)</f>
        <v>-0.41233363559870129</v>
      </c>
      <c r="BK81" s="7">
        <f>STDEV(BE65:BE83)</f>
        <v>0.65303361426166884</v>
      </c>
      <c r="BL81" s="7">
        <f t="shared" si="96"/>
        <v>0.16325840356541721</v>
      </c>
      <c r="BM81" s="8">
        <f>COUNT(BE65:BE83)</f>
        <v>16</v>
      </c>
      <c r="BO81" s="7">
        <f t="shared" si="97"/>
        <v>0.75140694963831356</v>
      </c>
      <c r="BP81" s="7">
        <f t="shared" si="98"/>
        <v>9.0028653268512726E-2</v>
      </c>
      <c r="BQ81" s="7">
        <f t="shared" si="99"/>
        <v>8.0396117657537847E-2</v>
      </c>
      <c r="BR81" s="1"/>
      <c r="BS81" s="1"/>
    </row>
    <row r="82" spans="1:78" x14ac:dyDescent="0.35">
      <c r="A82" s="1">
        <v>58</v>
      </c>
      <c r="B82" s="1" t="s">
        <v>14</v>
      </c>
      <c r="C82" s="1" t="s">
        <v>37</v>
      </c>
      <c r="D82" s="1" t="s">
        <v>19</v>
      </c>
      <c r="E82" s="2">
        <v>283419.17539241235</v>
      </c>
      <c r="F82" s="2">
        <v>2202347.6468608766</v>
      </c>
      <c r="G82" s="2">
        <v>1193.8429813728876</v>
      </c>
      <c r="H82" s="2">
        <v>6861.3398431462301</v>
      </c>
      <c r="I82" s="2">
        <v>327.90577673207872</v>
      </c>
      <c r="J82" s="2">
        <v>4.3117916784079604</v>
      </c>
      <c r="K82" s="2">
        <v>100.34996519827239</v>
      </c>
      <c r="L82" s="2">
        <v>9.8549305749262377</v>
      </c>
      <c r="M82" s="2">
        <v>425.59479676273787</v>
      </c>
      <c r="N82" s="2">
        <v>842.73801322117902</v>
      </c>
      <c r="P82" s="4">
        <v>1</v>
      </c>
      <c r="Q82" s="4">
        <v>0.98906790539267486</v>
      </c>
      <c r="R82" s="4">
        <v>0.41079950080841054</v>
      </c>
      <c r="S82" s="4">
        <v>1.0848461098375071</v>
      </c>
      <c r="T82" s="4">
        <v>0.66862554557357579</v>
      </c>
      <c r="U82" s="4">
        <v>1.1751039245828865</v>
      </c>
      <c r="V82" s="4">
        <v>0.27151226760883229</v>
      </c>
      <c r="W82" s="4">
        <v>1.2197129251293752</v>
      </c>
      <c r="X82" s="4">
        <v>0.57017211113844635</v>
      </c>
      <c r="Y82" s="4">
        <v>0.73682964288726682</v>
      </c>
      <c r="AA82" s="4">
        <v>1</v>
      </c>
      <c r="AB82" s="4">
        <v>0.98906790539267486</v>
      </c>
      <c r="AC82" s="4">
        <v>0.41079950080841054</v>
      </c>
      <c r="AD82" s="4">
        <v>1.0848461098375071</v>
      </c>
      <c r="AE82" s="4">
        <v>0.66862554557357579</v>
      </c>
      <c r="AF82" s="4">
        <v>1.1751039245828865</v>
      </c>
      <c r="AG82" s="4">
        <v>0.27151226760883229</v>
      </c>
      <c r="AH82" s="4">
        <v>1.2197129251293752</v>
      </c>
      <c r="AI82" s="4">
        <v>0.57017211113844635</v>
      </c>
      <c r="AJ82" s="4">
        <v>0.73682964288726682</v>
      </c>
      <c r="AK82" s="4"/>
      <c r="AL82" s="4">
        <f t="shared" si="40"/>
        <v>1</v>
      </c>
      <c r="AM82" s="4">
        <f t="shared" si="40"/>
        <v>1.0392799736217539</v>
      </c>
      <c r="AN82" s="4">
        <f t="shared" si="40"/>
        <v>0.43991462510171503</v>
      </c>
      <c r="AO82" s="4">
        <f t="shared" si="40"/>
        <v>1.2727777303429659</v>
      </c>
      <c r="AP82" s="4">
        <f t="shared" si="40"/>
        <v>0.77852798264460588</v>
      </c>
      <c r="AQ82" s="4">
        <f t="shared" si="38"/>
        <v>1.3161629739093961</v>
      </c>
      <c r="AR82" s="4">
        <f t="shared" si="38"/>
        <v>0.68895992157746822</v>
      </c>
      <c r="AS82" s="4">
        <f t="shared" si="38"/>
        <v>0.92655602003137427</v>
      </c>
      <c r="AT82" s="4">
        <f t="shared" si="38"/>
        <v>0.6266888428464914</v>
      </c>
      <c r="AU82" s="4">
        <f t="shared" si="38"/>
        <v>1.1388416404782142</v>
      </c>
      <c r="AW82" s="4">
        <f t="shared" si="65"/>
        <v>0</v>
      </c>
      <c r="AX82" s="4">
        <f t="shared" si="65"/>
        <v>5.5584356980210262E-2</v>
      </c>
      <c r="AY82" s="4">
        <f t="shared" si="65"/>
        <v>-1.1847045299862633</v>
      </c>
      <c r="AZ82" s="4">
        <f t="shared" si="65"/>
        <v>0.34798049832022449</v>
      </c>
      <c r="BA82" s="4">
        <f t="shared" si="65"/>
        <v>-0.36117919983856994</v>
      </c>
      <c r="BB82" s="4">
        <f t="shared" si="59"/>
        <v>0.39633814187961897</v>
      </c>
      <c r="BC82" s="4">
        <f t="shared" si="59"/>
        <v>-0.53750803448782603</v>
      </c>
      <c r="BD82" s="4">
        <f t="shared" si="59"/>
        <v>-0.11004988994814902</v>
      </c>
      <c r="BE82" s="4">
        <f t="shared" si="59"/>
        <v>-0.67417878632049721</v>
      </c>
      <c r="BF82" s="4">
        <f t="shared" si="59"/>
        <v>0.18756714969714328</v>
      </c>
      <c r="BH82" s="1" t="str">
        <f>$C84</f>
        <v>LLEX</v>
      </c>
      <c r="BI82" s="1" t="str">
        <f>$D84</f>
        <v>Exercise</v>
      </c>
      <c r="BJ82" s="7">
        <f>AVERAGE(BE84:BE103)</f>
        <v>9.2436771314092087E-2</v>
      </c>
      <c r="BK82" s="7">
        <f>STDEV(BE84:BE103)</f>
        <v>0.86794762239661816</v>
      </c>
      <c r="BL82" s="7">
        <f t="shared" si="96"/>
        <v>0.21698690559915454</v>
      </c>
      <c r="BM82" s="8">
        <f>COUNT(BE84:BE103)</f>
        <v>16</v>
      </c>
      <c r="BO82" s="7">
        <f t="shared" si="97"/>
        <v>1.0661694666121688</v>
      </c>
      <c r="BP82" s="7">
        <f t="shared" si="98"/>
        <v>0.17304309786190242</v>
      </c>
      <c r="BQ82" s="7">
        <f t="shared" si="99"/>
        <v>0.14887943572993201</v>
      </c>
      <c r="BR82" s="1"/>
      <c r="BS82" s="1"/>
    </row>
    <row r="83" spans="1:78" x14ac:dyDescent="0.35">
      <c r="A83" s="1">
        <v>59</v>
      </c>
      <c r="B83" s="1" t="s">
        <v>14</v>
      </c>
      <c r="C83" s="1" t="s">
        <v>37</v>
      </c>
      <c r="D83" s="1" t="s">
        <v>19</v>
      </c>
      <c r="E83" s="2">
        <v>232539.65450117853</v>
      </c>
      <c r="F83" s="2">
        <v>1792207.3947687307</v>
      </c>
      <c r="G83" s="2">
        <v>2434.8286886402911</v>
      </c>
      <c r="H83" s="2">
        <v>5394.7607819114428</v>
      </c>
      <c r="I83" s="2">
        <v>191.05866272642706</v>
      </c>
      <c r="J83" s="2">
        <v>1.7563766900563145</v>
      </c>
      <c r="K83" s="2">
        <v>301.7837511797689</v>
      </c>
      <c r="L83" s="2">
        <v>15.394394217537936</v>
      </c>
      <c r="M83" s="2">
        <v>255.33407938766979</v>
      </c>
      <c r="N83" s="2">
        <v>78.800023044034617</v>
      </c>
      <c r="P83" s="4">
        <v>1</v>
      </c>
      <c r="Q83" s="4">
        <v>0.98098125102680966</v>
      </c>
      <c r="R83" s="4">
        <v>1.0211353573541029</v>
      </c>
      <c r="S83" s="4">
        <v>1.0395936171529978</v>
      </c>
      <c r="T83" s="4">
        <v>0.4748241926413036</v>
      </c>
      <c r="U83" s="4">
        <v>0.58340262467242032</v>
      </c>
      <c r="V83" s="4">
        <v>0.99517690874677545</v>
      </c>
      <c r="W83" s="4">
        <v>2.3221959741829816</v>
      </c>
      <c r="X83" s="4">
        <v>0.41691800621854364</v>
      </c>
      <c r="Y83" s="4">
        <v>8.3971721569751273E-2</v>
      </c>
      <c r="AA83" s="4">
        <v>1</v>
      </c>
      <c r="AB83" s="4">
        <v>0.98098125102680966</v>
      </c>
      <c r="AC83" s="4">
        <v>1.0211353573541029</v>
      </c>
      <c r="AD83" s="4">
        <v>1.0395936171529978</v>
      </c>
      <c r="AE83" s="4">
        <v>0.4748241926413036</v>
      </c>
      <c r="AF83" s="4">
        <v>0.58340262467242032</v>
      </c>
      <c r="AG83" s="4">
        <v>0.99517690874677545</v>
      </c>
      <c r="AH83" s="4">
        <v>2.3221959741829816</v>
      </c>
      <c r="AI83" s="4">
        <v>0.41691800621854364</v>
      </c>
      <c r="AJ83" s="4">
        <v>8.3971721569751273E-2</v>
      </c>
      <c r="AK83" s="4"/>
      <c r="AL83" s="4">
        <f t="shared" si="40"/>
        <v>1</v>
      </c>
      <c r="AM83" s="4">
        <f t="shared" si="40"/>
        <v>1.0307827836005006</v>
      </c>
      <c r="AN83" s="4">
        <f t="shared" si="40"/>
        <v>1.0935076041342138</v>
      </c>
      <c r="AO83" s="4">
        <f t="shared" si="40"/>
        <v>1.219685992806129</v>
      </c>
      <c r="AP83" s="4">
        <f t="shared" si="40"/>
        <v>0.55287136911703572</v>
      </c>
      <c r="AQ83" s="4">
        <f t="shared" si="38"/>
        <v>0.65343406435133489</v>
      </c>
      <c r="AR83" s="4">
        <f t="shared" si="38"/>
        <v>2.5252523985166033</v>
      </c>
      <c r="AS83" s="4">
        <f t="shared" si="38"/>
        <v>1.7640582593183867</v>
      </c>
      <c r="AT83" s="4">
        <f t="shared" si="38"/>
        <v>0.45824384913755145</v>
      </c>
      <c r="AU83" s="4">
        <f t="shared" si="38"/>
        <v>0.12978643580563251</v>
      </c>
      <c r="AW83" s="4">
        <f t="shared" si="65"/>
        <v>0</v>
      </c>
      <c r="AX83" s="4">
        <f t="shared" si="65"/>
        <v>4.3740346247302574E-2</v>
      </c>
      <c r="AY83" s="4">
        <f t="shared" si="65"/>
        <v>0.12896325276696344</v>
      </c>
      <c r="AZ83" s="4">
        <f t="shared" si="65"/>
        <v>0.28650977489407725</v>
      </c>
      <c r="BA83" s="4">
        <f t="shared" si="65"/>
        <v>-0.85498423237170362</v>
      </c>
      <c r="BB83" s="4">
        <f t="shared" si="59"/>
        <v>-0.61388642861806264</v>
      </c>
      <c r="BC83" s="4">
        <f t="shared" si="59"/>
        <v>1.3364275921773263</v>
      </c>
      <c r="BD83" s="4">
        <f t="shared" si="59"/>
        <v>0.81889820774452271</v>
      </c>
      <c r="BE83" s="4">
        <f t="shared" si="59"/>
        <v>-1.1258125788320905</v>
      </c>
      <c r="BF83" s="4">
        <f t="shared" si="59"/>
        <v>-2.9457884821089091</v>
      </c>
      <c r="BR83" s="1"/>
      <c r="BS83" s="1"/>
    </row>
    <row r="84" spans="1:78" x14ac:dyDescent="0.35">
      <c r="A84" s="1">
        <v>1</v>
      </c>
      <c r="B84" s="1" t="s">
        <v>15</v>
      </c>
      <c r="C84" s="1" t="s">
        <v>37</v>
      </c>
      <c r="D84" s="1" t="s">
        <v>20</v>
      </c>
      <c r="E84" s="2">
        <v>264958.87358594354</v>
      </c>
      <c r="F84" s="2">
        <v>1648638.454423601</v>
      </c>
      <c r="G84" s="2">
        <v>11986.949113014989</v>
      </c>
      <c r="H84" s="2">
        <v>4197.1334836060032</v>
      </c>
      <c r="I84" s="2">
        <v>849.94269539799154</v>
      </c>
      <c r="J84" s="2" t="s">
        <v>35</v>
      </c>
      <c r="K84" s="2">
        <v>727.15185458338965</v>
      </c>
      <c r="L84" s="2">
        <v>6.6828796776681898</v>
      </c>
      <c r="M84" s="2">
        <v>527.82424918330696</v>
      </c>
      <c r="N84" s="2">
        <v>4067.6517736734386</v>
      </c>
      <c r="P84" s="4" t="s">
        <v>31</v>
      </c>
      <c r="Q84" s="4" t="s">
        <v>31</v>
      </c>
      <c r="R84" s="4" t="s">
        <v>31</v>
      </c>
      <c r="S84" s="4" t="s">
        <v>31</v>
      </c>
      <c r="T84" s="4" t="s">
        <v>31</v>
      </c>
      <c r="U84" s="4" t="s">
        <v>31</v>
      </c>
      <c r="V84" s="4" t="s">
        <v>31</v>
      </c>
      <c r="W84" s="4" t="s">
        <v>31</v>
      </c>
      <c r="X84" s="4" t="s">
        <v>31</v>
      </c>
      <c r="Y84" s="4" t="s">
        <v>31</v>
      </c>
      <c r="AA84" s="4" t="s">
        <v>31</v>
      </c>
      <c r="AB84" s="4" t="s">
        <v>31</v>
      </c>
      <c r="AC84" s="4" t="s">
        <v>31</v>
      </c>
      <c r="AD84" s="4" t="s">
        <v>31</v>
      </c>
      <c r="AE84" s="4" t="s">
        <v>31</v>
      </c>
      <c r="AF84" s="4" t="s">
        <v>31</v>
      </c>
      <c r="AG84" s="4" t="s">
        <v>31</v>
      </c>
      <c r="AH84" s="4" t="s">
        <v>31</v>
      </c>
      <c r="AI84" s="4" t="s">
        <v>31</v>
      </c>
      <c r="AJ84" s="4" t="s">
        <v>31</v>
      </c>
      <c r="AK84" s="4"/>
      <c r="AL84" s="4" t="str">
        <f t="shared" si="40"/>
        <v>Ekskluderet grundet utilstrækkelig træning</v>
      </c>
      <c r="AM84" s="4" t="str">
        <f t="shared" si="40"/>
        <v>Ekskluderet grundet utilstrækkelig træning</v>
      </c>
      <c r="AN84" s="4" t="str">
        <f t="shared" si="40"/>
        <v>Ekskluderet grundet utilstrækkelig træning</v>
      </c>
      <c r="AO84" s="4" t="str">
        <f t="shared" si="40"/>
        <v>Ekskluderet grundet utilstrækkelig træning</v>
      </c>
      <c r="AP84" s="4" t="str">
        <f t="shared" si="40"/>
        <v>Ekskluderet grundet utilstrækkelig træning</v>
      </c>
      <c r="AQ84" s="4" t="str">
        <f t="shared" si="38"/>
        <v>Ekskluderet grundet utilstrækkelig træning</v>
      </c>
      <c r="AR84" s="4" t="str">
        <f t="shared" si="38"/>
        <v>Ekskluderet grundet utilstrækkelig træning</v>
      </c>
      <c r="AS84" s="4" t="str">
        <f t="shared" si="38"/>
        <v>Ekskluderet grundet utilstrækkelig træning</v>
      </c>
      <c r="AT84" s="4" t="str">
        <f t="shared" si="38"/>
        <v>Ekskluderet grundet utilstrækkelig træning</v>
      </c>
      <c r="AU84" s="4" t="str">
        <f t="shared" si="38"/>
        <v>Ekskluderet grundet utilstrækkelig træning</v>
      </c>
      <c r="AW84" s="4" t="str">
        <f t="shared" si="65"/>
        <v>Ekskluderet grundet utilstrækkelig træning</v>
      </c>
      <c r="AX84" s="4" t="str">
        <f t="shared" si="65"/>
        <v>Ekskluderet grundet utilstrækkelig træning</v>
      </c>
      <c r="AY84" s="4" t="str">
        <f t="shared" si="65"/>
        <v>Ekskluderet grundet utilstrækkelig træning</v>
      </c>
      <c r="AZ84" s="4" t="str">
        <f t="shared" si="65"/>
        <v>Ekskluderet grundet utilstrækkelig træning</v>
      </c>
      <c r="BA84" s="4" t="str">
        <f t="shared" si="65"/>
        <v>Ekskluderet grundet utilstrækkelig træning</v>
      </c>
      <c r="BB84" s="4" t="str">
        <f t="shared" si="59"/>
        <v>Ekskluderet grundet utilstrækkelig træning</v>
      </c>
      <c r="BC84" s="4" t="str">
        <f t="shared" si="59"/>
        <v>Ekskluderet grundet utilstrækkelig træning</v>
      </c>
      <c r="BD84" s="4" t="str">
        <f t="shared" si="59"/>
        <v>Ekskluderet grundet utilstrækkelig træning</v>
      </c>
      <c r="BE84" s="4" t="str">
        <f t="shared" si="59"/>
        <v>Ekskluderet grundet utilstrækkelig træning</v>
      </c>
      <c r="BF84" s="4" t="str">
        <f t="shared" si="59"/>
        <v>Ekskluderet grundet utilstrækkelig træning</v>
      </c>
      <c r="BH84" t="str">
        <f>BF2</f>
        <v>MHCneo</v>
      </c>
      <c r="BM84" s="1"/>
    </row>
    <row r="85" spans="1:78" x14ac:dyDescent="0.35">
      <c r="A85" s="1">
        <v>4</v>
      </c>
      <c r="B85" s="1" t="s">
        <v>14</v>
      </c>
      <c r="C85" s="1" t="s">
        <v>37</v>
      </c>
      <c r="D85" s="1" t="s">
        <v>20</v>
      </c>
      <c r="E85" s="2">
        <v>250226.90946735383</v>
      </c>
      <c r="F85" s="2">
        <v>1889818.4832950057</v>
      </c>
      <c r="G85" s="2">
        <v>1490.3280672181916</v>
      </c>
      <c r="H85" s="2">
        <v>3390.5892694760878</v>
      </c>
      <c r="I85" s="2">
        <v>208.80795715302713</v>
      </c>
      <c r="J85" s="2" t="s">
        <v>35</v>
      </c>
      <c r="K85" s="2">
        <v>58.298066706689887</v>
      </c>
      <c r="L85" s="2" t="s">
        <v>35</v>
      </c>
      <c r="M85" s="2">
        <v>456.32950617199896</v>
      </c>
      <c r="N85" s="2">
        <v>33.670013587656939</v>
      </c>
      <c r="P85" s="4" t="s">
        <v>31</v>
      </c>
      <c r="Q85" s="4" t="s">
        <v>31</v>
      </c>
      <c r="R85" s="4" t="s">
        <v>31</v>
      </c>
      <c r="S85" s="4" t="s">
        <v>31</v>
      </c>
      <c r="T85" s="4" t="s">
        <v>31</v>
      </c>
      <c r="U85" s="4" t="s">
        <v>31</v>
      </c>
      <c r="V85" s="4" t="s">
        <v>31</v>
      </c>
      <c r="W85" s="4" t="s">
        <v>31</v>
      </c>
      <c r="X85" s="4" t="s">
        <v>31</v>
      </c>
      <c r="Y85" s="4" t="s">
        <v>31</v>
      </c>
      <c r="AA85" s="4" t="s">
        <v>31</v>
      </c>
      <c r="AB85" s="4" t="s">
        <v>31</v>
      </c>
      <c r="AC85" s="4" t="s">
        <v>31</v>
      </c>
      <c r="AD85" s="4" t="s">
        <v>31</v>
      </c>
      <c r="AE85" s="4" t="s">
        <v>31</v>
      </c>
      <c r="AF85" s="4" t="s">
        <v>31</v>
      </c>
      <c r="AG85" s="4" t="s">
        <v>31</v>
      </c>
      <c r="AH85" s="4" t="s">
        <v>31</v>
      </c>
      <c r="AI85" s="4" t="s">
        <v>31</v>
      </c>
      <c r="AJ85" s="4" t="s">
        <v>31</v>
      </c>
      <c r="AK85" s="4"/>
      <c r="AL85" s="4" t="str">
        <f t="shared" si="40"/>
        <v>Ekskluderet grundet utilstrækkelig træning</v>
      </c>
      <c r="AM85" s="4" t="str">
        <f t="shared" si="40"/>
        <v>Ekskluderet grundet utilstrækkelig træning</v>
      </c>
      <c r="AN85" s="4" t="str">
        <f t="shared" si="40"/>
        <v>Ekskluderet grundet utilstrækkelig træning</v>
      </c>
      <c r="AO85" s="4" t="str">
        <f t="shared" si="40"/>
        <v>Ekskluderet grundet utilstrækkelig træning</v>
      </c>
      <c r="AP85" s="4" t="str">
        <f t="shared" si="40"/>
        <v>Ekskluderet grundet utilstrækkelig træning</v>
      </c>
      <c r="AQ85" s="4" t="str">
        <f t="shared" si="38"/>
        <v>Ekskluderet grundet utilstrækkelig træning</v>
      </c>
      <c r="AR85" s="4" t="str">
        <f t="shared" si="38"/>
        <v>Ekskluderet grundet utilstrækkelig træning</v>
      </c>
      <c r="AS85" s="4" t="str">
        <f t="shared" si="38"/>
        <v>Ekskluderet grundet utilstrækkelig træning</v>
      </c>
      <c r="AT85" s="4" t="str">
        <f t="shared" si="38"/>
        <v>Ekskluderet grundet utilstrækkelig træning</v>
      </c>
      <c r="AU85" s="4" t="str">
        <f t="shared" si="38"/>
        <v>Ekskluderet grundet utilstrækkelig træning</v>
      </c>
      <c r="AW85" s="4" t="str">
        <f t="shared" si="65"/>
        <v>Ekskluderet grundet utilstrækkelig træning</v>
      </c>
      <c r="AX85" s="4" t="str">
        <f t="shared" si="65"/>
        <v>Ekskluderet grundet utilstrækkelig træning</v>
      </c>
      <c r="AY85" s="4" t="str">
        <f t="shared" si="65"/>
        <v>Ekskluderet grundet utilstrækkelig træning</v>
      </c>
      <c r="AZ85" s="4" t="str">
        <f t="shared" si="65"/>
        <v>Ekskluderet grundet utilstrækkelig træning</v>
      </c>
      <c r="BA85" s="4" t="str">
        <f t="shared" si="65"/>
        <v>Ekskluderet grundet utilstrækkelig træning</v>
      </c>
      <c r="BB85" s="4" t="str">
        <f t="shared" si="59"/>
        <v>Ekskluderet grundet utilstrækkelig træning</v>
      </c>
      <c r="BC85" s="4" t="str">
        <f t="shared" si="59"/>
        <v>Ekskluderet grundet utilstrækkelig træning</v>
      </c>
      <c r="BD85" s="4" t="str">
        <f t="shared" si="59"/>
        <v>Ekskluderet grundet utilstrækkelig træning</v>
      </c>
      <c r="BE85" s="4" t="str">
        <f t="shared" si="59"/>
        <v>Ekskluderet grundet utilstrækkelig træning</v>
      </c>
      <c r="BF85" s="4" t="str">
        <f t="shared" si="59"/>
        <v>Ekskluderet grundet utilstrækkelig træning</v>
      </c>
      <c r="BH85" s="1" t="str">
        <f>$C2</f>
        <v>Group</v>
      </c>
      <c r="BI85" s="1" t="str">
        <f>$D2</f>
        <v>Leg</v>
      </c>
      <c r="BJ85" s="3" t="s">
        <v>21</v>
      </c>
      <c r="BK85" s="3" t="s">
        <v>22</v>
      </c>
      <c r="BL85" s="3" t="s">
        <v>23</v>
      </c>
      <c r="BM85" s="1" t="s">
        <v>24</v>
      </c>
      <c r="BO85" s="3" t="s">
        <v>25</v>
      </c>
      <c r="BP85" s="3" t="s">
        <v>26</v>
      </c>
      <c r="BQ85" s="3" t="s">
        <v>27</v>
      </c>
    </row>
    <row r="86" spans="1:78" x14ac:dyDescent="0.35">
      <c r="A86" s="1">
        <v>5</v>
      </c>
      <c r="B86" s="1" t="s">
        <v>14</v>
      </c>
      <c r="C86" s="1" t="s">
        <v>37</v>
      </c>
      <c r="D86" s="1" t="s">
        <v>20</v>
      </c>
      <c r="E86" s="2">
        <v>336115.36064823315</v>
      </c>
      <c r="F86" s="2">
        <v>2662432.5765641201</v>
      </c>
      <c r="G86" s="2">
        <v>4887.2304430748036</v>
      </c>
      <c r="H86" s="2">
        <v>6352.2193954046925</v>
      </c>
      <c r="I86" s="2">
        <v>620.29833756303253</v>
      </c>
      <c r="J86" s="2">
        <v>79.382645556868795</v>
      </c>
      <c r="K86" s="2">
        <v>55.956652589369021</v>
      </c>
      <c r="L86" s="2">
        <v>18.225634864118362</v>
      </c>
      <c r="M86" s="2">
        <v>4532.4048875236231</v>
      </c>
      <c r="N86" s="2">
        <v>2950.7976514250772</v>
      </c>
      <c r="P86" s="4" t="s">
        <v>31</v>
      </c>
      <c r="Q86" s="4" t="s">
        <v>31</v>
      </c>
      <c r="R86" s="4" t="s">
        <v>31</v>
      </c>
      <c r="S86" s="4" t="s">
        <v>31</v>
      </c>
      <c r="T86" s="4" t="s">
        <v>31</v>
      </c>
      <c r="U86" s="4" t="s">
        <v>31</v>
      </c>
      <c r="V86" s="4" t="s">
        <v>31</v>
      </c>
      <c r="W86" s="4" t="s">
        <v>31</v>
      </c>
      <c r="X86" s="4" t="s">
        <v>31</v>
      </c>
      <c r="Y86" s="4" t="s">
        <v>31</v>
      </c>
      <c r="AA86" s="4" t="s">
        <v>31</v>
      </c>
      <c r="AB86" s="4" t="s">
        <v>31</v>
      </c>
      <c r="AC86" s="4" t="s">
        <v>31</v>
      </c>
      <c r="AD86" s="4" t="s">
        <v>31</v>
      </c>
      <c r="AE86" s="4" t="s">
        <v>31</v>
      </c>
      <c r="AF86" s="4" t="s">
        <v>31</v>
      </c>
      <c r="AG86" s="4" t="s">
        <v>31</v>
      </c>
      <c r="AH86" s="4" t="s">
        <v>31</v>
      </c>
      <c r="AI86" s="4" t="s">
        <v>31</v>
      </c>
      <c r="AJ86" s="4" t="s">
        <v>31</v>
      </c>
      <c r="AK86" s="4"/>
      <c r="AL86" s="4" t="str">
        <f t="shared" si="40"/>
        <v>Ekskluderet grundet utilstrækkelig træning</v>
      </c>
      <c r="AM86" s="4" t="str">
        <f t="shared" si="40"/>
        <v>Ekskluderet grundet utilstrækkelig træning</v>
      </c>
      <c r="AN86" s="4" t="str">
        <f t="shared" si="40"/>
        <v>Ekskluderet grundet utilstrækkelig træning</v>
      </c>
      <c r="AO86" s="4" t="str">
        <f t="shared" si="40"/>
        <v>Ekskluderet grundet utilstrækkelig træning</v>
      </c>
      <c r="AP86" s="4" t="str">
        <f t="shared" si="40"/>
        <v>Ekskluderet grundet utilstrækkelig træning</v>
      </c>
      <c r="AQ86" s="4" t="str">
        <f t="shared" si="38"/>
        <v>Ekskluderet grundet utilstrækkelig træning</v>
      </c>
      <c r="AR86" s="4" t="str">
        <f t="shared" si="38"/>
        <v>Ekskluderet grundet utilstrækkelig træning</v>
      </c>
      <c r="AS86" s="4" t="str">
        <f t="shared" si="38"/>
        <v>Ekskluderet grundet utilstrækkelig træning</v>
      </c>
      <c r="AT86" s="4" t="str">
        <f t="shared" si="38"/>
        <v>Ekskluderet grundet utilstrækkelig træning</v>
      </c>
      <c r="AU86" s="4" t="str">
        <f t="shared" si="38"/>
        <v>Ekskluderet grundet utilstrækkelig træning</v>
      </c>
      <c r="AW86" s="4" t="str">
        <f t="shared" si="65"/>
        <v>Ekskluderet grundet utilstrækkelig træning</v>
      </c>
      <c r="AX86" s="4" t="str">
        <f t="shared" si="65"/>
        <v>Ekskluderet grundet utilstrækkelig træning</v>
      </c>
      <c r="AY86" s="4" t="str">
        <f t="shared" si="65"/>
        <v>Ekskluderet grundet utilstrækkelig træning</v>
      </c>
      <c r="AZ86" s="4" t="str">
        <f t="shared" si="65"/>
        <v>Ekskluderet grundet utilstrækkelig træning</v>
      </c>
      <c r="BA86" s="4" t="str">
        <f t="shared" si="65"/>
        <v>Ekskluderet grundet utilstrækkelig træning</v>
      </c>
      <c r="BB86" s="4" t="str">
        <f t="shared" si="59"/>
        <v>Ekskluderet grundet utilstrækkelig træning</v>
      </c>
      <c r="BC86" s="4" t="str">
        <f t="shared" si="59"/>
        <v>Ekskluderet grundet utilstrækkelig træning</v>
      </c>
      <c r="BD86" s="4" t="str">
        <f t="shared" si="59"/>
        <v>Ekskluderet grundet utilstrækkelig træning</v>
      </c>
      <c r="BE86" s="4" t="str">
        <f t="shared" si="59"/>
        <v>Ekskluderet grundet utilstrækkelig træning</v>
      </c>
      <c r="BF86" s="4" t="str">
        <f t="shared" si="59"/>
        <v>Ekskluderet grundet utilstrækkelig træning</v>
      </c>
      <c r="BH86" s="1" t="str">
        <f>$C3</f>
        <v>Young</v>
      </c>
      <c r="BI86" s="1" t="str">
        <f>$D3</f>
        <v>Rest</v>
      </c>
      <c r="BJ86" s="7">
        <f>AVERAGE(BF3:BF18)</f>
        <v>-2.6033385987334148</v>
      </c>
      <c r="BK86" s="7">
        <f>STDEV(BF3:BF18)</f>
        <v>1.8947870735673398</v>
      </c>
      <c r="BL86" s="7">
        <f t="shared" ref="BL86:BL91" si="100">BK86/SQRT(BM86)</f>
        <v>0.4892319187023596</v>
      </c>
      <c r="BM86" s="8">
        <f>COUNT(BF3:BF18)</f>
        <v>15</v>
      </c>
      <c r="BO86" s="7">
        <f>2^BJ86</f>
        <v>0.16455723934525918</v>
      </c>
      <c r="BP86" s="7">
        <f>2^(BJ86+BL86)-BO86</f>
        <v>6.6431322694309625E-2</v>
      </c>
      <c r="BQ86" s="7">
        <f>BO86-2^(BJ86-BL86)</f>
        <v>4.7325958359604944E-2</v>
      </c>
      <c r="BR86" s="1"/>
      <c r="BS86" s="1"/>
    </row>
    <row r="87" spans="1:78" x14ac:dyDescent="0.35">
      <c r="A87" s="1">
        <v>8</v>
      </c>
      <c r="B87" s="1" t="s">
        <v>14</v>
      </c>
      <c r="C87" s="1" t="s">
        <v>37</v>
      </c>
      <c r="D87" s="1" t="s">
        <v>20</v>
      </c>
      <c r="E87" s="2">
        <v>248859.59402611261</v>
      </c>
      <c r="F87" s="2">
        <v>1700508.1478762287</v>
      </c>
      <c r="G87" s="2">
        <v>2935.7403159878718</v>
      </c>
      <c r="H87" s="2">
        <v>4470.6238369851017</v>
      </c>
      <c r="I87" s="2">
        <v>209.18817590102867</v>
      </c>
      <c r="J87" s="2">
        <v>1.8482324353180293</v>
      </c>
      <c r="K87" s="2">
        <v>90.378106544800147</v>
      </c>
      <c r="L87" s="2">
        <v>12.766850714447871</v>
      </c>
      <c r="M87" s="2">
        <v>519.40511016770256</v>
      </c>
      <c r="N87" s="2">
        <v>2292.5422127606594</v>
      </c>
      <c r="P87" s="4">
        <v>1</v>
      </c>
      <c r="Q87" s="4">
        <v>0.84511379577179935</v>
      </c>
      <c r="R87" s="4">
        <v>1.2700670651275183</v>
      </c>
      <c r="S87" s="4">
        <v>0.90890886903440349</v>
      </c>
      <c r="T87" s="4">
        <v>0.52024847168193622</v>
      </c>
      <c r="U87" s="4">
        <v>0.65192776148855247</v>
      </c>
      <c r="V87" s="4">
        <v>0.34399890994827254</v>
      </c>
      <c r="W87" s="4">
        <v>2.9049374624604187</v>
      </c>
      <c r="X87" s="4">
        <v>0.7630776348722953</v>
      </c>
      <c r="Y87" s="4">
        <v>2.8038320702049369</v>
      </c>
      <c r="AA87" s="4">
        <v>1</v>
      </c>
      <c r="AB87" s="4">
        <v>0.84511379577179935</v>
      </c>
      <c r="AC87" s="4">
        <v>1.2700670651275183</v>
      </c>
      <c r="AD87" s="4">
        <v>0.90890886903440349</v>
      </c>
      <c r="AE87" s="4">
        <v>0.52024847168193622</v>
      </c>
      <c r="AF87" s="4">
        <v>0.65192776148855247</v>
      </c>
      <c r="AG87" s="4">
        <v>0.34399890994827254</v>
      </c>
      <c r="AH87" s="4">
        <v>2.9049374624604187</v>
      </c>
      <c r="AI87" s="4">
        <v>0.7630776348722953</v>
      </c>
      <c r="AJ87" s="4">
        <v>2.8038320702049369</v>
      </c>
      <c r="AK87" s="4"/>
      <c r="AL87" s="4">
        <f t="shared" si="40"/>
        <v>1</v>
      </c>
      <c r="AM87" s="4">
        <f t="shared" si="40"/>
        <v>0.88801773729417877</v>
      </c>
      <c r="AN87" s="4">
        <f t="shared" si="40"/>
        <v>1.360082170767255</v>
      </c>
      <c r="AO87" s="4">
        <f t="shared" si="40"/>
        <v>1.066362276573473</v>
      </c>
      <c r="AP87" s="4">
        <f t="shared" si="40"/>
        <v>0.605762067892615</v>
      </c>
      <c r="AQ87" s="4">
        <f t="shared" si="38"/>
        <v>0.73018493376187021</v>
      </c>
      <c r="AR87" s="4">
        <f t="shared" si="38"/>
        <v>0.87289412043121528</v>
      </c>
      <c r="AS87" s="4">
        <f t="shared" si="38"/>
        <v>2.2067383547418489</v>
      </c>
      <c r="AT87" s="4">
        <f t="shared" si="38"/>
        <v>0.83871559246439387</v>
      </c>
      <c r="AU87" s="4">
        <f t="shared" si="38"/>
        <v>4.3335942646734118</v>
      </c>
      <c r="AW87" s="4">
        <f t="shared" si="65"/>
        <v>0</v>
      </c>
      <c r="AX87" s="4">
        <f t="shared" si="65"/>
        <v>-0.17133960158812298</v>
      </c>
      <c r="AY87" s="4">
        <f t="shared" si="65"/>
        <v>0.44369381601772667</v>
      </c>
      <c r="AZ87" s="4">
        <f t="shared" si="65"/>
        <v>9.2697649940311183E-2</v>
      </c>
      <c r="BA87" s="4">
        <f t="shared" si="65"/>
        <v>-0.72317685379034269</v>
      </c>
      <c r="BB87" s="4">
        <f t="shared" si="59"/>
        <v>-0.45366619359097871</v>
      </c>
      <c r="BC87" s="4">
        <f t="shared" si="59"/>
        <v>-0.19612142521664402</v>
      </c>
      <c r="BD87" s="4">
        <f t="shared" si="59"/>
        <v>1.14191558444606</v>
      </c>
      <c r="BE87" s="4">
        <f t="shared" si="59"/>
        <v>-0.25374641759741251</v>
      </c>
      <c r="BF87" s="4">
        <f t="shared" si="59"/>
        <v>2.1155640865777086</v>
      </c>
      <c r="BH87" s="1" t="str">
        <f>$C19</f>
        <v>Young</v>
      </c>
      <c r="BI87" s="1" t="str">
        <f>$D19</f>
        <v>Exercise</v>
      </c>
      <c r="BJ87" s="7">
        <f>AVERAGE(BF19:BF33)</f>
        <v>-3.4108920996260168</v>
      </c>
      <c r="BK87" s="7">
        <f>STDEV(BF19:BF33)</f>
        <v>1.3455820566449821</v>
      </c>
      <c r="BL87" s="7">
        <f t="shared" si="100"/>
        <v>0.34742779308943605</v>
      </c>
      <c r="BM87" s="8">
        <f>COUNT(BF19:BF33)</f>
        <v>15</v>
      </c>
      <c r="BO87" s="7">
        <f t="shared" ref="BO87:BO91" si="101">2^BJ87</f>
        <v>9.4019766016119458E-2</v>
      </c>
      <c r="BP87" s="7">
        <f t="shared" ref="BP87:BP91" si="102">2^(BJ87+BL87)-BO87</f>
        <v>2.5600662289304729E-2</v>
      </c>
      <c r="BQ87" s="7">
        <f t="shared" ref="BQ87:BQ91" si="103">BO87-2^(BJ87-BL87)</f>
        <v>2.0121715934275586E-2</v>
      </c>
      <c r="BR87" s="1"/>
      <c r="BS87" s="1"/>
    </row>
    <row r="88" spans="1:78" x14ac:dyDescent="0.35">
      <c r="A88" s="1">
        <v>12</v>
      </c>
      <c r="B88" s="1" t="s">
        <v>15</v>
      </c>
      <c r="C88" s="1" t="s">
        <v>37</v>
      </c>
      <c r="D88" s="1" t="s">
        <v>20</v>
      </c>
      <c r="E88" s="2">
        <v>230745.618197178</v>
      </c>
      <c r="F88" s="2">
        <v>1729951.2694623612</v>
      </c>
      <c r="G88" s="2">
        <v>1859.2882430129125</v>
      </c>
      <c r="H88" s="2">
        <v>4727.5902194285818</v>
      </c>
      <c r="I88" s="2">
        <v>297.78031799730257</v>
      </c>
      <c r="J88" s="2">
        <v>5.8328143380876574</v>
      </c>
      <c r="K88" s="2">
        <v>54.744282568030222</v>
      </c>
      <c r="L88" s="2">
        <v>2.6509770475362253</v>
      </c>
      <c r="M88" s="2">
        <v>1468.929070058608</v>
      </c>
      <c r="N88" s="2">
        <v>1054.0380433508692</v>
      </c>
      <c r="P88" s="4">
        <v>1</v>
      </c>
      <c r="Q88" s="4">
        <v>0.92723810247213034</v>
      </c>
      <c r="R88" s="4">
        <v>0.86751434723615017</v>
      </c>
      <c r="S88" s="4">
        <v>1.0366041973135651</v>
      </c>
      <c r="T88" s="4">
        <v>0.79871270946708028</v>
      </c>
      <c r="U88" s="4">
        <v>2.2189216429210874</v>
      </c>
      <c r="V88" s="4">
        <v>0.22472610380521763</v>
      </c>
      <c r="W88" s="4">
        <v>0.65054883050460455</v>
      </c>
      <c r="X88" s="4">
        <v>2.3274708910437281</v>
      </c>
      <c r="Y88" s="4">
        <v>1.3903107141802158</v>
      </c>
      <c r="AA88" s="4">
        <v>1</v>
      </c>
      <c r="AB88" s="4">
        <v>0.92723810247213034</v>
      </c>
      <c r="AC88" s="4">
        <v>0.86751434723615017</v>
      </c>
      <c r="AD88" s="4">
        <v>1.0366041973135651</v>
      </c>
      <c r="AE88" s="4">
        <v>0.79871270946708028</v>
      </c>
      <c r="AF88" s="4">
        <v>2.2189216429210874</v>
      </c>
      <c r="AG88" s="4">
        <v>0.22472610380521763</v>
      </c>
      <c r="AH88" s="4">
        <v>0.65054883050460455</v>
      </c>
      <c r="AI88" s="4">
        <v>2.3274708910437281</v>
      </c>
      <c r="AJ88" s="4">
        <v>1.3903107141802158</v>
      </c>
      <c r="AK88" s="4"/>
      <c r="AL88" s="4">
        <f t="shared" si="40"/>
        <v>1</v>
      </c>
      <c r="AM88" s="4">
        <f t="shared" si="40"/>
        <v>0.97431125347832748</v>
      </c>
      <c r="AN88" s="4">
        <f t="shared" si="40"/>
        <v>0.92899881349353541</v>
      </c>
      <c r="AO88" s="4">
        <f t="shared" si="40"/>
        <v>1.2161787054924977</v>
      </c>
      <c r="AP88" s="4">
        <f t="shared" si="40"/>
        <v>0.92999766241445203</v>
      </c>
      <c r="AQ88" s="4">
        <f t="shared" si="38"/>
        <v>2.4852801929459862</v>
      </c>
      <c r="AR88" s="4">
        <f t="shared" si="38"/>
        <v>0.57024045439122617</v>
      </c>
      <c r="AS88" s="4">
        <f t="shared" si="38"/>
        <v>0.49419000390151274</v>
      </c>
      <c r="AT88" s="4">
        <f t="shared" si="38"/>
        <v>2.5581749983434676</v>
      </c>
      <c r="AU88" s="4">
        <f t="shared" si="38"/>
        <v>2.1488599838452513</v>
      </c>
      <c r="AW88" s="4">
        <f t="shared" si="65"/>
        <v>0</v>
      </c>
      <c r="AX88" s="4">
        <f t="shared" si="65"/>
        <v>-3.7545365581564072E-2</v>
      </c>
      <c r="AY88" s="4">
        <f t="shared" si="65"/>
        <v>-0.1062513408715607</v>
      </c>
      <c r="AZ88" s="4">
        <f t="shared" si="65"/>
        <v>0.28235523419679781</v>
      </c>
      <c r="BA88" s="4">
        <f t="shared" si="65"/>
        <v>-0.10470100493262456</v>
      </c>
      <c r="BB88" s="4">
        <f t="shared" si="59"/>
        <v>1.3134085118221681</v>
      </c>
      <c r="BC88" s="4">
        <f t="shared" si="59"/>
        <v>-0.81035770331523449</v>
      </c>
      <c r="BD88" s="4">
        <f t="shared" si="59"/>
        <v>-1.0168622656605002</v>
      </c>
      <c r="BE88" s="4">
        <f t="shared" si="59"/>
        <v>1.3551149587491409</v>
      </c>
      <c r="BF88" s="4">
        <f t="shared" si="59"/>
        <v>1.1035714822105687</v>
      </c>
      <c r="BH88" s="1" t="str">
        <f>$C34</f>
        <v>SED</v>
      </c>
      <c r="BI88" s="1" t="str">
        <f>$D34</f>
        <v>Rest</v>
      </c>
      <c r="BJ88" s="7">
        <f>AVERAGE(BF34:BF48)</f>
        <v>0</v>
      </c>
      <c r="BK88" s="7">
        <f>STDEV(BF34:BF48)</f>
        <v>1.7319724885110646</v>
      </c>
      <c r="BL88" s="7">
        <f t="shared" si="100"/>
        <v>0.44719337360618461</v>
      </c>
      <c r="BM88" s="8">
        <f>COUNT(BF34:BF48)</f>
        <v>15</v>
      </c>
      <c r="BO88" s="7">
        <f t="shared" si="101"/>
        <v>1</v>
      </c>
      <c r="BP88" s="7">
        <f t="shared" si="102"/>
        <v>0.36338533825748009</v>
      </c>
      <c r="BQ88" s="7">
        <f t="shared" si="103"/>
        <v>0.26653164594091705</v>
      </c>
      <c r="BR88" s="1"/>
      <c r="BS88" s="1"/>
    </row>
    <row r="89" spans="1:78" x14ac:dyDescent="0.35">
      <c r="A89" s="1">
        <v>16</v>
      </c>
      <c r="B89" s="1" t="s">
        <v>15</v>
      </c>
      <c r="C89" s="1" t="s">
        <v>37</v>
      </c>
      <c r="D89" s="1" t="s">
        <v>20</v>
      </c>
      <c r="E89" s="2">
        <v>386254.29407375416</v>
      </c>
      <c r="F89" s="2">
        <v>1432829.4288812457</v>
      </c>
      <c r="G89" s="2">
        <v>4992.177904264574</v>
      </c>
      <c r="H89" s="2">
        <v>9370.7244658549334</v>
      </c>
      <c r="I89" s="2">
        <v>520.32044843506446</v>
      </c>
      <c r="J89" s="2">
        <v>2.0996017769714159</v>
      </c>
      <c r="K89" s="2">
        <v>158.49025256640383</v>
      </c>
      <c r="L89" s="2" t="s">
        <v>34</v>
      </c>
      <c r="M89" s="2">
        <v>1074.06283739162</v>
      </c>
      <c r="N89" s="2">
        <v>997.00150576222188</v>
      </c>
      <c r="P89" s="4">
        <v>1</v>
      </c>
      <c r="Q89" s="4">
        <v>0.4721615711149541</v>
      </c>
      <c r="R89" s="4">
        <v>1.2604588151419944</v>
      </c>
      <c r="S89" s="4">
        <v>1.0871470285720162</v>
      </c>
      <c r="T89" s="4">
        <v>0.77850373576514154</v>
      </c>
      <c r="U89" s="4">
        <v>0.41986661893748534</v>
      </c>
      <c r="V89" s="4">
        <v>0.31465214571150396</v>
      </c>
      <c r="W89" s="4" t="s">
        <v>34</v>
      </c>
      <c r="X89" s="4">
        <v>1.0558330708200199</v>
      </c>
      <c r="Y89" s="4">
        <v>0.63962617691018797</v>
      </c>
      <c r="AA89" s="4">
        <v>1</v>
      </c>
      <c r="AB89" s="4">
        <v>0.4721615711149541</v>
      </c>
      <c r="AC89" s="4">
        <v>1.2604588151419944</v>
      </c>
      <c r="AD89" s="4">
        <v>1.0871470285720162</v>
      </c>
      <c r="AE89" s="4">
        <v>0.77850373576514154</v>
      </c>
      <c r="AF89" s="4">
        <v>0.41986661893748534</v>
      </c>
      <c r="AG89" s="4">
        <v>0.31465214571150396</v>
      </c>
      <c r="AH89" s="4" t="s">
        <v>34</v>
      </c>
      <c r="AI89" s="4">
        <v>1.0558330708200199</v>
      </c>
      <c r="AJ89" s="4">
        <v>0.63962617691018797</v>
      </c>
      <c r="AK89" s="4"/>
      <c r="AL89" s="4">
        <f t="shared" si="40"/>
        <v>1</v>
      </c>
      <c r="AM89" s="4">
        <f t="shared" si="40"/>
        <v>0.49613182522461585</v>
      </c>
      <c r="AN89" s="4">
        <f t="shared" si="40"/>
        <v>1.3497929428544961</v>
      </c>
      <c r="AO89" s="4">
        <f t="shared" si="40"/>
        <v>1.2754772451387104</v>
      </c>
      <c r="AP89" s="4">
        <f t="shared" si="40"/>
        <v>0.90646692591829925</v>
      </c>
      <c r="AQ89" s="4">
        <f t="shared" si="38"/>
        <v>0.47026725574267714</v>
      </c>
      <c r="AR89" s="4">
        <f t="shared" si="38"/>
        <v>0.79842697180040023</v>
      </c>
      <c r="AS89" s="4" t="str">
        <f t="shared" si="38"/>
        <v>Evaporated</v>
      </c>
      <c r="AT89" s="4">
        <f t="shared" si="38"/>
        <v>1.160489600359619</v>
      </c>
      <c r="AU89" s="4">
        <f t="shared" si="38"/>
        <v>0.98860426102137078</v>
      </c>
      <c r="AW89" s="4">
        <f t="shared" si="65"/>
        <v>0</v>
      </c>
      <c r="AX89" s="4">
        <f t="shared" si="65"/>
        <v>-1.0112045905471603</v>
      </c>
      <c r="AY89" s="4">
        <f t="shared" si="65"/>
        <v>0.43273811599643575</v>
      </c>
      <c r="AZ89" s="4">
        <f t="shared" si="65"/>
        <v>0.35103716109768046</v>
      </c>
      <c r="BA89" s="4">
        <f t="shared" si="65"/>
        <v>-0.14167371328984282</v>
      </c>
      <c r="BB89" s="4">
        <f t="shared" si="59"/>
        <v>-1.0884472126643707</v>
      </c>
      <c r="BC89" s="4">
        <f t="shared" si="59"/>
        <v>-0.32476763745689585</v>
      </c>
      <c r="BD89" s="4" t="str">
        <f t="shared" si="59"/>
        <v>Evaporated</v>
      </c>
      <c r="BE89" s="4">
        <f t="shared" si="59"/>
        <v>0.21473359413708654</v>
      </c>
      <c r="BF89" s="4">
        <f t="shared" si="59"/>
        <v>-1.65349701807136E-2</v>
      </c>
      <c r="BH89" s="1" t="str">
        <f>$C49</f>
        <v>SED</v>
      </c>
      <c r="BI89" s="1" t="str">
        <f>$D49</f>
        <v>Exercise</v>
      </c>
      <c r="BJ89" s="7">
        <f>AVERAGE(BF49:BF64)</f>
        <v>-0.17124727116156882</v>
      </c>
      <c r="BK89" s="7">
        <f>STDEV(BF49:BF64)</f>
        <v>1.542402245976515</v>
      </c>
      <c r="BL89" s="7">
        <f t="shared" si="100"/>
        <v>0.39824654745466387</v>
      </c>
      <c r="BM89" s="8">
        <f>COUNT(BF49:BF64)</f>
        <v>15</v>
      </c>
      <c r="BO89" s="7">
        <f t="shared" si="101"/>
        <v>0.8880745709824216</v>
      </c>
      <c r="BP89" s="7">
        <f t="shared" si="102"/>
        <v>0.2823234833789241</v>
      </c>
      <c r="BQ89" s="7">
        <f t="shared" si="103"/>
        <v>0.21422139710990407</v>
      </c>
      <c r="BR89" s="1"/>
      <c r="BS89" s="1"/>
    </row>
    <row r="90" spans="1:78" x14ac:dyDescent="0.35">
      <c r="A90" s="1">
        <v>24</v>
      </c>
      <c r="B90" s="1" t="s">
        <v>15</v>
      </c>
      <c r="C90" s="1" t="s">
        <v>37</v>
      </c>
      <c r="D90" s="1" t="s">
        <v>20</v>
      </c>
      <c r="E90" s="2">
        <v>331535.70327296155</v>
      </c>
      <c r="F90" s="2">
        <v>2470914.0230733845</v>
      </c>
      <c r="G90" s="2">
        <v>3723.3636299126092</v>
      </c>
      <c r="H90" s="2">
        <v>5428.3291343969222</v>
      </c>
      <c r="I90" s="2">
        <v>857.07030584874269</v>
      </c>
      <c r="J90" s="2">
        <v>4.0360238821690038</v>
      </c>
      <c r="K90" s="2">
        <v>295.91402017446131</v>
      </c>
      <c r="L90" s="2">
        <v>6.8570238061874305</v>
      </c>
      <c r="M90" s="2">
        <v>661.48893420675972</v>
      </c>
      <c r="N90" s="2">
        <v>418.0038832375804</v>
      </c>
      <c r="P90" s="4">
        <v>1</v>
      </c>
      <c r="Q90" s="4">
        <v>0.94862986788006198</v>
      </c>
      <c r="R90" s="4">
        <v>1.0952596146738411</v>
      </c>
      <c r="S90" s="4">
        <v>0.7337097717004728</v>
      </c>
      <c r="T90" s="4">
        <v>1.4939954393606421</v>
      </c>
      <c r="U90" s="4">
        <v>0.94031022686317212</v>
      </c>
      <c r="V90" s="4">
        <v>0.68444207348272745</v>
      </c>
      <c r="W90" s="4">
        <v>0.72550204266086116</v>
      </c>
      <c r="X90" s="4">
        <v>0.75758465604293923</v>
      </c>
      <c r="Y90" s="4">
        <v>0.3124307325851261</v>
      </c>
      <c r="AA90" s="4">
        <v>1</v>
      </c>
      <c r="AB90" s="4">
        <v>0.94862986788006198</v>
      </c>
      <c r="AC90" s="4">
        <v>1.0952596146738411</v>
      </c>
      <c r="AD90" s="4">
        <v>0.7337097717004728</v>
      </c>
      <c r="AE90" s="4">
        <v>1.4939954393606421</v>
      </c>
      <c r="AF90" s="4">
        <v>0.94031022686317212</v>
      </c>
      <c r="AG90" s="4">
        <v>0.68444207348272745</v>
      </c>
      <c r="AH90" s="4">
        <v>0.72550204266086116</v>
      </c>
      <c r="AI90" s="4">
        <v>0.75758465604293923</v>
      </c>
      <c r="AJ90" s="4">
        <v>0.3124307325851261</v>
      </c>
      <c r="AK90" s="4"/>
      <c r="AL90" s="4">
        <f t="shared" si="40"/>
        <v>1</v>
      </c>
      <c r="AM90" s="4">
        <f t="shared" si="40"/>
        <v>0.99678901589247793</v>
      </c>
      <c r="AN90" s="4">
        <f t="shared" si="40"/>
        <v>1.1728853658052623</v>
      </c>
      <c r="AO90" s="4">
        <f t="shared" si="40"/>
        <v>0.86081283740350922</v>
      </c>
      <c r="AP90" s="4">
        <f t="shared" si="40"/>
        <v>1.7395644889516002</v>
      </c>
      <c r="AQ90" s="4">
        <f t="shared" si="38"/>
        <v>1.0531847257892097</v>
      </c>
      <c r="AR90" s="4">
        <f t="shared" si="38"/>
        <v>1.7367655665207224</v>
      </c>
      <c r="AS90" s="4">
        <f t="shared" si="38"/>
        <v>0.55112827889495186</v>
      </c>
      <c r="AT90" s="4">
        <f t="shared" si="38"/>
        <v>0.83267813731865525</v>
      </c>
      <c r="AU90" s="4">
        <f t="shared" si="38"/>
        <v>0.48289198387678495</v>
      </c>
      <c r="AW90" s="4">
        <f t="shared" si="65"/>
        <v>0</v>
      </c>
      <c r="AX90" s="4">
        <f t="shared" si="65"/>
        <v>-4.6399242027767296E-3</v>
      </c>
      <c r="AY90" s="4">
        <f t="shared" si="65"/>
        <v>0.23006201569722004</v>
      </c>
      <c r="AZ90" s="4">
        <f t="shared" si="65"/>
        <v>-0.21622850175086306</v>
      </c>
      <c r="BA90" s="4">
        <f t="shared" si="65"/>
        <v>0.79872616338786884</v>
      </c>
      <c r="BB90" s="4">
        <f t="shared" si="59"/>
        <v>7.4758503416521585E-2</v>
      </c>
      <c r="BC90" s="4">
        <f t="shared" si="59"/>
        <v>0.79640302817402964</v>
      </c>
      <c r="BD90" s="4">
        <f t="shared" si="59"/>
        <v>-0.85953993981855092</v>
      </c>
      <c r="BE90" s="4">
        <f t="shared" si="59"/>
        <v>-0.26416914962946292</v>
      </c>
      <c r="BF90" s="4">
        <f t="shared" si="59"/>
        <v>-1.0502275802631025</v>
      </c>
      <c r="BH90" s="1" t="str">
        <f>$C65</f>
        <v>LLEX</v>
      </c>
      <c r="BI90" s="1" t="str">
        <f>$D65</f>
        <v>Rest</v>
      </c>
      <c r="BJ90" s="7">
        <f>AVERAGE(BF65:BF83)</f>
        <v>-0.57269999304637464</v>
      </c>
      <c r="BK90" s="7">
        <f>STDEV(BF65:BF83)</f>
        <v>1.8125632714892339</v>
      </c>
      <c r="BL90" s="7">
        <f t="shared" si="100"/>
        <v>0.45314081787230848</v>
      </c>
      <c r="BM90" s="8">
        <f>COUNT(BF65:BF83)</f>
        <v>16</v>
      </c>
      <c r="BO90" s="7">
        <f t="shared" si="101"/>
        <v>0.6723572985504539</v>
      </c>
      <c r="BP90" s="7">
        <f t="shared" si="102"/>
        <v>0.2481115643396139</v>
      </c>
      <c r="BQ90" s="7">
        <f t="shared" si="103"/>
        <v>0.18123331256935021</v>
      </c>
      <c r="BR90" s="1"/>
      <c r="BS90" s="1"/>
    </row>
    <row r="91" spans="1:78" x14ac:dyDescent="0.35">
      <c r="A91" s="1">
        <v>26</v>
      </c>
      <c r="B91" s="1" t="s">
        <v>15</v>
      </c>
      <c r="C91" s="1" t="s">
        <v>37</v>
      </c>
      <c r="D91" s="1" t="s">
        <v>20</v>
      </c>
      <c r="E91" s="2">
        <v>333603.93083347834</v>
      </c>
      <c r="F91" s="2">
        <v>2201427.1937942798</v>
      </c>
      <c r="G91" s="2">
        <v>2195.3351556506291</v>
      </c>
      <c r="H91" s="2">
        <v>8177.6422951103914</v>
      </c>
      <c r="I91" s="2">
        <v>805.49805861264883</v>
      </c>
      <c r="J91" s="2">
        <v>3.8058128744216435</v>
      </c>
      <c r="K91" s="2">
        <v>247.57645628675158</v>
      </c>
      <c r="L91" s="2">
        <v>6.0223881893662616</v>
      </c>
      <c r="M91" s="2">
        <v>1394.5656762904896</v>
      </c>
      <c r="N91" s="2">
        <v>517.71713498796873</v>
      </c>
      <c r="P91" s="4">
        <v>1</v>
      </c>
      <c r="Q91" s="4">
        <v>0.83992910898492246</v>
      </c>
      <c r="R91" s="4">
        <v>0.64177323304398304</v>
      </c>
      <c r="S91" s="4">
        <v>1.0984628815008741</v>
      </c>
      <c r="T91" s="4">
        <v>1.3953927636393084</v>
      </c>
      <c r="U91" s="4">
        <v>0.88117873597210283</v>
      </c>
      <c r="V91" s="4">
        <v>0.56908828285030033</v>
      </c>
      <c r="W91" s="4">
        <v>0.63324369363618027</v>
      </c>
      <c r="X91" s="4">
        <v>1.5872550003147654</v>
      </c>
      <c r="Y91" s="4">
        <v>0.38456089100531882</v>
      </c>
      <c r="AA91" s="4">
        <v>1</v>
      </c>
      <c r="AB91" s="4">
        <v>0.83992910898492246</v>
      </c>
      <c r="AC91" s="4">
        <v>0.64177323304398304</v>
      </c>
      <c r="AD91" s="4">
        <v>1.0984628815008741</v>
      </c>
      <c r="AE91" s="4">
        <v>1.3953927636393084</v>
      </c>
      <c r="AF91" s="4">
        <v>0.88117873597210283</v>
      </c>
      <c r="AG91" s="4">
        <v>0.56908828285030033</v>
      </c>
      <c r="AH91" s="4">
        <v>0.63324369363618027</v>
      </c>
      <c r="AI91" s="4">
        <v>1.5872550003147654</v>
      </c>
      <c r="AJ91" s="4">
        <v>0.38456089100531882</v>
      </c>
      <c r="AK91" s="4"/>
      <c r="AL91" s="4">
        <f t="shared" si="40"/>
        <v>1</v>
      </c>
      <c r="AM91" s="4">
        <f t="shared" si="40"/>
        <v>0.88256983920980692</v>
      </c>
      <c r="AN91" s="4">
        <f t="shared" si="40"/>
        <v>0.68725845737220326</v>
      </c>
      <c r="AO91" s="4">
        <f t="shared" si="40"/>
        <v>1.2887533821659647</v>
      </c>
      <c r="AP91" s="4">
        <f t="shared" si="40"/>
        <v>1.6247544241539145</v>
      </c>
      <c r="AQ91" s="4">
        <f t="shared" si="38"/>
        <v>0.98695511215694198</v>
      </c>
      <c r="AR91" s="4">
        <f t="shared" si="38"/>
        <v>1.4440563668676185</v>
      </c>
      <c r="AS91" s="4">
        <f t="shared" si="38"/>
        <v>0.48104414112301946</v>
      </c>
      <c r="AT91" s="4">
        <f t="shared" si="38"/>
        <v>1.7445872571063652</v>
      </c>
      <c r="AU91" s="4">
        <f t="shared" si="38"/>
        <v>0.59437613592761895</v>
      </c>
      <c r="AW91" s="4">
        <f t="shared" si="65"/>
        <v>0</v>
      </c>
      <c r="AX91" s="4">
        <f t="shared" si="65"/>
        <v>-0.18021764914374666</v>
      </c>
      <c r="AY91" s="4">
        <f t="shared" si="65"/>
        <v>-0.54107533929848073</v>
      </c>
      <c r="AZ91" s="4">
        <f t="shared" si="65"/>
        <v>0.36597621376421741</v>
      </c>
      <c r="BA91" s="4">
        <f t="shared" si="65"/>
        <v>0.70022167640024502</v>
      </c>
      <c r="BB91" s="4">
        <f t="shared" si="59"/>
        <v>-1.8943624127898996E-2</v>
      </c>
      <c r="BC91" s="4">
        <f t="shared" si="59"/>
        <v>0.5301270570542036</v>
      </c>
      <c r="BD91" s="4">
        <f t="shared" si="59"/>
        <v>-1.0557588115834842</v>
      </c>
      <c r="BE91" s="4">
        <f t="shared" si="59"/>
        <v>0.80288575703154064</v>
      </c>
      <c r="BF91" s="4">
        <f t="shared" si="59"/>
        <v>-0.75055190173968955</v>
      </c>
      <c r="BH91" s="1" t="str">
        <f>$C84</f>
        <v>LLEX</v>
      </c>
      <c r="BI91" s="1" t="str">
        <f>$D84</f>
        <v>Exercise</v>
      </c>
      <c r="BJ91" s="7">
        <f>AVERAGE(BF84:BF103)</f>
        <v>7.7893144144755927E-2</v>
      </c>
      <c r="BK91" s="7">
        <f>STDEV(BF84:BF103)</f>
        <v>1.5600959670639309</v>
      </c>
      <c r="BL91" s="7">
        <f t="shared" si="100"/>
        <v>0.39002399176598274</v>
      </c>
      <c r="BM91" s="8">
        <f>COUNT(BF84:BF103)</f>
        <v>16</v>
      </c>
      <c r="BO91" s="7">
        <f t="shared" si="101"/>
        <v>1.0554755390104094</v>
      </c>
      <c r="BP91" s="7">
        <f t="shared" si="102"/>
        <v>0.32763564594832117</v>
      </c>
      <c r="BQ91" s="7">
        <f t="shared" si="103"/>
        <v>0.25002430301121925</v>
      </c>
      <c r="BR91" s="1"/>
      <c r="BS91" s="1"/>
    </row>
    <row r="92" spans="1:78" x14ac:dyDescent="0.35">
      <c r="A92" s="1">
        <v>29</v>
      </c>
      <c r="B92" s="1" t="s">
        <v>15</v>
      </c>
      <c r="C92" s="1" t="s">
        <v>37</v>
      </c>
      <c r="D92" s="1" t="s">
        <v>20</v>
      </c>
      <c r="E92" s="2">
        <v>337904.38506220834</v>
      </c>
      <c r="F92" s="2">
        <v>2162887.0890547312</v>
      </c>
      <c r="G92" s="2">
        <v>6574.490443827106</v>
      </c>
      <c r="H92" s="2">
        <v>7774.3493713524913</v>
      </c>
      <c r="I92" s="2">
        <v>1837.9582072709288</v>
      </c>
      <c r="J92" s="2">
        <v>3.6718723906334443</v>
      </c>
      <c r="K92" s="2">
        <v>1350.431445741599</v>
      </c>
      <c r="L92" s="2">
        <v>24.622907119190888</v>
      </c>
      <c r="M92" s="2">
        <v>1385.037543983231</v>
      </c>
      <c r="N92" s="2">
        <v>1091.4083096094137</v>
      </c>
      <c r="P92" s="4">
        <v>1</v>
      </c>
      <c r="Q92" s="4">
        <v>0.81472207817160713</v>
      </c>
      <c r="R92" s="4">
        <v>1.8974930657373947</v>
      </c>
      <c r="S92" s="4">
        <v>1.0309999905779206</v>
      </c>
      <c r="T92" s="4">
        <v>3.1434382380908454</v>
      </c>
      <c r="U92" s="4">
        <v>0.83934689607997648</v>
      </c>
      <c r="V92" s="4">
        <v>3.0646450070966096</v>
      </c>
      <c r="W92" s="4">
        <v>2.5561055664569352</v>
      </c>
      <c r="X92" s="4">
        <v>1.5563476325325041</v>
      </c>
      <c r="Y92" s="4">
        <v>0.80038172472369917</v>
      </c>
      <c r="AA92" s="4">
        <v>1</v>
      </c>
      <c r="AB92" s="4">
        <v>0.81472207817160713</v>
      </c>
      <c r="AC92" s="4">
        <v>1.8974930657373947</v>
      </c>
      <c r="AD92" s="4">
        <v>1.0309999905779206</v>
      </c>
      <c r="AE92" s="4">
        <v>3.1434382380908454</v>
      </c>
      <c r="AF92" s="4">
        <v>0.83934689607997648</v>
      </c>
      <c r="AG92" s="4">
        <v>3.0646450070966096</v>
      </c>
      <c r="AH92" s="4">
        <v>2.5561055664569352</v>
      </c>
      <c r="AI92" s="4">
        <v>1.5563476325325041</v>
      </c>
      <c r="AJ92" s="4">
        <v>0.80038172472369917</v>
      </c>
      <c r="AK92" s="4"/>
      <c r="AL92" s="4">
        <f t="shared" si="40"/>
        <v>1</v>
      </c>
      <c r="AM92" s="4">
        <f t="shared" si="40"/>
        <v>0.85608312158818478</v>
      </c>
      <c r="AN92" s="4">
        <f t="shared" si="40"/>
        <v>2.0319765457462795</v>
      </c>
      <c r="AO92" s="4">
        <f t="shared" si="40"/>
        <v>1.209603662760921</v>
      </c>
      <c r="AP92" s="4">
        <f t="shared" si="40"/>
        <v>3.6601273257805604</v>
      </c>
      <c r="AQ92" s="4">
        <f t="shared" ref="AQ92:AU103" si="104">IF(ISNUMBER(AF92),AF92/AF$105,AF92)</f>
        <v>0.94010179336127386</v>
      </c>
      <c r="AR92" s="4">
        <f t="shared" si="104"/>
        <v>7.7765089671527434</v>
      </c>
      <c r="AS92" s="4">
        <f t="shared" si="104"/>
        <v>1.9417478913615394</v>
      </c>
      <c r="AT92" s="4">
        <f t="shared" si="104"/>
        <v>1.7106162820752959</v>
      </c>
      <c r="AU92" s="4">
        <f t="shared" si="104"/>
        <v>1.2370675436202268</v>
      </c>
      <c r="AW92" s="4">
        <f t="shared" si="65"/>
        <v>0</v>
      </c>
      <c r="AX92" s="4">
        <f t="shared" si="65"/>
        <v>-0.22417721265219001</v>
      </c>
      <c r="AY92" s="4">
        <f t="shared" si="65"/>
        <v>1.0228837497819221</v>
      </c>
      <c r="AZ92" s="4">
        <f t="shared" si="65"/>
        <v>0.27453441325546601</v>
      </c>
      <c r="BA92" s="4">
        <f t="shared" si="65"/>
        <v>1.8718938367817439</v>
      </c>
      <c r="BB92" s="4">
        <f t="shared" si="59"/>
        <v>-8.9111115941279295E-2</v>
      </c>
      <c r="BC92" s="4">
        <f t="shared" si="59"/>
        <v>2.9591226454299995</v>
      </c>
      <c r="BD92" s="4">
        <f t="shared" si="59"/>
        <v>0.95735589926732922</v>
      </c>
      <c r="BE92" s="4">
        <f t="shared" si="59"/>
        <v>0.77451617710866116</v>
      </c>
      <c r="BF92" s="4">
        <f t="shared" si="59"/>
        <v>0.30692427330188388</v>
      </c>
      <c r="BR92" s="1"/>
      <c r="BS92" s="1"/>
    </row>
    <row r="93" spans="1:78" x14ac:dyDescent="0.35">
      <c r="A93" s="1">
        <v>30</v>
      </c>
      <c r="B93" s="1" t="s">
        <v>15</v>
      </c>
      <c r="C93" s="1" t="s">
        <v>37</v>
      </c>
      <c r="D93" s="1" t="s">
        <v>20</v>
      </c>
      <c r="E93" s="2">
        <v>249831.33601476921</v>
      </c>
      <c r="F93" s="2">
        <v>2015879.9850867712</v>
      </c>
      <c r="G93" s="2">
        <v>2637.284433589522</v>
      </c>
      <c r="H93" s="2">
        <v>6566.8853736918527</v>
      </c>
      <c r="I93" s="2">
        <v>583.7244169252441</v>
      </c>
      <c r="J93" s="2" t="s">
        <v>35</v>
      </c>
      <c r="K93" s="2">
        <v>369.5461095202412</v>
      </c>
      <c r="L93" s="2">
        <v>8.1695426154344322</v>
      </c>
      <c r="M93" s="2">
        <v>473.65876825525703</v>
      </c>
      <c r="N93" s="2">
        <v>416.77278722701766</v>
      </c>
      <c r="P93" s="4">
        <v>1</v>
      </c>
      <c r="Q93" s="4">
        <v>1.0270396904934709</v>
      </c>
      <c r="R93" s="4">
        <v>1.029489656940612</v>
      </c>
      <c r="S93" s="4">
        <v>1.1778797643749928</v>
      </c>
      <c r="T93" s="4">
        <v>1.3502807530745375</v>
      </c>
      <c r="U93" s="4" t="s">
        <v>35</v>
      </c>
      <c r="V93" s="4">
        <v>1.1342876011908876</v>
      </c>
      <c r="W93" s="4">
        <v>1.1470546745018886</v>
      </c>
      <c r="X93" s="4">
        <v>0.71987577991378893</v>
      </c>
      <c r="Y93" s="4">
        <v>0.41338639499103869</v>
      </c>
      <c r="AA93" s="4">
        <v>1</v>
      </c>
      <c r="AB93" s="4">
        <v>1.0270396904934709</v>
      </c>
      <c r="AC93" s="4">
        <v>1.029489656940612</v>
      </c>
      <c r="AD93" s="4">
        <v>1.1778797643749928</v>
      </c>
      <c r="AE93" s="4">
        <v>1.3502807530745375</v>
      </c>
      <c r="AF93" s="4">
        <v>0.30917247769093004</v>
      </c>
      <c r="AG93" s="4">
        <v>1.1342876011908876</v>
      </c>
      <c r="AH93" s="4">
        <v>1.1470546745018886</v>
      </c>
      <c r="AI93" s="4">
        <v>0.71987577991378893</v>
      </c>
      <c r="AJ93" s="4">
        <v>0.41338639499103869</v>
      </c>
      <c r="AK93" s="4"/>
      <c r="AL93" s="4">
        <f t="shared" ref="AL93:AP103" si="105">IF(ISNUMBER(AA93),AA93/AA$105,AA93)</f>
        <v>1</v>
      </c>
      <c r="AM93" s="4">
        <f t="shared" si="105"/>
        <v>1.079179474558708</v>
      </c>
      <c r="AN93" s="4">
        <f t="shared" si="105"/>
        <v>1.1024540087996386</v>
      </c>
      <c r="AO93" s="4">
        <f t="shared" si="105"/>
        <v>1.3819279246368541</v>
      </c>
      <c r="AP93" s="4">
        <f t="shared" si="105"/>
        <v>1.5722273216366081</v>
      </c>
      <c r="AQ93" s="4">
        <f t="shared" si="104"/>
        <v>0.34628542988916594</v>
      </c>
      <c r="AR93" s="4">
        <f t="shared" si="104"/>
        <v>2.8782445214911792</v>
      </c>
      <c r="AS93" s="4">
        <f t="shared" si="104"/>
        <v>0.87136111462631327</v>
      </c>
      <c r="AT93" s="4">
        <f t="shared" si="104"/>
        <v>0.79123147325921173</v>
      </c>
      <c r="AU93" s="4">
        <f t="shared" si="104"/>
        <v>0.63892874664788424</v>
      </c>
      <c r="AW93" s="4">
        <f t="shared" si="65"/>
        <v>0</v>
      </c>
      <c r="AX93" s="4">
        <f t="shared" si="65"/>
        <v>0.10993481433843609</v>
      </c>
      <c r="AY93" s="4">
        <f t="shared" si="65"/>
        <v>0.14071847196360443</v>
      </c>
      <c r="AZ93" s="4">
        <f t="shared" si="65"/>
        <v>0.46668237297611453</v>
      </c>
      <c r="BA93" s="4">
        <f t="shared" si="65"/>
        <v>0.65280982579487445</v>
      </c>
      <c r="BB93" s="4">
        <f t="shared" si="59"/>
        <v>-1.5299664080997142</v>
      </c>
      <c r="BC93" s="4">
        <f t="shared" si="59"/>
        <v>1.5251891615561441</v>
      </c>
      <c r="BD93" s="4">
        <f t="shared" si="59"/>
        <v>-0.19865736192750649</v>
      </c>
      <c r="BE93" s="4">
        <f t="shared" si="59"/>
        <v>-0.33782828075710158</v>
      </c>
      <c r="BF93" s="4">
        <f t="shared" si="59"/>
        <v>-0.64627304413682241</v>
      </c>
    </row>
    <row r="94" spans="1:78" x14ac:dyDescent="0.35">
      <c r="A94" s="1">
        <v>33</v>
      </c>
      <c r="B94" s="1" t="s">
        <v>15</v>
      </c>
      <c r="C94" s="1" t="s">
        <v>37</v>
      </c>
      <c r="D94" s="1" t="s">
        <v>20</v>
      </c>
      <c r="E94" s="2">
        <v>260036.75461282255</v>
      </c>
      <c r="F94" s="2">
        <v>1753015.4405322731</v>
      </c>
      <c r="G94" s="2">
        <v>3274.9529529371712</v>
      </c>
      <c r="H94" s="2">
        <v>7054.1748994042255</v>
      </c>
      <c r="I94" s="2">
        <v>610.72923998248109</v>
      </c>
      <c r="J94" s="2">
        <v>4.6669099547107606</v>
      </c>
      <c r="K94" s="2">
        <v>1211.5816303139309</v>
      </c>
      <c r="L94" s="2">
        <v>29.142447873532365</v>
      </c>
      <c r="M94" s="2">
        <v>2241.7353685060853</v>
      </c>
      <c r="N94" s="2">
        <v>840.38212265992991</v>
      </c>
      <c r="P94" s="4">
        <v>1</v>
      </c>
      <c r="Q94" s="4">
        <v>0.85806555607936075</v>
      </c>
      <c r="R94" s="4">
        <v>1.2282372230140712</v>
      </c>
      <c r="S94" s="4">
        <v>1.2156258358955736</v>
      </c>
      <c r="T94" s="4">
        <v>1.3573039212120686</v>
      </c>
      <c r="U94" s="4">
        <v>1.3862527514278133</v>
      </c>
      <c r="V94" s="4">
        <v>3.5728880095153555</v>
      </c>
      <c r="W94" s="4">
        <v>3.9311949216515329</v>
      </c>
      <c r="X94" s="4">
        <v>3.2733202551187777</v>
      </c>
      <c r="Y94" s="4">
        <v>0.80084008566290388</v>
      </c>
      <c r="AA94" s="4">
        <v>1</v>
      </c>
      <c r="AB94" s="4">
        <v>0.85806555607936075</v>
      </c>
      <c r="AC94" s="4">
        <v>1.2282372230140712</v>
      </c>
      <c r="AD94" s="4">
        <v>1.2156258358955736</v>
      </c>
      <c r="AE94" s="4">
        <v>1.3573039212120686</v>
      </c>
      <c r="AF94" s="4">
        <v>1.3862527514278133</v>
      </c>
      <c r="AG94" s="4">
        <v>3.5728880095153555</v>
      </c>
      <c r="AH94" s="4">
        <v>3.9311949216515329</v>
      </c>
      <c r="AI94" s="4">
        <v>3.2733202551187777</v>
      </c>
      <c r="AJ94" s="4">
        <v>0.80084008566290388</v>
      </c>
      <c r="AK94" s="4"/>
      <c r="AL94" s="4">
        <f t="shared" si="105"/>
        <v>1</v>
      </c>
      <c r="AM94" s="4">
        <f t="shared" si="105"/>
        <v>0.90162702037515563</v>
      </c>
      <c r="AN94" s="4">
        <f t="shared" si="105"/>
        <v>1.3152876681566417</v>
      </c>
      <c r="AO94" s="4">
        <f t="shared" si="105"/>
        <v>1.4262128778700127</v>
      </c>
      <c r="AP94" s="4">
        <f t="shared" si="105"/>
        <v>1.5804048927122023</v>
      </c>
      <c r="AQ94" s="4">
        <f t="shared" si="104"/>
        <v>1.5526580294223324</v>
      </c>
      <c r="AR94" s="4">
        <f t="shared" si="104"/>
        <v>9.066170985640948</v>
      </c>
      <c r="AS94" s="4">
        <f t="shared" si="104"/>
        <v>2.9863357561670805</v>
      </c>
      <c r="AT94" s="4">
        <f t="shared" si="104"/>
        <v>3.5977790615722864</v>
      </c>
      <c r="AU94" s="4">
        <f t="shared" si="104"/>
        <v>1.2377759848847361</v>
      </c>
      <c r="AW94" s="4">
        <f t="shared" si="65"/>
        <v>0</v>
      </c>
      <c r="AX94" s="4">
        <f t="shared" si="65"/>
        <v>-0.14939734337776464</v>
      </c>
      <c r="AY94" s="4">
        <f t="shared" si="65"/>
        <v>0.39537836760519612</v>
      </c>
      <c r="AZ94" s="4">
        <f t="shared" si="65"/>
        <v>0.5121893358672801</v>
      </c>
      <c r="BA94" s="4">
        <f t="shared" si="65"/>
        <v>0.6602942178169231</v>
      </c>
      <c r="BB94" s="4">
        <f t="shared" si="59"/>
        <v>0.63474011331609836</v>
      </c>
      <c r="BC94" s="4">
        <f t="shared" si="59"/>
        <v>3.1804933703359741</v>
      </c>
      <c r="BD94" s="4">
        <f t="shared" si="59"/>
        <v>1.578376377972716</v>
      </c>
      <c r="BE94" s="4">
        <f t="shared" si="59"/>
        <v>1.8471065938820936</v>
      </c>
      <c r="BF94" s="4">
        <f t="shared" si="59"/>
        <v>0.30775023641043087</v>
      </c>
      <c r="BH94" t="s">
        <v>30</v>
      </c>
    </row>
    <row r="95" spans="1:78" x14ac:dyDescent="0.35">
      <c r="A95" s="1">
        <v>34</v>
      </c>
      <c r="B95" s="1" t="s">
        <v>15</v>
      </c>
      <c r="C95" s="1" t="s">
        <v>37</v>
      </c>
      <c r="D95" s="1" t="s">
        <v>20</v>
      </c>
      <c r="E95" s="2">
        <v>258348.06424984004</v>
      </c>
      <c r="F95" s="2">
        <v>1554281.2676869154</v>
      </c>
      <c r="G95" s="2">
        <v>2041.551337446386</v>
      </c>
      <c r="H95" s="2">
        <v>7121.8247881426605</v>
      </c>
      <c r="I95" s="2">
        <v>319.38519062969272</v>
      </c>
      <c r="J95" s="2">
        <v>3.8991101439199101</v>
      </c>
      <c r="K95" s="2">
        <v>322.096706322432</v>
      </c>
      <c r="L95" s="2">
        <v>10.995505010912501</v>
      </c>
      <c r="M95" s="2">
        <v>829.02428504493446</v>
      </c>
      <c r="N95" s="2">
        <v>505.11556527670501</v>
      </c>
      <c r="P95" s="4">
        <v>1</v>
      </c>
      <c r="Q95" s="4">
        <v>0.76576209668221806</v>
      </c>
      <c r="R95" s="4">
        <v>0.7706674567173476</v>
      </c>
      <c r="S95" s="4">
        <v>1.2353058800909404</v>
      </c>
      <c r="T95" s="4">
        <v>0.71445139837484239</v>
      </c>
      <c r="U95" s="4">
        <v>1.1657569908678784</v>
      </c>
      <c r="V95" s="4">
        <v>0.95605424212484136</v>
      </c>
      <c r="W95" s="4">
        <v>1.4929431001015483</v>
      </c>
      <c r="X95" s="4">
        <v>1.2184309779288691</v>
      </c>
      <c r="Y95" s="4">
        <v>0.48449497299818434</v>
      </c>
      <c r="AA95" s="4">
        <v>1</v>
      </c>
      <c r="AB95" s="4">
        <v>0.76576209668221806</v>
      </c>
      <c r="AC95" s="4">
        <v>0.7706674567173476</v>
      </c>
      <c r="AD95" s="4">
        <v>1.2353058800909404</v>
      </c>
      <c r="AE95" s="4">
        <v>0.71445139837484239</v>
      </c>
      <c r="AF95" s="4">
        <v>1.1657569908678784</v>
      </c>
      <c r="AG95" s="4">
        <v>0.95605424212484136</v>
      </c>
      <c r="AH95" s="4">
        <v>1.4929431001015483</v>
      </c>
      <c r="AI95" s="4">
        <v>1.2184309779288691</v>
      </c>
      <c r="AJ95" s="4">
        <v>0.48449497299818434</v>
      </c>
      <c r="AK95" s="4"/>
      <c r="AL95" s="4">
        <f t="shared" si="105"/>
        <v>1</v>
      </c>
      <c r="AM95" s="4">
        <f t="shared" si="105"/>
        <v>0.8046375858535959</v>
      </c>
      <c r="AN95" s="4">
        <f t="shared" si="105"/>
        <v>0.82528796805432503</v>
      </c>
      <c r="AO95" s="4">
        <f t="shared" si="105"/>
        <v>1.4493021637667747</v>
      </c>
      <c r="AP95" s="4">
        <f t="shared" si="105"/>
        <v>0.83188626213381345</v>
      </c>
      <c r="AQ95" s="4">
        <f t="shared" si="104"/>
        <v>1.3056940376579529</v>
      </c>
      <c r="AR95" s="4">
        <f t="shared" si="104"/>
        <v>2.4259789860659304</v>
      </c>
      <c r="AS95" s="4">
        <f t="shared" si="104"/>
        <v>1.1341155680683352</v>
      </c>
      <c r="AT95" s="4">
        <f t="shared" si="104"/>
        <v>1.3392045747764643</v>
      </c>
      <c r="AU95" s="4">
        <f t="shared" si="104"/>
        <v>0.74883394713955442</v>
      </c>
      <c r="AW95" s="4">
        <f t="shared" si="65"/>
        <v>0</v>
      </c>
      <c r="AX95" s="4">
        <f t="shared" si="65"/>
        <v>-0.31358896485557908</v>
      </c>
      <c r="AY95" s="4">
        <f t="shared" si="65"/>
        <v>-0.27703048753630649</v>
      </c>
      <c r="AZ95" s="4">
        <f t="shared" si="65"/>
        <v>0.53535841250792027</v>
      </c>
      <c r="BA95" s="4">
        <f t="shared" si="65"/>
        <v>-0.26554180242527331</v>
      </c>
      <c r="BB95" s="4">
        <f t="shared" si="59"/>
        <v>0.38481687079918608</v>
      </c>
      <c r="BC95" s="4">
        <f t="shared" si="59"/>
        <v>1.2785670538262</v>
      </c>
      <c r="BD95" s="4">
        <f t="shared" si="59"/>
        <v>0.18156766054803641</v>
      </c>
      <c r="BE95" s="4">
        <f t="shared" si="59"/>
        <v>0.42137636131335349</v>
      </c>
      <c r="BF95" s="4">
        <f t="shared" si="59"/>
        <v>-0.41728225630717425</v>
      </c>
      <c r="BI95" t="str">
        <f>BN5</f>
        <v>Young Rest</v>
      </c>
      <c r="BJ95" t="str">
        <f>BP4</f>
        <v>SEM+</v>
      </c>
      <c r="BK95" t="str">
        <f>BQ4</f>
        <v>SEM-</v>
      </c>
      <c r="BL95" t="str">
        <f>BN6</f>
        <v>Young Exercise</v>
      </c>
      <c r="BM95" t="str">
        <f>BP4</f>
        <v>SEM+</v>
      </c>
      <c r="BN95" t="str">
        <f>BQ4</f>
        <v>SEM-</v>
      </c>
      <c r="BO95" t="str">
        <f>BN7</f>
        <v>SED Rest</v>
      </c>
      <c r="BP95" t="str">
        <f>BP4</f>
        <v>SEM+</v>
      </c>
      <c r="BQ95" t="str">
        <f>BQ4</f>
        <v>SEM-</v>
      </c>
      <c r="BR95" t="str">
        <f>BN8</f>
        <v>SED Exercise</v>
      </c>
      <c r="BS95" t="str">
        <f>BP4</f>
        <v>SEM+</v>
      </c>
      <c r="BT95" t="str">
        <f>BQ4</f>
        <v>SEM-</v>
      </c>
      <c r="BU95" t="str">
        <f>BN9</f>
        <v>LLEX Rest</v>
      </c>
      <c r="BV95" t="str">
        <f>BP4</f>
        <v>SEM+</v>
      </c>
      <c r="BW95" t="str">
        <f>BQ4</f>
        <v>SEM-</v>
      </c>
      <c r="BX95" t="str">
        <f>BN10</f>
        <v>LLEX Exercise</v>
      </c>
      <c r="BY95" t="str">
        <f>BP4</f>
        <v>SEM+</v>
      </c>
      <c r="BZ95" t="str">
        <f>BQ4</f>
        <v>SEM-</v>
      </c>
    </row>
    <row r="96" spans="1:78" x14ac:dyDescent="0.35">
      <c r="A96" s="1">
        <v>40</v>
      </c>
      <c r="B96" s="1" t="s">
        <v>15</v>
      </c>
      <c r="C96" s="1" t="s">
        <v>37</v>
      </c>
      <c r="D96" s="1" t="s">
        <v>20</v>
      </c>
      <c r="E96" s="2">
        <v>250188.99211363657</v>
      </c>
      <c r="F96" s="2">
        <v>1286998.4178109439</v>
      </c>
      <c r="G96" s="2">
        <v>3903.9963103611694</v>
      </c>
      <c r="H96" s="2">
        <v>9925.3884196446597</v>
      </c>
      <c r="I96" s="2">
        <v>842.79654287313542</v>
      </c>
      <c r="J96" s="2">
        <v>9.6575942290533323</v>
      </c>
      <c r="K96" s="2">
        <v>455.30708702276547</v>
      </c>
      <c r="L96" s="2">
        <v>28.818173396211296</v>
      </c>
      <c r="M96" s="2">
        <v>1331.2057450780899</v>
      </c>
      <c r="N96" s="2">
        <v>737.29713270175705</v>
      </c>
      <c r="P96" s="4">
        <v>1</v>
      </c>
      <c r="Q96" s="4">
        <v>0.65475568872895307</v>
      </c>
      <c r="R96" s="4">
        <v>1.5217843998824339</v>
      </c>
      <c r="S96" s="4">
        <v>1.7777379740877477</v>
      </c>
      <c r="T96" s="4">
        <v>1.9467835845628121</v>
      </c>
      <c r="U96" s="4">
        <v>2.9815939156215858</v>
      </c>
      <c r="V96" s="4">
        <v>1.3955251687921171</v>
      </c>
      <c r="W96" s="4">
        <v>4.0404667718270577</v>
      </c>
      <c r="X96" s="4">
        <v>2.0203000607171377</v>
      </c>
      <c r="Y96" s="4">
        <v>0.7302609585425176</v>
      </c>
      <c r="AA96" s="4">
        <v>1</v>
      </c>
      <c r="AB96" s="4">
        <v>0.65475568872895307</v>
      </c>
      <c r="AC96" s="4">
        <v>1.5217843998824339</v>
      </c>
      <c r="AD96" s="4">
        <v>1.7777379740877477</v>
      </c>
      <c r="AE96" s="4">
        <v>1.9467835845628121</v>
      </c>
      <c r="AF96" s="4">
        <v>2.9815939156215858</v>
      </c>
      <c r="AG96" s="4">
        <v>1.3955251687921171</v>
      </c>
      <c r="AH96" s="4">
        <v>4.0404667718270577</v>
      </c>
      <c r="AI96" s="4">
        <v>2.0203000607171377</v>
      </c>
      <c r="AJ96" s="4">
        <v>0.7302609585425176</v>
      </c>
      <c r="AK96" s="4"/>
      <c r="AL96" s="4">
        <f t="shared" si="105"/>
        <v>1</v>
      </c>
      <c r="AM96" s="4">
        <f t="shared" si="105"/>
        <v>0.6879957090921488</v>
      </c>
      <c r="AN96" s="4">
        <f t="shared" si="105"/>
        <v>1.6296397937254095</v>
      </c>
      <c r="AO96" s="4">
        <f t="shared" si="105"/>
        <v>2.0857016338868721</v>
      </c>
      <c r="AP96" s="4">
        <f t="shared" si="105"/>
        <v>2.2667777304786516</v>
      </c>
      <c r="AQ96" s="4">
        <f t="shared" si="104"/>
        <v>3.3395033689191527</v>
      </c>
      <c r="AR96" s="4">
        <f t="shared" si="104"/>
        <v>3.5411324847965129</v>
      </c>
      <c r="AS96" s="4">
        <f t="shared" si="104"/>
        <v>3.0693442153824813</v>
      </c>
      <c r="AT96" s="4">
        <f t="shared" si="104"/>
        <v>2.2205567100178483</v>
      </c>
      <c r="AU96" s="4">
        <f t="shared" si="104"/>
        <v>1.1286891020628966</v>
      </c>
      <c r="AW96" s="4">
        <f t="shared" si="65"/>
        <v>0</v>
      </c>
      <c r="AX96" s="4">
        <f t="shared" si="65"/>
        <v>-0.53952852776635862</v>
      </c>
      <c r="AY96" s="4">
        <f t="shared" si="65"/>
        <v>0.70455311461953074</v>
      </c>
      <c r="AZ96" s="4">
        <f t="shared" si="65"/>
        <v>1.0605327906002429</v>
      </c>
      <c r="BA96" s="4">
        <f t="shared" si="65"/>
        <v>1.1806429341500582</v>
      </c>
      <c r="BB96" s="4">
        <f t="shared" si="59"/>
        <v>1.7396335696242657</v>
      </c>
      <c r="BC96" s="4">
        <f t="shared" si="59"/>
        <v>1.8242108204538778</v>
      </c>
      <c r="BD96" s="4">
        <f t="shared" si="59"/>
        <v>1.6179304476872509</v>
      </c>
      <c r="BE96" s="4">
        <f t="shared" si="59"/>
        <v>1.1509214162574166</v>
      </c>
      <c r="BF96" s="4">
        <f t="shared" si="59"/>
        <v>0.17464814981292046</v>
      </c>
      <c r="BH96" t="str">
        <f>BH3</f>
        <v>RPLP0</v>
      </c>
      <c r="BI96" s="4">
        <f>BO5</f>
        <v>1</v>
      </c>
      <c r="BJ96" s="4">
        <f>BP5</f>
        <v>0</v>
      </c>
      <c r="BK96" s="4">
        <f>BQ5</f>
        <v>0</v>
      </c>
      <c r="BL96" s="4">
        <f>BO6</f>
        <v>1</v>
      </c>
      <c r="BM96" s="4">
        <f>BP6</f>
        <v>0</v>
      </c>
      <c r="BN96" s="4">
        <f>BQ6</f>
        <v>0</v>
      </c>
      <c r="BO96" s="4">
        <f>BO7</f>
        <v>1</v>
      </c>
      <c r="BP96" s="4">
        <f>BP7</f>
        <v>0</v>
      </c>
      <c r="BQ96" s="4">
        <f>BQ7</f>
        <v>0</v>
      </c>
      <c r="BR96" s="4">
        <f>BO8</f>
        <v>1</v>
      </c>
      <c r="BS96" s="4">
        <f>BP8</f>
        <v>0</v>
      </c>
      <c r="BT96" s="4">
        <f>BQ8</f>
        <v>0</v>
      </c>
      <c r="BU96" s="4">
        <f>BO9</f>
        <v>1</v>
      </c>
      <c r="BV96" s="4">
        <f>BP9</f>
        <v>0</v>
      </c>
      <c r="BW96" s="4">
        <f>BQ9</f>
        <v>0</v>
      </c>
      <c r="BX96" s="4">
        <f>BO10</f>
        <v>1</v>
      </c>
      <c r="BY96" s="4">
        <f>BP10</f>
        <v>0</v>
      </c>
      <c r="BZ96" s="4">
        <f>BQ10</f>
        <v>0</v>
      </c>
    </row>
    <row r="97" spans="1:78" x14ac:dyDescent="0.35">
      <c r="A97" s="1">
        <v>41</v>
      </c>
      <c r="B97" s="1" t="s">
        <v>14</v>
      </c>
      <c r="C97" s="1" t="s">
        <v>37</v>
      </c>
      <c r="D97" s="1" t="s">
        <v>20</v>
      </c>
      <c r="E97" s="2">
        <v>243992.25854877834</v>
      </c>
      <c r="F97" s="2">
        <v>2471902.6554496568</v>
      </c>
      <c r="G97" s="2">
        <v>1761.408430832246</v>
      </c>
      <c r="H97" s="2">
        <v>8618.8995537956071</v>
      </c>
      <c r="I97" s="2">
        <v>468.45780272087399</v>
      </c>
      <c r="J97" s="2">
        <v>2.228992506250504</v>
      </c>
      <c r="K97" s="2">
        <v>355.6436787766736</v>
      </c>
      <c r="L97" s="2">
        <v>6.7495015988555149</v>
      </c>
      <c r="M97" s="2">
        <v>366.74165385113673</v>
      </c>
      <c r="N97" s="2">
        <v>10275.362993718983</v>
      </c>
      <c r="P97" s="4">
        <v>1</v>
      </c>
      <c r="Q97" s="4">
        <v>1.2895102003961585</v>
      </c>
      <c r="R97" s="4">
        <v>0.70403775651787626</v>
      </c>
      <c r="S97" s="4">
        <v>1.5829391041579541</v>
      </c>
      <c r="T97" s="4">
        <v>1.1095772854493671</v>
      </c>
      <c r="U97" s="4">
        <v>0.70563529914568579</v>
      </c>
      <c r="V97" s="4">
        <v>1.1177392652222045</v>
      </c>
      <c r="W97" s="4">
        <v>0.97035119353880228</v>
      </c>
      <c r="X97" s="4">
        <v>0.5707199884651335</v>
      </c>
      <c r="Y97" s="4">
        <v>10.435778708762857</v>
      </c>
      <c r="AA97" s="4">
        <v>1</v>
      </c>
      <c r="AB97" s="4">
        <v>1.2895102003961585</v>
      </c>
      <c r="AC97" s="4">
        <v>0.70403775651787626</v>
      </c>
      <c r="AD97" s="4">
        <v>1.5829391041579541</v>
      </c>
      <c r="AE97" s="4">
        <v>1.1095772854493671</v>
      </c>
      <c r="AF97" s="4">
        <v>0.70563529914568579</v>
      </c>
      <c r="AG97" s="4">
        <v>1.1177392652222045</v>
      </c>
      <c r="AH97" s="4">
        <v>0.97035119353880228</v>
      </c>
      <c r="AI97" s="4">
        <v>0.5707199884651335</v>
      </c>
      <c r="AJ97" s="4">
        <v>10.435778708762857</v>
      </c>
      <c r="AK97" s="4"/>
      <c r="AL97" s="4">
        <f t="shared" si="105"/>
        <v>1</v>
      </c>
      <c r="AM97" s="4">
        <f t="shared" si="105"/>
        <v>1.3549748401962733</v>
      </c>
      <c r="AN97" s="4">
        <f t="shared" si="105"/>
        <v>0.75393593494277455</v>
      </c>
      <c r="AO97" s="4">
        <f t="shared" si="105"/>
        <v>1.8571570861447468</v>
      </c>
      <c r="AP97" s="4">
        <f t="shared" si="105"/>
        <v>1.2919592608268311</v>
      </c>
      <c r="AQ97" s="4">
        <f t="shared" si="104"/>
        <v>0.7903395047792845</v>
      </c>
      <c r="AR97" s="4">
        <f t="shared" si="104"/>
        <v>2.8362532687510003</v>
      </c>
      <c r="AS97" s="4">
        <f t="shared" si="104"/>
        <v>0.73712815646570307</v>
      </c>
      <c r="AT97" s="4">
        <f t="shared" si="104"/>
        <v>0.62729102699611228</v>
      </c>
      <c r="AU97" s="4">
        <f t="shared" si="104"/>
        <v>16.129507626464267</v>
      </c>
      <c r="AW97" s="4">
        <f t="shared" si="65"/>
        <v>0</v>
      </c>
      <c r="AX97" s="4">
        <f t="shared" si="65"/>
        <v>0.43826606319459893</v>
      </c>
      <c r="AY97" s="4">
        <f t="shared" si="65"/>
        <v>-0.4074861579546516</v>
      </c>
      <c r="AZ97" s="4">
        <f t="shared" si="65"/>
        <v>0.89309584963908495</v>
      </c>
      <c r="BA97" s="4">
        <f t="shared" si="65"/>
        <v>0.36956057844534379</v>
      </c>
      <c r="BB97" s="4">
        <f t="shared" si="59"/>
        <v>-0.33945557242712304</v>
      </c>
      <c r="BC97" s="4">
        <f t="shared" si="59"/>
        <v>1.503986366588892</v>
      </c>
      <c r="BD97" s="4">
        <f t="shared" si="59"/>
        <v>-0.44001262804445629</v>
      </c>
      <c r="BE97" s="4">
        <f t="shared" si="59"/>
        <v>-0.67279316893694052</v>
      </c>
      <c r="BF97" s="4">
        <f t="shared" si="59"/>
        <v>4.0116304939698679</v>
      </c>
      <c r="BH97" t="str">
        <f>BH12</f>
        <v>GAPDH</v>
      </c>
      <c r="BI97" s="4">
        <f>BO14</f>
        <v>1.4085277737027218</v>
      </c>
      <c r="BJ97" s="4">
        <f>BP14</f>
        <v>7.8374754387909196E-2</v>
      </c>
      <c r="BK97" s="4">
        <f>BQ14</f>
        <v>7.4243614646521516E-2</v>
      </c>
      <c r="BL97" s="4">
        <f>BO15</f>
        <v>1.2811561003212861</v>
      </c>
      <c r="BM97" s="4">
        <f>BP15</f>
        <v>6.1370926814487525E-2</v>
      </c>
      <c r="BN97" s="4">
        <f>BQ15</f>
        <v>5.8565478147949435E-2</v>
      </c>
      <c r="BO97" s="4">
        <f>BO16</f>
        <v>1</v>
      </c>
      <c r="BP97" s="4">
        <f>BP16</f>
        <v>5.6826110815568098E-2</v>
      </c>
      <c r="BQ97" s="4">
        <f>BQ16</f>
        <v>5.377054014280036E-2</v>
      </c>
      <c r="BR97" s="4">
        <f>BO17</f>
        <v>0.95335263665221726</v>
      </c>
      <c r="BS97" s="4">
        <f>BP17</f>
        <v>6.3658676496782696E-2</v>
      </c>
      <c r="BT97" s="4">
        <f>BQ17</f>
        <v>5.9674033414716776E-2</v>
      </c>
      <c r="BU97" s="4">
        <f>BO18</f>
        <v>0.88803292489462538</v>
      </c>
      <c r="BV97" s="4">
        <f>BP18</f>
        <v>5.8168374561540559E-2</v>
      </c>
      <c r="BW97" s="4">
        <f>BQ18</f>
        <v>5.4592433796001316E-2</v>
      </c>
      <c r="BX97" s="4">
        <f>BO19</f>
        <v>0.87236744654162957</v>
      </c>
      <c r="BY97" s="4">
        <f>BP19</f>
        <v>5.5901302298827948E-2</v>
      </c>
      <c r="BZ97" s="4">
        <f>BQ19</f>
        <v>5.2534868167970483E-2</v>
      </c>
    </row>
    <row r="98" spans="1:78" x14ac:dyDescent="0.35">
      <c r="A98" s="1">
        <v>43</v>
      </c>
      <c r="B98" s="1" t="s">
        <v>14</v>
      </c>
      <c r="C98" s="1" t="s">
        <v>37</v>
      </c>
      <c r="D98" s="1" t="s">
        <v>20</v>
      </c>
      <c r="E98" s="2">
        <v>376657.93202207325</v>
      </c>
      <c r="F98" s="2">
        <v>2036948.6720854766</v>
      </c>
      <c r="G98" s="2">
        <v>4453.5917541789495</v>
      </c>
      <c r="H98" s="2">
        <v>8380.3168400279501</v>
      </c>
      <c r="I98" s="2">
        <v>707.3383559379937</v>
      </c>
      <c r="J98" s="2">
        <v>2.935530189178182</v>
      </c>
      <c r="K98" s="2">
        <v>620.67643045778163</v>
      </c>
      <c r="L98" s="2">
        <v>12.741824913047127</v>
      </c>
      <c r="M98" s="2">
        <v>484.12235697950609</v>
      </c>
      <c r="N98" s="2">
        <v>650.82336217036595</v>
      </c>
      <c r="P98" s="4">
        <v>1</v>
      </c>
      <c r="Q98" s="4">
        <v>0.68833908931692167</v>
      </c>
      <c r="R98" s="4">
        <v>1.1531218814533057</v>
      </c>
      <c r="S98" s="4">
        <v>0.9970151474666844</v>
      </c>
      <c r="T98" s="4">
        <v>1.0852835458962466</v>
      </c>
      <c r="U98" s="4">
        <v>0.60198707972762067</v>
      </c>
      <c r="V98" s="4">
        <v>1.26362903683151</v>
      </c>
      <c r="W98" s="4">
        <v>1.1866367722844999</v>
      </c>
      <c r="X98" s="4">
        <v>0.48803044158983266</v>
      </c>
      <c r="Y98" s="4">
        <v>0.4281734674431682</v>
      </c>
      <c r="AA98" s="4">
        <v>1</v>
      </c>
      <c r="AB98" s="4">
        <v>0.68833908931692167</v>
      </c>
      <c r="AC98" s="4">
        <v>1.1531218814533057</v>
      </c>
      <c r="AD98" s="4">
        <v>0.9970151474666844</v>
      </c>
      <c r="AE98" s="4">
        <v>1.0852835458962466</v>
      </c>
      <c r="AF98" s="4">
        <v>0.60198707972762067</v>
      </c>
      <c r="AG98" s="4">
        <v>1.26362903683151</v>
      </c>
      <c r="AH98" s="4">
        <v>1.1866367722844999</v>
      </c>
      <c r="AI98" s="4">
        <v>0.48803044158983266</v>
      </c>
      <c r="AJ98" s="4">
        <v>0.4281734674431682</v>
      </c>
      <c r="AK98" s="4"/>
      <c r="AL98" s="4">
        <f t="shared" si="105"/>
        <v>1</v>
      </c>
      <c r="AM98" s="4">
        <f t="shared" si="105"/>
        <v>0.72328404014292336</v>
      </c>
      <c r="AN98" s="4">
        <f t="shared" si="105"/>
        <v>1.2348485798494173</v>
      </c>
      <c r="AO98" s="4">
        <f t="shared" si="105"/>
        <v>1.1697315084627784</v>
      </c>
      <c r="AP98" s="4">
        <f t="shared" si="105"/>
        <v>1.2636723427298571</v>
      </c>
      <c r="AQ98" s="4">
        <f t="shared" si="104"/>
        <v>0.6742493906575765</v>
      </c>
      <c r="AR98" s="4">
        <f t="shared" si="104"/>
        <v>3.2064472437492491</v>
      </c>
      <c r="AS98" s="4">
        <f t="shared" si="104"/>
        <v>0.90142969078906809</v>
      </c>
      <c r="AT98" s="4">
        <f t="shared" si="104"/>
        <v>0.53640510775443928</v>
      </c>
      <c r="AU98" s="4">
        <f t="shared" si="104"/>
        <v>0.66178360056400154</v>
      </c>
      <c r="AW98" s="4">
        <f t="shared" si="65"/>
        <v>0</v>
      </c>
      <c r="AX98" s="4">
        <f t="shared" si="65"/>
        <v>-0.46736577712690208</v>
      </c>
      <c r="AY98" s="4">
        <f t="shared" si="65"/>
        <v>0.30433414586386764</v>
      </c>
      <c r="AZ98" s="4">
        <f t="shared" si="65"/>
        <v>0.22617742223537968</v>
      </c>
      <c r="BA98" s="4">
        <f t="shared" si="65"/>
        <v>0.33762243598509983</v>
      </c>
      <c r="BB98" s="4">
        <f t="shared" si="59"/>
        <v>-0.56864578223914919</v>
      </c>
      <c r="BC98" s="4">
        <f t="shared" si="59"/>
        <v>1.6809756704510954</v>
      </c>
      <c r="BD98" s="4">
        <f t="shared" si="59"/>
        <v>-0.14971312536581088</v>
      </c>
      <c r="BE98" s="4">
        <f t="shared" si="59"/>
        <v>-0.89860511995497672</v>
      </c>
      <c r="BF98" s="4">
        <f t="shared" si="59"/>
        <v>-0.59556855373273043</v>
      </c>
      <c r="BH98" t="str">
        <f>BH21</f>
        <v>CHRNA1</v>
      </c>
      <c r="BI98" s="4">
        <f>BO23</f>
        <v>0.7333054031102334</v>
      </c>
      <c r="BJ98" s="4">
        <f>BP23</f>
        <v>6.3770760910082935E-2</v>
      </c>
      <c r="BK98" s="4">
        <f>BQ23</f>
        <v>5.8668726586864617E-2</v>
      </c>
      <c r="BL98" s="4">
        <f>BO24</f>
        <v>0.75154757775662484</v>
      </c>
      <c r="BM98" s="4">
        <f>BP24</f>
        <v>8.2745292520870484E-2</v>
      </c>
      <c r="BN98" s="4">
        <f>BQ24</f>
        <v>7.4538601946987249E-2</v>
      </c>
      <c r="BO98" s="4">
        <f>BO25</f>
        <v>1</v>
      </c>
      <c r="BP98" s="4">
        <f>BP25</f>
        <v>0.10574611380520271</v>
      </c>
      <c r="BQ98" s="4">
        <f>BQ25</f>
        <v>9.5633267424561685E-2</v>
      </c>
      <c r="BR98" s="4">
        <f>BO26</f>
        <v>0.95855972921346089</v>
      </c>
      <c r="BS98" s="4">
        <f>BP26</f>
        <v>0.15726901059055254</v>
      </c>
      <c r="BT98" s="4">
        <f>BQ26</f>
        <v>0.13510293724091305</v>
      </c>
      <c r="BU98" s="4">
        <f>BO27</f>
        <v>0.90692030110594068</v>
      </c>
      <c r="BV98" s="4">
        <f>BP27</f>
        <v>0.15636746463730578</v>
      </c>
      <c r="BW98" s="4">
        <f>BQ27</f>
        <v>0.13337201149202493</v>
      </c>
      <c r="BX98" s="4">
        <f>BO28</f>
        <v>1.1266785505002892</v>
      </c>
      <c r="BY98" s="4">
        <f>BP28</f>
        <v>0.11438519093530086</v>
      </c>
      <c r="BZ98" s="4">
        <f>BQ28</f>
        <v>0.10384264467561355</v>
      </c>
    </row>
    <row r="99" spans="1:78" x14ac:dyDescent="0.35">
      <c r="A99" s="1">
        <v>45</v>
      </c>
      <c r="B99" s="1" t="s">
        <v>14</v>
      </c>
      <c r="C99" s="1" t="s">
        <v>37</v>
      </c>
      <c r="D99" s="1" t="s">
        <v>20</v>
      </c>
      <c r="E99" s="2">
        <v>328812.08394463576</v>
      </c>
      <c r="F99" s="2">
        <v>2251429.3688478889</v>
      </c>
      <c r="G99" s="2">
        <v>2145.4847143715665</v>
      </c>
      <c r="H99" s="2">
        <v>2640.4102483831603</v>
      </c>
      <c r="I99" s="2">
        <v>164.83895043082484</v>
      </c>
      <c r="J99" s="2">
        <v>8.2384386566525585</v>
      </c>
      <c r="K99" s="2">
        <v>52.455632530843431</v>
      </c>
      <c r="L99" s="2">
        <v>1.8615282333041887</v>
      </c>
      <c r="M99" s="2">
        <v>937.65000907512092</v>
      </c>
      <c r="N99" s="2">
        <v>508.96661860330727</v>
      </c>
      <c r="P99" s="4" t="s">
        <v>32</v>
      </c>
      <c r="Q99" s="4" t="s">
        <v>32</v>
      </c>
      <c r="R99" s="4" t="s">
        <v>32</v>
      </c>
      <c r="S99" s="4" t="s">
        <v>32</v>
      </c>
      <c r="T99" s="4" t="s">
        <v>32</v>
      </c>
      <c r="U99" s="4" t="s">
        <v>32</v>
      </c>
      <c r="V99" s="4" t="s">
        <v>32</v>
      </c>
      <c r="W99" s="4" t="s">
        <v>32</v>
      </c>
      <c r="X99" s="4" t="s">
        <v>32</v>
      </c>
      <c r="Y99" s="4" t="s">
        <v>32</v>
      </c>
      <c r="AA99" s="4" t="s">
        <v>32</v>
      </c>
      <c r="AB99" s="4" t="s">
        <v>32</v>
      </c>
      <c r="AC99" s="4" t="s">
        <v>32</v>
      </c>
      <c r="AD99" s="4" t="s">
        <v>32</v>
      </c>
      <c r="AE99" s="4" t="s">
        <v>32</v>
      </c>
      <c r="AF99" s="4" t="s">
        <v>32</v>
      </c>
      <c r="AG99" s="4" t="s">
        <v>32</v>
      </c>
      <c r="AH99" s="4" t="s">
        <v>32</v>
      </c>
      <c r="AI99" s="4" t="s">
        <v>32</v>
      </c>
      <c r="AJ99" s="4" t="s">
        <v>32</v>
      </c>
      <c r="AK99" s="4"/>
      <c r="AL99" s="4" t="str">
        <f t="shared" si="105"/>
        <v>Ekskluderet grundet manglende anden biopsi</v>
      </c>
      <c r="AM99" s="4" t="str">
        <f t="shared" si="105"/>
        <v>Ekskluderet grundet manglende anden biopsi</v>
      </c>
      <c r="AN99" s="4" t="str">
        <f t="shared" si="105"/>
        <v>Ekskluderet grundet manglende anden biopsi</v>
      </c>
      <c r="AO99" s="4" t="str">
        <f t="shared" si="105"/>
        <v>Ekskluderet grundet manglende anden biopsi</v>
      </c>
      <c r="AP99" s="4" t="str">
        <f t="shared" si="105"/>
        <v>Ekskluderet grundet manglende anden biopsi</v>
      </c>
      <c r="AQ99" s="4" t="str">
        <f t="shared" si="104"/>
        <v>Ekskluderet grundet manglende anden biopsi</v>
      </c>
      <c r="AR99" s="4" t="str">
        <f t="shared" si="104"/>
        <v>Ekskluderet grundet manglende anden biopsi</v>
      </c>
      <c r="AS99" s="4" t="str">
        <f t="shared" si="104"/>
        <v>Ekskluderet grundet manglende anden biopsi</v>
      </c>
      <c r="AT99" s="4" t="str">
        <f t="shared" si="104"/>
        <v>Ekskluderet grundet manglende anden biopsi</v>
      </c>
      <c r="AU99" s="4" t="str">
        <f t="shared" si="104"/>
        <v>Ekskluderet grundet manglende anden biopsi</v>
      </c>
      <c r="AW99" s="4" t="str">
        <f t="shared" si="65"/>
        <v>Ekskluderet grundet manglende anden biopsi</v>
      </c>
      <c r="AX99" s="4" t="str">
        <f t="shared" si="65"/>
        <v>Ekskluderet grundet manglende anden biopsi</v>
      </c>
      <c r="AY99" s="4" t="str">
        <f t="shared" si="65"/>
        <v>Ekskluderet grundet manglende anden biopsi</v>
      </c>
      <c r="AZ99" s="4" t="str">
        <f t="shared" si="65"/>
        <v>Ekskluderet grundet manglende anden biopsi</v>
      </c>
      <c r="BA99" s="4" t="str">
        <f t="shared" si="65"/>
        <v>Ekskluderet grundet manglende anden biopsi</v>
      </c>
      <c r="BB99" s="4" t="str">
        <f t="shared" si="59"/>
        <v>Ekskluderet grundet manglende anden biopsi</v>
      </c>
      <c r="BC99" s="4" t="str">
        <f t="shared" si="59"/>
        <v>Ekskluderet grundet manglende anden biopsi</v>
      </c>
      <c r="BD99" s="4" t="str">
        <f t="shared" si="59"/>
        <v>Ekskluderet grundet manglende anden biopsi</v>
      </c>
      <c r="BE99" s="4" t="str">
        <f t="shared" si="59"/>
        <v>Ekskluderet grundet manglende anden biopsi</v>
      </c>
      <c r="BF99" s="4" t="str">
        <f t="shared" si="59"/>
        <v>Ekskluderet grundet manglende anden biopsi</v>
      </c>
      <c r="BH99" t="str">
        <f>BH30</f>
        <v>CHRNB1</v>
      </c>
      <c r="BI99" s="4">
        <f>BO32</f>
        <v>1.1714241263534844</v>
      </c>
      <c r="BJ99" s="4">
        <f>BP32</f>
        <v>9.6559412664863453E-2</v>
      </c>
      <c r="BK99" s="4">
        <f>BQ32</f>
        <v>8.9206225586897059E-2</v>
      </c>
      <c r="BL99" s="4">
        <f>BO33</f>
        <v>1.2372920400715612</v>
      </c>
      <c r="BM99" s="4">
        <f>BP33</f>
        <v>0.16253110631912082</v>
      </c>
      <c r="BN99" s="4">
        <f>BQ33</f>
        <v>0.14365989348810726</v>
      </c>
      <c r="BO99" s="4">
        <f>BO34</f>
        <v>1</v>
      </c>
      <c r="BP99" s="4">
        <f>BP34</f>
        <v>8.9074190276225318E-2</v>
      </c>
      <c r="BQ99" s="4">
        <f>BQ34</f>
        <v>8.1788909398021081E-2</v>
      </c>
      <c r="BR99" s="4">
        <f>BO35</f>
        <v>1.0371654164847135</v>
      </c>
      <c r="BS99" s="4">
        <f>BP35</f>
        <v>0.11607752580469866</v>
      </c>
      <c r="BT99" s="4">
        <f>BQ35</f>
        <v>0.10439395809936147</v>
      </c>
      <c r="BU99" s="4">
        <f>BO36</f>
        <v>1.3531589509588238</v>
      </c>
      <c r="BV99" s="4">
        <f>BP36</f>
        <v>0.12906138390814159</v>
      </c>
      <c r="BW99" s="4">
        <f>BQ36</f>
        <v>0.11782362092212795</v>
      </c>
      <c r="BX99" s="4">
        <f>BO37</f>
        <v>1.2886933977129169</v>
      </c>
      <c r="BY99" s="4">
        <f>BP37</f>
        <v>6.9097479152286478E-2</v>
      </c>
      <c r="BZ99" s="4">
        <f>BQ37</f>
        <v>6.5581133810341363E-2</v>
      </c>
    </row>
    <row r="100" spans="1:78" x14ac:dyDescent="0.35">
      <c r="A100" s="1">
        <v>53</v>
      </c>
      <c r="B100" s="1" t="s">
        <v>14</v>
      </c>
      <c r="C100" s="1" t="s">
        <v>37</v>
      </c>
      <c r="D100" s="1" t="s">
        <v>20</v>
      </c>
      <c r="E100" s="2">
        <v>303810.46487108798</v>
      </c>
      <c r="F100" s="2">
        <v>1499420.3430223127</v>
      </c>
      <c r="G100" s="2">
        <v>2657.6233636977627</v>
      </c>
      <c r="H100" s="2">
        <v>7665.5770508539372</v>
      </c>
      <c r="I100" s="2">
        <v>497.62634731534132</v>
      </c>
      <c r="J100" s="2">
        <v>2.1920066020755611</v>
      </c>
      <c r="K100" s="2">
        <v>446.12605551257889</v>
      </c>
      <c r="L100" s="2">
        <v>4.9843857017063726</v>
      </c>
      <c r="M100" s="2">
        <v>377.2205208506187</v>
      </c>
      <c r="N100" s="2">
        <v>277.47325614241868</v>
      </c>
      <c r="P100" s="4">
        <v>1</v>
      </c>
      <c r="Q100" s="4">
        <v>0.62818872101996814</v>
      </c>
      <c r="R100" s="4">
        <v>0.85310528147663744</v>
      </c>
      <c r="S100" s="4">
        <v>1.1306561769037626</v>
      </c>
      <c r="T100" s="4">
        <v>0.94659403818991816</v>
      </c>
      <c r="U100" s="4">
        <v>0.55729720564578522</v>
      </c>
      <c r="V100" s="4">
        <v>1.12604648707718</v>
      </c>
      <c r="W100" s="4">
        <v>0.5754958540599836</v>
      </c>
      <c r="X100" s="4">
        <v>0.47144547577103463</v>
      </c>
      <c r="Y100" s="4">
        <v>0.22631958436413513</v>
      </c>
      <c r="AA100" s="4">
        <v>1</v>
      </c>
      <c r="AB100" s="4">
        <v>0.62818872101996814</v>
      </c>
      <c r="AC100" s="4">
        <v>0.85310528147663744</v>
      </c>
      <c r="AD100" s="4">
        <v>1.1306561769037626</v>
      </c>
      <c r="AE100" s="4">
        <v>0.94659403818991816</v>
      </c>
      <c r="AF100" s="4">
        <v>0.55729720564578522</v>
      </c>
      <c r="AG100" s="4">
        <v>1.12604648707718</v>
      </c>
      <c r="AH100" s="4">
        <v>0.5754958540599836</v>
      </c>
      <c r="AI100" s="4">
        <v>0.47144547577103463</v>
      </c>
      <c r="AJ100" s="4">
        <v>0.22631958436413513</v>
      </c>
      <c r="AK100" s="4"/>
      <c r="AL100" s="4">
        <f t="shared" si="105"/>
        <v>1</v>
      </c>
      <c r="AM100" s="4">
        <f t="shared" si="105"/>
        <v>0.66008001457889698</v>
      </c>
      <c r="AN100" s="4">
        <f t="shared" si="105"/>
        <v>0.91356851538171213</v>
      </c>
      <c r="AO100" s="4">
        <f t="shared" si="105"/>
        <v>1.326523632788227</v>
      </c>
      <c r="AP100" s="4">
        <f t="shared" si="105"/>
        <v>1.1021863460260415</v>
      </c>
      <c r="AQ100" s="4">
        <f t="shared" si="104"/>
        <v>0.62419496028363031</v>
      </c>
      <c r="AR100" s="4">
        <f t="shared" si="104"/>
        <v>2.8573327690186501</v>
      </c>
      <c r="AS100" s="4">
        <f t="shared" si="104"/>
        <v>0.43717594287673495</v>
      </c>
      <c r="AT100" s="4">
        <f t="shared" si="104"/>
        <v>0.51817620312268076</v>
      </c>
      <c r="AU100" s="4">
        <f t="shared" si="104"/>
        <v>0.34979885678816697</v>
      </c>
      <c r="AW100" s="4">
        <f t="shared" si="65"/>
        <v>0</v>
      </c>
      <c r="AX100" s="4">
        <f t="shared" si="65"/>
        <v>-0.59928717702338608</v>
      </c>
      <c r="AY100" s="4">
        <f t="shared" si="65"/>
        <v>-0.13041516341314791</v>
      </c>
      <c r="AZ100" s="4">
        <f t="shared" si="65"/>
        <v>0.4076503782448338</v>
      </c>
      <c r="BA100" s="4">
        <f t="shared" si="65"/>
        <v>0.14036816017043488</v>
      </c>
      <c r="BB100" s="4">
        <f t="shared" si="59"/>
        <v>-0.67993138582499379</v>
      </c>
      <c r="BC100" s="4">
        <f t="shared" si="59"/>
        <v>1.5146690643653733</v>
      </c>
      <c r="BD100" s="4">
        <f t="shared" si="59"/>
        <v>-1.1937140809940914</v>
      </c>
      <c r="BE100" s="4">
        <f t="shared" si="59"/>
        <v>-0.94848533260210921</v>
      </c>
      <c r="BF100" s="4">
        <f t="shared" si="59"/>
        <v>-1.5154025206327635</v>
      </c>
      <c r="BH100" t="str">
        <f>BH39</f>
        <v>CHRND</v>
      </c>
      <c r="BI100" s="4">
        <f>BO41</f>
        <v>0.74166001086407318</v>
      </c>
      <c r="BJ100" s="4">
        <f>BP41</f>
        <v>0.15419237554088494</v>
      </c>
      <c r="BK100" s="4">
        <f>BQ41</f>
        <v>0.12765308286751142</v>
      </c>
      <c r="BL100" s="4">
        <f>BO42</f>
        <v>0.83149870233872203</v>
      </c>
      <c r="BM100" s="4">
        <f>BP42</f>
        <v>0.16925094442582733</v>
      </c>
      <c r="BN100" s="4">
        <f>BQ42</f>
        <v>0.14062652044361823</v>
      </c>
      <c r="BO100" s="4">
        <f>BO43</f>
        <v>1</v>
      </c>
      <c r="BP100" s="4">
        <f>BP43</f>
        <v>0.12140850113796287</v>
      </c>
      <c r="BQ100" s="4">
        <f>BQ43</f>
        <v>0.10826429531679327</v>
      </c>
      <c r="BR100" s="4">
        <f>BO44</f>
        <v>0.95733560116546124</v>
      </c>
      <c r="BS100" s="4">
        <f>BP44</f>
        <v>0.15021851837629296</v>
      </c>
      <c r="BT100" s="4">
        <f>BQ44</f>
        <v>0.12984425145333189</v>
      </c>
      <c r="BU100" s="4">
        <f>BO45</f>
        <v>1.1881719112796205</v>
      </c>
      <c r="BV100" s="4">
        <f>BP45</f>
        <v>0.19596327481673237</v>
      </c>
      <c r="BW100" s="4">
        <f>BQ45</f>
        <v>0.16821916032369555</v>
      </c>
      <c r="BX100" s="4">
        <f>BO46</f>
        <v>1.2466967656856967</v>
      </c>
      <c r="BY100" s="4">
        <f>BP46</f>
        <v>0.1888552130364165</v>
      </c>
      <c r="BZ100" s="4">
        <f>BQ46</f>
        <v>0.1640102112394215</v>
      </c>
    </row>
    <row r="101" spans="1:78" x14ac:dyDescent="0.35">
      <c r="A101" s="1">
        <v>55</v>
      </c>
      <c r="B101" s="1" t="s">
        <v>15</v>
      </c>
      <c r="C101" s="1" t="s">
        <v>37</v>
      </c>
      <c r="D101" s="1" t="s">
        <v>20</v>
      </c>
      <c r="E101" s="2">
        <v>249645.55485508865</v>
      </c>
      <c r="F101" s="2">
        <v>1513956.7293643625</v>
      </c>
      <c r="G101" s="2">
        <v>4226.2188928179294</v>
      </c>
      <c r="H101" s="2">
        <v>5172.8086663471277</v>
      </c>
      <c r="I101" s="2">
        <v>884.26413830746094</v>
      </c>
      <c r="J101" s="2">
        <v>1.9265263505074972</v>
      </c>
      <c r="K101" s="2">
        <v>472.67563642018138</v>
      </c>
      <c r="L101" s="2">
        <v>12.423917316077262</v>
      </c>
      <c r="M101" s="2">
        <v>425.75854663266875</v>
      </c>
      <c r="N101" s="2">
        <v>209.89185484215594</v>
      </c>
      <c r="P101" s="4">
        <v>1</v>
      </c>
      <c r="Q101" s="4">
        <v>0.77189653282116999</v>
      </c>
      <c r="R101" s="4">
        <v>1.6509734012755155</v>
      </c>
      <c r="S101" s="4">
        <v>0.92851946599367419</v>
      </c>
      <c r="T101" s="4">
        <v>2.0470163079348609</v>
      </c>
      <c r="U101" s="4">
        <v>0.59607218009134844</v>
      </c>
      <c r="V101" s="4">
        <v>1.4519138261684386</v>
      </c>
      <c r="W101" s="4">
        <v>1.7456935283187391</v>
      </c>
      <c r="X101" s="4">
        <v>0.64755763524743393</v>
      </c>
      <c r="Y101" s="4">
        <v>0.20834135455929162</v>
      </c>
      <c r="AA101" s="4">
        <v>1</v>
      </c>
      <c r="AB101" s="4">
        <v>0.77189653282116999</v>
      </c>
      <c r="AC101" s="4">
        <v>1.6509734012755155</v>
      </c>
      <c r="AD101" s="4">
        <v>0.92851946599367419</v>
      </c>
      <c r="AE101" s="4">
        <v>2.0470163079348609</v>
      </c>
      <c r="AF101" s="4">
        <v>0.59607218009134844</v>
      </c>
      <c r="AG101" s="4">
        <v>1.4519138261684386</v>
      </c>
      <c r="AH101" s="4">
        <v>1.7456935283187391</v>
      </c>
      <c r="AI101" s="4">
        <v>0.64755763524743393</v>
      </c>
      <c r="AJ101" s="4">
        <v>0.20834135455929162</v>
      </c>
      <c r="AK101" s="4"/>
      <c r="AL101" s="4">
        <f t="shared" si="105"/>
        <v>1</v>
      </c>
      <c r="AM101" s="4">
        <f t="shared" si="105"/>
        <v>0.81108344927097487</v>
      </c>
      <c r="AN101" s="4">
        <f t="shared" si="105"/>
        <v>1.7679849742898033</v>
      </c>
      <c r="AO101" s="4">
        <f t="shared" si="105"/>
        <v>1.0893700846507219</v>
      </c>
      <c r="AP101" s="4">
        <f t="shared" si="105"/>
        <v>2.3834857749714407</v>
      </c>
      <c r="AQ101" s="4">
        <f t="shared" si="104"/>
        <v>0.66762446861213698</v>
      </c>
      <c r="AR101" s="4">
        <f t="shared" si="104"/>
        <v>3.6842181925105368</v>
      </c>
      <c r="AS101" s="4">
        <f t="shared" si="104"/>
        <v>1.3261176580726741</v>
      </c>
      <c r="AT101" s="4">
        <f t="shared" si="104"/>
        <v>0.71174499275199776</v>
      </c>
      <c r="AU101" s="4">
        <f t="shared" si="104"/>
        <v>0.32201175983640268</v>
      </c>
      <c r="AW101" s="4">
        <f t="shared" si="65"/>
        <v>0</v>
      </c>
      <c r="AX101" s="4">
        <f t="shared" si="65"/>
        <v>-0.30207773943882071</v>
      </c>
      <c r="AY101" s="4">
        <f t="shared" si="65"/>
        <v>0.82210601363788383</v>
      </c>
      <c r="AZ101" s="4">
        <f t="shared" si="65"/>
        <v>0.12349415477801612</v>
      </c>
      <c r="BA101" s="4">
        <f t="shared" si="65"/>
        <v>1.253073015195967</v>
      </c>
      <c r="BB101" s="4">
        <f t="shared" si="59"/>
        <v>-0.58289126406568714</v>
      </c>
      <c r="BC101" s="4">
        <f t="shared" si="59"/>
        <v>1.8813585054931397</v>
      </c>
      <c r="BD101" s="4">
        <f t="shared" si="59"/>
        <v>0.40720878237927494</v>
      </c>
      <c r="BE101" s="4">
        <f t="shared" si="59"/>
        <v>-0.49056765649098005</v>
      </c>
      <c r="BF101" s="4">
        <f t="shared" si="59"/>
        <v>-1.6348147185106365</v>
      </c>
      <c r="BH101" t="str">
        <f>BH48</f>
        <v>CHRNE(low)</v>
      </c>
      <c r="BI101" s="4">
        <f>BO50</f>
        <v>0.77240922644750498</v>
      </c>
      <c r="BJ101" s="4">
        <f>BP50</f>
        <v>0.18099751505718054</v>
      </c>
      <c r="BK101" s="4">
        <f>BQ50</f>
        <v>0.14663641917781667</v>
      </c>
      <c r="BL101" s="4">
        <f>BO51</f>
        <v>0.54457591644805459</v>
      </c>
      <c r="BM101" s="4">
        <f>BP51</f>
        <v>9.3595783809672262E-2</v>
      </c>
      <c r="BN101" s="4">
        <f>BQ51</f>
        <v>7.9868802899348113E-2</v>
      </c>
      <c r="BO101" s="4">
        <f>BO52</f>
        <v>1</v>
      </c>
      <c r="BP101" s="4">
        <f>BP52</f>
        <v>0.40519130489234234</v>
      </c>
      <c r="BQ101" s="4">
        <f>BQ52</f>
        <v>0.28835312564319193</v>
      </c>
      <c r="BR101" s="4">
        <f>BO53</f>
        <v>0.64808091532715084</v>
      </c>
      <c r="BS101" s="4">
        <f>BP53</f>
        <v>0.16155708797467727</v>
      </c>
      <c r="BT101" s="4">
        <f>BQ53</f>
        <v>0.12931960336005333</v>
      </c>
      <c r="BU101" s="4">
        <f>BO54</f>
        <v>0.74510426363654114</v>
      </c>
      <c r="BV101" s="4">
        <f>BP54</f>
        <v>0.14516115091905202</v>
      </c>
      <c r="BW101" s="4">
        <f>BQ54</f>
        <v>0.12149207494280223</v>
      </c>
      <c r="BX101" s="4">
        <f>BO55</f>
        <v>0.94305934066117669</v>
      </c>
      <c r="BY101" s="4">
        <f>BP55</f>
        <v>0.16363832989980254</v>
      </c>
      <c r="BZ101" s="4">
        <f>BQ55</f>
        <v>0.13944246889394774</v>
      </c>
    </row>
    <row r="102" spans="1:78" x14ac:dyDescent="0.35">
      <c r="A102" s="1">
        <v>58</v>
      </c>
      <c r="B102" s="1" t="s">
        <v>15</v>
      </c>
      <c r="C102" s="1" t="s">
        <v>37</v>
      </c>
      <c r="D102" s="1" t="s">
        <v>20</v>
      </c>
      <c r="E102" s="2">
        <v>303703.07446974335</v>
      </c>
      <c r="F102" s="2">
        <v>2899652.8818423008</v>
      </c>
      <c r="G102" s="2">
        <v>1414.6850624298643</v>
      </c>
      <c r="H102" s="2">
        <v>6717.9371448477841</v>
      </c>
      <c r="I102" s="2">
        <v>162.30393610293154</v>
      </c>
      <c r="J102" s="2">
        <v>7.3510378265343066</v>
      </c>
      <c r="K102" s="2">
        <v>46.142735034383698</v>
      </c>
      <c r="L102" s="2">
        <v>27.012327795369835</v>
      </c>
      <c r="M102" s="2">
        <v>484.22459367543797</v>
      </c>
      <c r="N102" s="2">
        <v>205.90355751794655</v>
      </c>
      <c r="P102" s="4">
        <v>1</v>
      </c>
      <c r="Q102" s="4">
        <v>1.2152518421046017</v>
      </c>
      <c r="R102" s="4">
        <v>0.45427883797709512</v>
      </c>
      <c r="S102" s="4">
        <v>0.99123170177059883</v>
      </c>
      <c r="T102" s="4">
        <v>0.30884671860657553</v>
      </c>
      <c r="U102" s="4">
        <v>1.8695935708016094</v>
      </c>
      <c r="V102" s="4">
        <v>0.11650796198067789</v>
      </c>
      <c r="W102" s="4">
        <v>3.1199390494555281</v>
      </c>
      <c r="X102" s="4">
        <v>0.60539181677703258</v>
      </c>
      <c r="Y102" s="4">
        <v>0.16800352624922849</v>
      </c>
      <c r="AA102" s="4">
        <v>1</v>
      </c>
      <c r="AB102" s="4">
        <v>1.2152518421046017</v>
      </c>
      <c r="AC102" s="4">
        <v>0.45427883797709512</v>
      </c>
      <c r="AD102" s="4">
        <v>0.99123170177059883</v>
      </c>
      <c r="AE102" s="4">
        <v>0.30884671860657553</v>
      </c>
      <c r="AF102" s="4">
        <v>1.8695935708016094</v>
      </c>
      <c r="AG102" s="4">
        <v>0.11650796198067789</v>
      </c>
      <c r="AH102" s="4">
        <v>3.1199390494555281</v>
      </c>
      <c r="AI102" s="4">
        <v>0.60539181677703258</v>
      </c>
      <c r="AJ102" s="4">
        <v>0.16800352624922849</v>
      </c>
      <c r="AK102" s="4"/>
      <c r="AL102" s="4">
        <f t="shared" si="105"/>
        <v>1</v>
      </c>
      <c r="AM102" s="4">
        <f t="shared" si="105"/>
        <v>1.2769466034840486</v>
      </c>
      <c r="AN102" s="4">
        <f t="shared" si="105"/>
        <v>0.48647552956384954</v>
      </c>
      <c r="AO102" s="4">
        <f t="shared" si="105"/>
        <v>1.1629461765895523</v>
      </c>
      <c r="AP102" s="4">
        <f t="shared" si="105"/>
        <v>0.35961206444321347</v>
      </c>
      <c r="AQ102" s="4">
        <f t="shared" si="104"/>
        <v>2.0940189056228169</v>
      </c>
      <c r="AR102" s="4">
        <f t="shared" si="104"/>
        <v>0.29563789900279014</v>
      </c>
      <c r="AS102" s="4">
        <f t="shared" si="104"/>
        <v>2.3700645035776393</v>
      </c>
      <c r="AT102" s="4">
        <f t="shared" si="104"/>
        <v>0.66539960428301548</v>
      </c>
      <c r="AU102" s="4">
        <f t="shared" si="104"/>
        <v>0.2596657358817322</v>
      </c>
      <c r="AW102" s="4">
        <f t="shared" si="65"/>
        <v>0</v>
      </c>
      <c r="AX102" s="4">
        <f t="shared" si="65"/>
        <v>0.35269819888607279</v>
      </c>
      <c r="AY102" s="4">
        <f t="shared" si="65"/>
        <v>-1.0395608577427919</v>
      </c>
      <c r="AZ102" s="4">
        <f t="shared" si="65"/>
        <v>0.21778432762435312</v>
      </c>
      <c r="BA102" s="4">
        <f t="shared" si="65"/>
        <v>-1.4754866729770741</v>
      </c>
      <c r="BB102" s="4">
        <f t="shared" si="59"/>
        <v>1.0662744675433906</v>
      </c>
      <c r="BC102" s="4">
        <f t="shared" si="59"/>
        <v>-1.7580968687097338</v>
      </c>
      <c r="BD102" s="4">
        <f t="shared" si="59"/>
        <v>1.2449263239864981</v>
      </c>
      <c r="BE102" s="4">
        <f t="shared" si="59"/>
        <v>-0.58770708664539439</v>
      </c>
      <c r="BF102" s="4">
        <f t="shared" si="59"/>
        <v>-1.9452724387254863</v>
      </c>
      <c r="BH102" t="str">
        <f>BH57</f>
        <v>CHRNG</v>
      </c>
      <c r="BI102" s="4">
        <f>BO59</f>
        <v>1.7721842428009003</v>
      </c>
      <c r="BJ102" s="4">
        <f>BP59</f>
        <v>0.513302724240708</v>
      </c>
      <c r="BK102" s="4">
        <f>BQ59</f>
        <v>0.39801889610582819</v>
      </c>
      <c r="BL102" s="4">
        <f>BO60</f>
        <v>1.6231895096005167</v>
      </c>
      <c r="BM102" s="4">
        <f>BP60</f>
        <v>0.44423237553282724</v>
      </c>
      <c r="BN102" s="4">
        <f>BQ60</f>
        <v>0.34877899715340144</v>
      </c>
      <c r="BO102" s="4">
        <f>BO61</f>
        <v>1</v>
      </c>
      <c r="BP102" s="4">
        <f>BP61</f>
        <v>0.23726530297321635</v>
      </c>
      <c r="BQ102" s="4">
        <f>BQ61</f>
        <v>0.19176590695872164</v>
      </c>
      <c r="BR102" s="4">
        <f>BO62</f>
        <v>1.2358341646914135</v>
      </c>
      <c r="BS102" s="4">
        <f>BP62</f>
        <v>0.40910695711395473</v>
      </c>
      <c r="BT102" s="4">
        <f>BQ62</f>
        <v>0.30735954491761586</v>
      </c>
      <c r="BU102" s="4">
        <f>BO63</f>
        <v>2.2055541651388384</v>
      </c>
      <c r="BV102" s="4">
        <f>BP63</f>
        <v>0.65079548885292304</v>
      </c>
      <c r="BW102" s="4">
        <f>BQ63</f>
        <v>0.50251715474931546</v>
      </c>
      <c r="BX102" s="4">
        <f>BO64</f>
        <v>2.0975540570917497</v>
      </c>
      <c r="BY102" s="4">
        <f>BP64</f>
        <v>0.53643576820677108</v>
      </c>
      <c r="BZ102" s="4">
        <f>BQ64</f>
        <v>0.42718578908850513</v>
      </c>
    </row>
    <row r="103" spans="1:78" x14ac:dyDescent="0.35">
      <c r="A103" s="1">
        <v>59</v>
      </c>
      <c r="B103" s="1" t="s">
        <v>15</v>
      </c>
      <c r="C103" s="1" t="s">
        <v>37</v>
      </c>
      <c r="D103" s="1" t="s">
        <v>20</v>
      </c>
      <c r="E103" s="2">
        <v>200949.66590293963</v>
      </c>
      <c r="F103" s="2">
        <v>1448892.8540879332</v>
      </c>
      <c r="G103" s="2">
        <v>3255.2794146505012</v>
      </c>
      <c r="H103" s="2">
        <v>4580.8471398073125</v>
      </c>
      <c r="I103" s="2">
        <v>266.38154630059125</v>
      </c>
      <c r="J103" s="2" t="s">
        <v>35</v>
      </c>
      <c r="K103" s="2">
        <v>294.85664646756499</v>
      </c>
      <c r="L103" s="2">
        <v>8.173366722822875</v>
      </c>
      <c r="M103" s="2">
        <v>310.32755466633546</v>
      </c>
      <c r="N103" s="2">
        <v>1824.6444069957668</v>
      </c>
      <c r="P103" s="4">
        <v>1</v>
      </c>
      <c r="Q103" s="4">
        <v>0.91773743462654711</v>
      </c>
      <c r="R103" s="4">
        <v>1.5798392892723367</v>
      </c>
      <c r="S103" s="4">
        <v>1.021520171729051</v>
      </c>
      <c r="T103" s="4">
        <v>0.76609031997209798</v>
      </c>
      <c r="U103" s="4" t="s">
        <v>35</v>
      </c>
      <c r="V103" s="4">
        <v>1.1251880060074004</v>
      </c>
      <c r="W103" s="4">
        <v>1.4267470517496401</v>
      </c>
      <c r="X103" s="4">
        <v>0.58637026906379697</v>
      </c>
      <c r="Y103" s="4">
        <v>2.2500630468034477</v>
      </c>
      <c r="AA103" s="4">
        <v>1</v>
      </c>
      <c r="AB103" s="4">
        <v>0.91773743462654711</v>
      </c>
      <c r="AC103" s="4">
        <v>1.5798392892723367</v>
      </c>
      <c r="AD103" s="4">
        <v>1.021520171729051</v>
      </c>
      <c r="AE103" s="4">
        <v>0.76609031997209798</v>
      </c>
      <c r="AF103" s="4">
        <v>0.38437970430779184</v>
      </c>
      <c r="AG103" s="4">
        <v>1.1251880060074004</v>
      </c>
      <c r="AH103" s="4">
        <v>1.4267470517496401</v>
      </c>
      <c r="AI103" s="4">
        <v>0.58637026906379697</v>
      </c>
      <c r="AJ103" s="4">
        <v>2.2500630468034477</v>
      </c>
      <c r="AK103" s="4"/>
      <c r="AL103" s="4">
        <f t="shared" si="105"/>
        <v>1</v>
      </c>
      <c r="AM103" s="4">
        <f t="shared" si="105"/>
        <v>0.96432826467228927</v>
      </c>
      <c r="AN103" s="4">
        <f t="shared" si="105"/>
        <v>1.6918092823713844</v>
      </c>
      <c r="AO103" s="4">
        <f t="shared" si="105"/>
        <v>1.1984816223082582</v>
      </c>
      <c r="AP103" s="4">
        <f t="shared" si="105"/>
        <v>0.89201310850275828</v>
      </c>
      <c r="AQ103" s="4">
        <f t="shared" si="104"/>
        <v>0.43052050473896047</v>
      </c>
      <c r="AR103" s="4">
        <f t="shared" si="104"/>
        <v>2.8551543810742674</v>
      </c>
      <c r="AS103" s="4">
        <f t="shared" si="104"/>
        <v>1.0838296804310925</v>
      </c>
      <c r="AT103" s="4">
        <f t="shared" si="104"/>
        <v>0.64449259832343697</v>
      </c>
      <c r="AU103" s="4">
        <f t="shared" si="104"/>
        <v>3.4776905572908641</v>
      </c>
      <c r="AW103" s="4">
        <f t="shared" si="65"/>
        <v>0</v>
      </c>
      <c r="AX103" s="4">
        <f t="shared" si="65"/>
        <v>-5.2403760465779908E-2</v>
      </c>
      <c r="AY103" s="4">
        <f t="shared" si="65"/>
        <v>0.75856694263923952</v>
      </c>
      <c r="AZ103" s="4">
        <f t="shared" si="65"/>
        <v>0.2612077866607897</v>
      </c>
      <c r="BA103" s="4">
        <f t="shared" si="65"/>
        <v>-0.16486318358374927</v>
      </c>
      <c r="BB103" s="4">
        <f t="shared" si="59"/>
        <v>-1.2158461432565622</v>
      </c>
      <c r="BC103" s="4">
        <f t="shared" si="59"/>
        <v>1.5135687556717143</v>
      </c>
      <c r="BD103" s="4">
        <f t="shared" si="59"/>
        <v>0.11613806065551113</v>
      </c>
      <c r="BE103" s="4">
        <f t="shared" si="59"/>
        <v>-0.63376430483944202</v>
      </c>
      <c r="BF103" s="4">
        <f t="shared" si="59"/>
        <v>1.7981295682618332</v>
      </c>
      <c r="BH103" t="str">
        <f>BH66</f>
        <v>MUSK</v>
      </c>
      <c r="BI103" s="4">
        <f>BO68</f>
        <v>0.4913656295398548</v>
      </c>
      <c r="BJ103" s="4">
        <f>BP68</f>
        <v>0.12623685562838233</v>
      </c>
      <c r="BK103" s="4">
        <f>BQ68</f>
        <v>0.10043426561030599</v>
      </c>
      <c r="BL103" s="4">
        <f>BO69</f>
        <v>0.79445569521900028</v>
      </c>
      <c r="BM103" s="4">
        <f>BP69</f>
        <v>0.11191900670805066</v>
      </c>
      <c r="BN103" s="4">
        <f>BQ69</f>
        <v>9.809926523039747E-2</v>
      </c>
      <c r="BO103" s="4">
        <f>BO70</f>
        <v>1</v>
      </c>
      <c r="BP103" s="4">
        <f>BP70</f>
        <v>0.27476560378552128</v>
      </c>
      <c r="BQ103" s="4">
        <f>BQ70</f>
        <v>0.21554205963008588</v>
      </c>
      <c r="BR103" s="4">
        <f>BO71</f>
        <v>0.81985530857389699</v>
      </c>
      <c r="BS103" s="4">
        <f>BP71</f>
        <v>0.19714675152807637</v>
      </c>
      <c r="BT103" s="4">
        <f>BQ71</f>
        <v>0.1589296788564869</v>
      </c>
      <c r="BU103" s="4">
        <f>BO72</f>
        <v>0.93951942995823057</v>
      </c>
      <c r="BV103" s="4">
        <f>BP72</f>
        <v>0.18325192842603677</v>
      </c>
      <c r="BW103" s="4">
        <f>BQ72</f>
        <v>0.15334266059417234</v>
      </c>
      <c r="BX103" s="4">
        <f>BO73</f>
        <v>1.1137386490553667</v>
      </c>
      <c r="BY103" s="4">
        <f>BP73</f>
        <v>0.21222871885907435</v>
      </c>
      <c r="BZ103" s="4">
        <f>BQ73</f>
        <v>0.17826028931966043</v>
      </c>
    </row>
    <row r="104" spans="1:78" x14ac:dyDescent="0.35">
      <c r="BH104" t="str">
        <f>BH75</f>
        <v>MHCemb</v>
      </c>
      <c r="BI104" s="4">
        <f>BO77</f>
        <v>0.64308690035173277</v>
      </c>
      <c r="BJ104" s="4">
        <f>BP77</f>
        <v>0.12962660988211849</v>
      </c>
      <c r="BK104" s="4">
        <f>BQ77</f>
        <v>0.10788108871937108</v>
      </c>
      <c r="BL104" s="4">
        <f>BO78</f>
        <v>0.7412773227361269</v>
      </c>
      <c r="BM104" s="4">
        <f>BP78</f>
        <v>0.12465294120913506</v>
      </c>
      <c r="BN104" s="4">
        <f>BQ78</f>
        <v>0.10670882215121702</v>
      </c>
      <c r="BO104" s="4">
        <f>BO79</f>
        <v>1</v>
      </c>
      <c r="BP104" s="4">
        <f>BP79</f>
        <v>0.19027005227825411</v>
      </c>
      <c r="BQ104" s="4">
        <f>BQ79</f>
        <v>0.15985452369742892</v>
      </c>
      <c r="BR104" s="4">
        <f>BO80</f>
        <v>0.95989868781799847</v>
      </c>
      <c r="BS104" s="4">
        <f>BP80</f>
        <v>0.13059498497610456</v>
      </c>
      <c r="BT104" s="4">
        <f>BQ80</f>
        <v>0.11495523343384217</v>
      </c>
      <c r="BU104" s="4">
        <f>BO81</f>
        <v>0.75140694963831356</v>
      </c>
      <c r="BV104" s="4">
        <f>BP81</f>
        <v>9.0028653268512726E-2</v>
      </c>
      <c r="BW104" s="4">
        <f>BQ81</f>
        <v>8.0396117657537847E-2</v>
      </c>
      <c r="BX104" s="4">
        <f>BO82</f>
        <v>1.0661694666121688</v>
      </c>
      <c r="BY104" s="4">
        <f>BP82</f>
        <v>0.17304309786190242</v>
      </c>
      <c r="BZ104" s="4">
        <f>BQ82</f>
        <v>0.14887943572993201</v>
      </c>
    </row>
    <row r="105" spans="1:78" x14ac:dyDescent="0.35">
      <c r="Z105" s="3"/>
      <c r="AA105" s="4">
        <v>1</v>
      </c>
      <c r="AB105" s="4">
        <v>0.95168571558817139</v>
      </c>
      <c r="AC105" s="4">
        <v>0.93381642111450003</v>
      </c>
      <c r="AD105" s="4">
        <v>0.85234529484200017</v>
      </c>
      <c r="AE105" s="4">
        <v>0.85883302909973891</v>
      </c>
      <c r="AF105" s="4">
        <v>0.89282554507097078</v>
      </c>
      <c r="AG105" s="4">
        <v>0.3940900756420892</v>
      </c>
      <c r="AH105" s="4">
        <v>1.3163941507692911</v>
      </c>
      <c r="AI105" s="4">
        <v>0.9098169173535311</v>
      </c>
      <c r="AJ105" s="4">
        <v>0.64699921103856251</v>
      </c>
      <c r="BH105" t="str">
        <f>BH84</f>
        <v>MHCneo</v>
      </c>
      <c r="BI105" s="4">
        <f>BO86</f>
        <v>0.16455723934525918</v>
      </c>
      <c r="BJ105" s="4">
        <f>BP86</f>
        <v>6.6431322694309625E-2</v>
      </c>
      <c r="BK105" s="4">
        <f>BQ86</f>
        <v>4.7325958359604944E-2</v>
      </c>
      <c r="BL105" s="4">
        <f>BO87</f>
        <v>9.4019766016119458E-2</v>
      </c>
      <c r="BM105" s="4">
        <f>BP87</f>
        <v>2.5600662289304729E-2</v>
      </c>
      <c r="BN105" s="4">
        <f>BQ87</f>
        <v>2.0121715934275586E-2</v>
      </c>
      <c r="BO105" s="4">
        <f>BO88</f>
        <v>1</v>
      </c>
      <c r="BP105" s="4">
        <f>BP88</f>
        <v>0.36338533825748009</v>
      </c>
      <c r="BQ105" s="4">
        <f>BQ88</f>
        <v>0.26653164594091705</v>
      </c>
      <c r="BR105" s="4">
        <f>BO89</f>
        <v>0.8880745709824216</v>
      </c>
      <c r="BS105" s="4">
        <f>BP89</f>
        <v>0.2823234833789241</v>
      </c>
      <c r="BT105" s="4">
        <f>BQ89</f>
        <v>0.21422139710990407</v>
      </c>
      <c r="BU105" s="4">
        <f>BO90</f>
        <v>0.6723572985504539</v>
      </c>
      <c r="BV105" s="4">
        <f>BP90</f>
        <v>0.2481115643396139</v>
      </c>
      <c r="BW105" s="4">
        <f>BQ90</f>
        <v>0.18123331256935021</v>
      </c>
      <c r="BX105" s="4">
        <f>BO91</f>
        <v>1.0554755390104094</v>
      </c>
      <c r="BY105" s="4">
        <f>BP91</f>
        <v>0.32763564594832117</v>
      </c>
      <c r="BZ105" s="4">
        <f>BQ91</f>
        <v>0.250024303011219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Results_norm to 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Schjerling</dc:creator>
  <cp:lastModifiedBy>Casper Søndenbroe</cp:lastModifiedBy>
  <dcterms:created xsi:type="dcterms:W3CDTF">2020-01-22T10:07:02Z</dcterms:created>
  <dcterms:modified xsi:type="dcterms:W3CDTF">2022-01-31T13:39:42Z</dcterms:modified>
</cp:coreProperties>
</file>